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1 A" sheetId="1" state="visible" r:id="rId2"/>
    <sheet name="Fig 1 C D E" sheetId="2" state="visible" r:id="rId3"/>
    <sheet name="Fig 2 A to E" sheetId="3" state="visible" r:id="rId4"/>
    <sheet name="Fig2 F" sheetId="4" state="visible" r:id="rId5"/>
    <sheet name="Fig 3 B to F stimulation" sheetId="5" state="visible" r:id="rId6"/>
    <sheet name="Fig 3 D to F shock" sheetId="6" state="visible" r:id="rId7"/>
    <sheet name="Fig 4 A" sheetId="7" state="visible" r:id="rId8"/>
    <sheet name="Fig 4 B" sheetId="8" state="visible" r:id="rId9"/>
    <sheet name="Fig 5 A and B" sheetId="9" state="visible" r:id="rId10"/>
    <sheet name="Fig 5 C" sheetId="10" state="visible" r:id="rId11"/>
    <sheet name="Fig 5 D" sheetId="11" state="visible" r:id="rId12"/>
    <sheet name="Fig S1 a" sheetId="12" state="visible" r:id="rId13"/>
    <sheet name="Fig S1 b" sheetId="13" state="visible" r:id="rId14"/>
    <sheet name="Fig S1 c" sheetId="14" state="visible" r:id="rId15"/>
    <sheet name="Fig S2 a to c" sheetId="15" state="visible" r:id="rId16"/>
    <sheet name="Fig S2 d" sheetId="16" state="visible" r:id="rId1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5" uniqueCount="137">
  <si>
    <t xml:space="preserve">[3H] 5-HT release experiments</t>
  </si>
  <si>
    <t xml:space="preserve">Group</t>
  </si>
  <si>
    <t xml:space="preserve">Number of samples</t>
  </si>
  <si>
    <t xml:space="preserve">10 Hz</t>
  </si>
  <si>
    <t xml:space="preserve">20 Hz</t>
  </si>
  <si>
    <t xml:space="preserve">50 Hz</t>
  </si>
  <si>
    <t xml:space="preserve">100 Hz</t>
  </si>
  <si>
    <t xml:space="preserve">FRS1 (10Hz,%)</t>
  </si>
  <si>
    <t xml:space="preserve">mean</t>
  </si>
  <si>
    <t xml:space="preserve">SEM</t>
  </si>
  <si>
    <t xml:space="preserve">FRS1 (20Hz,%)</t>
  </si>
  <si>
    <t xml:space="preserve">FRS1 (50Hz,%)</t>
  </si>
  <si>
    <t xml:space="preserve">FRS1 (100Hz,%)</t>
  </si>
  <si>
    <t xml:space="preserve">Ambulation</t>
  </si>
  <si>
    <t xml:space="preserve">Exploration</t>
  </si>
  <si>
    <t xml:space="preserve">ON/OFF responses</t>
  </si>
  <si>
    <t xml:space="preserve">LineX</t>
  </si>
  <si>
    <t xml:space="preserve">P0</t>
  </si>
  <si>
    <t xml:space="preserve">S1</t>
  </si>
  <si>
    <t xml:space="preserve">p1</t>
  </si>
  <si>
    <t xml:space="preserve">S2</t>
  </si>
  <si>
    <t xml:space="preserve">p2</t>
  </si>
  <si>
    <t xml:space="preserve">S3</t>
  </si>
  <si>
    <t xml:space="preserve">p3</t>
  </si>
  <si>
    <t xml:space="preserve">S4</t>
  </si>
  <si>
    <t xml:space="preserve">p4</t>
  </si>
  <si>
    <t xml:space="preserve">S5</t>
  </si>
  <si>
    <t xml:space="preserve">p5</t>
  </si>
  <si>
    <t xml:space="preserve">S6</t>
  </si>
  <si>
    <t xml:space="preserve">p6</t>
  </si>
  <si>
    <t xml:space="preserve">S7</t>
  </si>
  <si>
    <t xml:space="preserve">p7</t>
  </si>
  <si>
    <t xml:space="preserve">S8</t>
  </si>
  <si>
    <t xml:space="preserve">p8</t>
  </si>
  <si>
    <t xml:space="preserve">S9</t>
  </si>
  <si>
    <t xml:space="preserve">p9</t>
  </si>
  <si>
    <t xml:space="preserve">S10</t>
  </si>
  <si>
    <t xml:space="preserve">ON (EXP)</t>
  </si>
  <si>
    <t xml:space="preserve">OFF (EXP)</t>
  </si>
  <si>
    <t xml:space="preserve">Legend</t>
  </si>
  <si>
    <t xml:space="preserve">homecage</t>
  </si>
  <si>
    <t xml:space="preserve">P 0 to 9</t>
  </si>
  <si>
    <t xml:space="preserve">No stimulation periods (pauses) 0 (baseline) to 9 </t>
  </si>
  <si>
    <t xml:space="preserve">S 1 to 10</t>
  </si>
  <si>
    <t xml:space="preserve">Stimulation periods 1 to 10</t>
  </si>
  <si>
    <t xml:space="preserve">No Ch2R</t>
  </si>
  <si>
    <t xml:space="preserve">No light</t>
  </si>
  <si>
    <t xml:space="preserve">Stimulation (central)</t>
  </si>
  <si>
    <t xml:space="preserve">Cg1</t>
  </si>
  <si>
    <t xml:space="preserve">PrL</t>
  </si>
  <si>
    <t xml:space="preserve">IL</t>
  </si>
  <si>
    <t xml:space="preserve">BLA</t>
  </si>
  <si>
    <t xml:space="preserve">MeA</t>
  </si>
  <si>
    <t xml:space="preserve">CeA</t>
  </si>
  <si>
    <t xml:space="preserve">PVN</t>
  </si>
  <si>
    <t xml:space="preserve">DM-PAG</t>
  </si>
  <si>
    <t xml:space="preserve">DL-PAG</t>
  </si>
  <si>
    <t xml:space="preserve">L-PAG</t>
  </si>
  <si>
    <t xml:space="preserve">VL-PAG</t>
  </si>
  <si>
    <t xml:space="preserve">CA1</t>
  </si>
  <si>
    <t xml:space="preserve">DG</t>
  </si>
  <si>
    <t xml:space="preserve">Hilus</t>
  </si>
  <si>
    <t xml:space="preserve">anterior cingulate</t>
  </si>
  <si>
    <t xml:space="preserve">prelimbic cortex</t>
  </si>
  <si>
    <t xml:space="preserve">infralimbic cortex</t>
  </si>
  <si>
    <t xml:space="preserve">basolateral amygdala</t>
  </si>
  <si>
    <t xml:space="preserve">medial amygdala</t>
  </si>
  <si>
    <t xml:space="preserve">central amygdala</t>
  </si>
  <si>
    <t xml:space="preserve">paraventricular nucleus of hypothalamus</t>
  </si>
  <si>
    <t xml:space="preserve">dorsomedial </t>
  </si>
  <si>
    <t xml:space="preserve">periaqueductal gray</t>
  </si>
  <si>
    <t xml:space="preserve">dorsolateral</t>
  </si>
  <si>
    <t xml:space="preserve">lateral</t>
  </si>
  <si>
    <t xml:space="preserve">ventrolateral</t>
  </si>
  <si>
    <t xml:space="preserve">CA1 area</t>
  </si>
  <si>
    <t xml:space="preserve">hippocampus</t>
  </si>
  <si>
    <t xml:space="preserve">dentate gyrus</t>
  </si>
  <si>
    <t xml:space="preserve">hilus</t>
  </si>
  <si>
    <t xml:space="preserve">Stimulated (central)</t>
  </si>
  <si>
    <t xml:space="preserve">The data table used in Multiple Regression analysis</t>
  </si>
  <si>
    <t xml:space="preserve">ON-OFF (exploration) magnitude </t>
  </si>
  <si>
    <t xml:space="preserve">ON-OFF (ambulation) magnitude </t>
  </si>
  <si>
    <t xml:space="preserve">RUNstim</t>
  </si>
  <si>
    <t xml:space="preserve">RUNnonstim</t>
  </si>
  <si>
    <t xml:space="preserve">RUNtot</t>
  </si>
  <si>
    <t xml:space="preserve">Group2</t>
  </si>
  <si>
    <t xml:space="preserve">ON (exploration)</t>
  </si>
  <si>
    <t xml:space="preserve">OFF (exploration</t>
  </si>
  <si>
    <t xml:space="preserve">Stimulation runs</t>
  </si>
  <si>
    <t xml:space="preserve">Stimulation control</t>
  </si>
  <si>
    <t xml:space="preserve">Location control</t>
  </si>
  <si>
    <t xml:space="preserve">50Hz theta bursts partial</t>
  </si>
  <si>
    <t xml:space="preserve">50Hz theta bursts central</t>
  </si>
  <si>
    <t xml:space="preserve">20Hz partial</t>
  </si>
  <si>
    <t xml:space="preserve">20Hz central</t>
  </si>
  <si>
    <t xml:space="preserve">OFF (exploration)</t>
  </si>
  <si>
    <t xml:space="preserve">Shock runs</t>
  </si>
  <si>
    <t xml:space="preserve">Freezing</t>
  </si>
  <si>
    <t xml:space="preserve">No shock</t>
  </si>
  <si>
    <t xml:space="preserve">Shock</t>
  </si>
  <si>
    <t xml:space="preserve">Freezing day 1</t>
  </si>
  <si>
    <t xml:space="preserve">Freezing day 2</t>
  </si>
  <si>
    <t xml:space="preserve">Freezing day 8</t>
  </si>
  <si>
    <t xml:space="preserve">NpHR</t>
  </si>
  <si>
    <t xml:space="preserve">NpHR+shock</t>
  </si>
  <si>
    <t xml:space="preserve">NpHR+shock+light</t>
  </si>
  <si>
    <t xml:space="preserve">Day</t>
  </si>
  <si>
    <t xml:space="preserve">Average temperature</t>
  </si>
  <si>
    <t xml:space="preserve">no light</t>
  </si>
  <si>
    <t xml:space="preserve">light</t>
  </si>
  <si>
    <t xml:space="preserve">Exploration rhythm (% time)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7</t>
  </si>
  <si>
    <t xml:space="preserve">P8</t>
  </si>
  <si>
    <t xml:space="preserve">P9</t>
  </si>
  <si>
    <t xml:space="preserve">No stimulation periods (pauses)</t>
  </si>
  <si>
    <t xml:space="preserve">50Hz theta bursts (central)</t>
  </si>
  <si>
    <t xml:space="preserve">Stimulation periods</t>
  </si>
  <si>
    <t xml:space="preserve">Ambulation rhythm (counts)</t>
  </si>
  <si>
    <t xml:space="preserve">Stimulation</t>
  </si>
  <si>
    <t xml:space="preserve">controls</t>
  </si>
  <si>
    <t xml:space="preserve">20Hz</t>
  </si>
  <si>
    <t xml:space="preserve">20HZ</t>
  </si>
  <si>
    <t xml:space="preserve">ON (ambulation)</t>
  </si>
  <si>
    <t xml:space="preserve">OFF (ambulation)</t>
  </si>
  <si>
    <t xml:space="preserve">50Hz theta bursts (partial)</t>
  </si>
  <si>
    <t xml:space="preserve">20HZ partial</t>
  </si>
  <si>
    <t xml:space="preserve">ON</t>
  </si>
  <si>
    <t xml:space="preserve">OFF</t>
  </si>
  <si>
    <t xml:space="preserve">intact</t>
  </si>
  <si>
    <t xml:space="preserve">no virus</t>
  </si>
  <si>
    <t xml:space="preserve">Run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0.0"/>
    <numFmt numFmtId="168" formatCode="0"/>
  </numFmts>
  <fonts count="10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  <font>
      <b val="true"/>
      <sz val="10"/>
      <name val="Arial"/>
      <family val="2"/>
    </font>
    <font>
      <b val="true"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sz val="10"/>
      <name val="Arial"/>
      <family val="2"/>
      <charset val="238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6.7"/>
    <col collapsed="false" customWidth="true" hidden="false" outlineLevel="0" max="22" min="3" style="0" width="5.56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/>
    </row>
    <row r="3" customFormat="false" ht="12.75" hidden="false" customHeight="false" outlineLevel="0" collapsed="false">
      <c r="A3" s="2" t="s">
        <v>1</v>
      </c>
      <c r="B3" s="3" t="s">
        <v>2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customFormat="false" ht="12.75" hidden="false" customHeight="false" outlineLevel="0" collapsed="false">
      <c r="A4" s="2"/>
      <c r="B4" s="4" t="n">
        <v>1</v>
      </c>
      <c r="C4" s="4" t="n">
        <v>2</v>
      </c>
      <c r="D4" s="4" t="n">
        <v>3</v>
      </c>
      <c r="E4" s="4" t="n">
        <v>4</v>
      </c>
      <c r="F4" s="4" t="n">
        <v>5</v>
      </c>
      <c r="G4" s="4" t="n">
        <v>6</v>
      </c>
      <c r="H4" s="4" t="n">
        <v>7</v>
      </c>
      <c r="I4" s="4" t="n">
        <v>8</v>
      </c>
      <c r="J4" s="4" t="n">
        <v>9</v>
      </c>
      <c r="K4" s="4" t="n">
        <v>10</v>
      </c>
      <c r="L4" s="4" t="n">
        <v>11</v>
      </c>
      <c r="M4" s="4" t="n">
        <v>12</v>
      </c>
      <c r="N4" s="4" t="n">
        <v>13</v>
      </c>
      <c r="O4" s="4" t="n">
        <v>14</v>
      </c>
      <c r="P4" s="4" t="n">
        <v>15</v>
      </c>
      <c r="Q4" s="4" t="n">
        <v>16</v>
      </c>
      <c r="R4" s="4" t="n">
        <v>17</v>
      </c>
      <c r="S4" s="4" t="n">
        <v>18</v>
      </c>
      <c r="T4" s="4" t="n">
        <v>19</v>
      </c>
      <c r="U4" s="4" t="n">
        <v>20</v>
      </c>
      <c r="V4" s="4" t="n">
        <v>21</v>
      </c>
    </row>
    <row r="5" customFormat="false" ht="15" hidden="false" customHeight="false" outlineLevel="0" collapsed="false">
      <c r="A5" s="5" t="s">
        <v>3</v>
      </c>
      <c r="B5" s="6" t="n">
        <v>0.790032207882236</v>
      </c>
      <c r="C5" s="6" t="n">
        <v>0.773344938361409</v>
      </c>
      <c r="D5" s="6" t="n">
        <v>0.835557622919531</v>
      </c>
      <c r="E5" s="6" t="n">
        <v>0.820949779437058</v>
      </c>
      <c r="F5" s="6" t="n">
        <v>0.855745117062732</v>
      </c>
      <c r="G5" s="6" t="n">
        <v>0.861591502130397</v>
      </c>
      <c r="H5" s="6" t="n">
        <v>0.852835080025214</v>
      </c>
      <c r="I5" s="6" t="n">
        <v>0.849258306444529</v>
      </c>
      <c r="J5" s="6" t="n">
        <v>0.890944506288782</v>
      </c>
      <c r="K5" s="6" t="n">
        <v>0.807068222735218</v>
      </c>
      <c r="L5" s="6" t="n">
        <v>0.874969828882855</v>
      </c>
      <c r="M5" s="6" t="n">
        <v>0.819775797591745</v>
      </c>
      <c r="N5" s="6" t="n">
        <v>0.879917660583205</v>
      </c>
      <c r="O5" s="6" t="n">
        <v>0.810816229236827</v>
      </c>
      <c r="P5" s="6" t="n">
        <v>0.724870032543935</v>
      </c>
      <c r="Q5" s="6" t="n">
        <v>0.728610810258049</v>
      </c>
      <c r="R5" s="6" t="n">
        <v>0.74611093912458</v>
      </c>
      <c r="S5" s="6" t="n">
        <v>0.707481243054145</v>
      </c>
      <c r="T5" s="6" t="n">
        <v>0.741115115932655</v>
      </c>
      <c r="U5" s="6" t="n">
        <v>0.742748988811166</v>
      </c>
      <c r="V5" s="6" t="n">
        <v>0.728382861689676</v>
      </c>
    </row>
    <row r="6" customFormat="false" ht="15" hidden="false" customHeight="false" outlineLevel="0" collapsed="false">
      <c r="A6" s="5" t="s">
        <v>3</v>
      </c>
      <c r="B6" s="6" t="n">
        <v>0.662190930149862</v>
      </c>
      <c r="C6" s="6" t="n">
        <v>0.695749725184289</v>
      </c>
      <c r="D6" s="6" t="n">
        <v>0.652958550877401</v>
      </c>
      <c r="E6" s="6" t="n">
        <v>0.722457019571523</v>
      </c>
      <c r="F6" s="6" t="n">
        <v>0.720181847977012</v>
      </c>
      <c r="G6" s="6" t="n">
        <v>0.742855212406638</v>
      </c>
      <c r="H6" s="6" t="n">
        <v>0.760450725346645</v>
      </c>
      <c r="I6" s="6" t="n">
        <v>0.814228154406593</v>
      </c>
      <c r="J6" s="6" t="n">
        <v>0.765547688413977</v>
      </c>
      <c r="K6" s="6" t="n">
        <v>0.775068694505776</v>
      </c>
      <c r="L6" s="6" t="n">
        <v>0.785759988703724</v>
      </c>
      <c r="M6" s="6" t="n">
        <v>0.689716326788378</v>
      </c>
      <c r="N6" s="6" t="n">
        <v>0.741868647654556</v>
      </c>
      <c r="O6" s="6" t="n">
        <v>0.632278108684521</v>
      </c>
      <c r="P6" s="6" t="n">
        <v>0.592556351039425</v>
      </c>
      <c r="Q6" s="6" t="n">
        <v>0.635555245705159</v>
      </c>
      <c r="R6" s="6" t="n">
        <v>0.650079587915676</v>
      </c>
      <c r="S6" s="6" t="n">
        <v>0.607211115629299</v>
      </c>
      <c r="T6" s="6" t="n">
        <v>0.663564619945422</v>
      </c>
      <c r="U6" s="6" t="n">
        <v>0.649918124261546</v>
      </c>
      <c r="V6" s="6" t="n">
        <v>0.60627162857767</v>
      </c>
    </row>
    <row r="7" customFormat="false" ht="15" hidden="false" customHeight="false" outlineLevel="0" collapsed="false">
      <c r="A7" s="5" t="s">
        <v>3</v>
      </c>
      <c r="B7" s="6" t="n">
        <v>0.753154996028472</v>
      </c>
      <c r="C7" s="6" t="n">
        <v>0.77062149697974</v>
      </c>
      <c r="D7" s="6" t="n">
        <v>0.620954586838106</v>
      </c>
      <c r="E7" s="6" t="n">
        <v>0.867517970398967</v>
      </c>
      <c r="F7" s="6" t="n">
        <v>0.862670819799319</v>
      </c>
      <c r="G7" s="6" t="n">
        <v>0.79815480622859</v>
      </c>
      <c r="H7" s="6" t="n">
        <v>0.900090855770222</v>
      </c>
      <c r="I7" s="6" t="n">
        <v>0.815052665946751</v>
      </c>
      <c r="J7" s="6" t="n">
        <v>0.795201361861531</v>
      </c>
      <c r="K7" s="6" t="n">
        <v>0.794079064516307</v>
      </c>
      <c r="L7" s="6" t="n">
        <v>0.704391695279506</v>
      </c>
      <c r="M7" s="6" t="n">
        <v>0.782511178521076</v>
      </c>
      <c r="N7" s="6" t="n">
        <v>0.709812404443128</v>
      </c>
      <c r="O7" s="6" t="n">
        <v>0.838005711390744</v>
      </c>
      <c r="P7" s="6" t="n">
        <v>0.790843522502071</v>
      </c>
      <c r="Q7" s="6" t="n">
        <v>0.651901964835188</v>
      </c>
      <c r="R7" s="6" t="n">
        <v>0.694758211620256</v>
      </c>
      <c r="S7" s="6" t="n">
        <v>0.690893831314688</v>
      </c>
      <c r="T7" s="6" t="n">
        <v>0.712913254970829</v>
      </c>
      <c r="U7" s="6" t="n">
        <v>0.705932678626971</v>
      </c>
      <c r="V7" s="6" t="n">
        <v>0.700952102283113</v>
      </c>
    </row>
    <row r="8" customFormat="false" ht="15" hidden="false" customHeight="false" outlineLevel="0" collapsed="false">
      <c r="A8" s="5" t="s">
        <v>3</v>
      </c>
      <c r="B8" s="6" t="n">
        <v>0.790062331724399</v>
      </c>
      <c r="C8" s="6" t="n">
        <v>0.754130439017985</v>
      </c>
      <c r="D8" s="6" t="n">
        <v>0.869366267947151</v>
      </c>
      <c r="E8" s="6" t="n">
        <v>0.876544762197956</v>
      </c>
      <c r="F8" s="6" t="n">
        <v>0.880977829574478</v>
      </c>
      <c r="G8" s="6" t="n">
        <v>0.97543060355383</v>
      </c>
      <c r="H8" s="6" t="n">
        <v>0.924978187720817</v>
      </c>
      <c r="I8" s="6" t="n">
        <v>0.957692667065666</v>
      </c>
      <c r="J8" s="6" t="n">
        <v>0.9412354514647</v>
      </c>
      <c r="K8" s="6" t="n">
        <v>0.946407946680439</v>
      </c>
      <c r="L8" s="6" t="n">
        <v>0.944219889471888</v>
      </c>
      <c r="M8" s="6" t="n">
        <v>0.923531332498509</v>
      </c>
      <c r="N8" s="6" t="n">
        <v>0.859681180399511</v>
      </c>
      <c r="O8" s="6" t="n">
        <v>0.751100176784981</v>
      </c>
      <c r="P8" s="6" t="n">
        <v>0.740065064589127</v>
      </c>
      <c r="Q8" s="6" t="n">
        <v>0.742312770169383</v>
      </c>
      <c r="R8" s="6" t="n">
        <v>0.7591682564211</v>
      </c>
      <c r="S8" s="6" t="n">
        <v>0.705271064582865</v>
      </c>
      <c r="T8" s="6" t="n">
        <v>0.755025985763432</v>
      </c>
      <c r="U8" s="6" t="n">
        <v>0.760780906943999</v>
      </c>
      <c r="V8" s="6" t="n">
        <v>0.740535828124567</v>
      </c>
    </row>
    <row r="9" customFormat="false" ht="15" hidden="false" customHeight="false" outlineLevel="0" collapsed="false">
      <c r="A9" s="5" t="s">
        <v>4</v>
      </c>
      <c r="B9" s="6" t="n">
        <v>0.675217310001028</v>
      </c>
      <c r="C9" s="6" t="n">
        <v>0.687676182010521</v>
      </c>
      <c r="D9" s="6" t="n">
        <v>0.638256166559267</v>
      </c>
      <c r="E9" s="6" t="n">
        <v>0.632126674648448</v>
      </c>
      <c r="F9" s="6" t="n">
        <v>0.613451525917327</v>
      </c>
      <c r="G9" s="6" t="n">
        <v>0.777338161193786</v>
      </c>
      <c r="H9" s="6" t="n">
        <v>0.817951158258823</v>
      </c>
      <c r="I9" s="6" t="n">
        <v>0.827265923914768</v>
      </c>
      <c r="J9" s="6" t="n">
        <v>0.835169505869054</v>
      </c>
      <c r="K9" s="6" t="n">
        <v>0.924367454541941</v>
      </c>
      <c r="L9" s="6" t="n">
        <v>1.00877763472293</v>
      </c>
      <c r="M9" s="6" t="n">
        <v>0.900740426212786</v>
      </c>
      <c r="N9" s="6" t="n">
        <v>0.814939388259139</v>
      </c>
      <c r="O9" s="6" t="n">
        <v>0.714024519063921</v>
      </c>
      <c r="P9" s="6" t="n">
        <v>0.701550299908749</v>
      </c>
      <c r="Q9" s="6" t="n">
        <v>0.658360064459312</v>
      </c>
      <c r="R9" s="6" t="n">
        <v>0.693427111255346</v>
      </c>
      <c r="S9" s="6" t="n">
        <v>0.579089689998157</v>
      </c>
      <c r="T9" s="6" t="n">
        <v>0.540515957094028</v>
      </c>
      <c r="U9" s="6" t="n">
        <v>0.569721687689244</v>
      </c>
      <c r="V9" s="6" t="n">
        <v>0.478372101749014</v>
      </c>
    </row>
    <row r="10" customFormat="false" ht="15" hidden="false" customHeight="false" outlineLevel="0" collapsed="false">
      <c r="A10" s="5" t="s">
        <v>4</v>
      </c>
      <c r="B10" s="6" t="n">
        <v>0.615872318940069</v>
      </c>
      <c r="C10" s="6" t="n">
        <v>0.59069440615823</v>
      </c>
      <c r="D10" s="6" t="n">
        <v>0.595658844825979</v>
      </c>
      <c r="E10" s="6" t="n">
        <v>0.595839684882378</v>
      </c>
      <c r="F10" s="6" t="n">
        <v>0.599798581464787</v>
      </c>
      <c r="G10" s="6" t="n">
        <v>0.609731080198641</v>
      </c>
      <c r="H10" s="6" t="n">
        <v>0.766859113813004</v>
      </c>
      <c r="I10" s="6" t="n">
        <v>0.76954526400905</v>
      </c>
      <c r="J10" s="6" t="n">
        <v>0.786264296083724</v>
      </c>
      <c r="K10" s="6" t="n">
        <v>0.802127679240599</v>
      </c>
      <c r="L10" s="6" t="n">
        <v>0.855303493023239</v>
      </c>
      <c r="M10" s="6" t="n">
        <v>0.820404909451026</v>
      </c>
      <c r="N10" s="6" t="n">
        <v>0.759054106327623</v>
      </c>
      <c r="O10" s="6" t="n">
        <v>0.67348128199163</v>
      </c>
      <c r="P10" s="6" t="n">
        <v>0.66243651181756</v>
      </c>
      <c r="Q10" s="6" t="n">
        <v>0.648953567538081</v>
      </c>
      <c r="R10" s="6" t="n">
        <v>0.444005095272487</v>
      </c>
      <c r="S10" s="6" t="n">
        <v>0.435109674966158</v>
      </c>
      <c r="T10" s="6" t="n">
        <v>0.430866883489283</v>
      </c>
      <c r="U10" s="6" t="n">
        <v>0.465299794094904</v>
      </c>
      <c r="V10" s="6" t="n">
        <v>0.458175397077331</v>
      </c>
    </row>
    <row r="11" customFormat="false" ht="15" hidden="false" customHeight="false" outlineLevel="0" collapsed="false">
      <c r="A11" s="5" t="s">
        <v>4</v>
      </c>
      <c r="B11" s="6" t="n">
        <v>0.788685882868457</v>
      </c>
      <c r="C11" s="6" t="n">
        <v>0.776029484014817</v>
      </c>
      <c r="D11" s="6" t="n">
        <v>0.753936069241671</v>
      </c>
      <c r="E11" s="6" t="n">
        <v>0.759000721094081</v>
      </c>
      <c r="F11" s="6" t="n">
        <v>0.774458251588169</v>
      </c>
      <c r="G11" s="6" t="n">
        <v>0.816172216375959</v>
      </c>
      <c r="H11" s="6" t="n">
        <v>0.868350828149379</v>
      </c>
      <c r="I11" s="6" t="n">
        <v>0.909994902083556</v>
      </c>
      <c r="J11" s="6" t="n">
        <v>0.914207216673734</v>
      </c>
      <c r="K11" s="6" t="n">
        <v>1.01092621048572</v>
      </c>
      <c r="L11" s="6" t="n">
        <v>1.07310991379888</v>
      </c>
      <c r="M11" s="6" t="n">
        <v>1.12785314675492</v>
      </c>
      <c r="N11" s="6" t="n">
        <v>1.00129541335535</v>
      </c>
      <c r="O11" s="6" t="n">
        <v>0.94755176363666</v>
      </c>
      <c r="P11" s="6" t="n">
        <v>0.889998168892925</v>
      </c>
      <c r="Q11" s="6" t="n">
        <v>0.830774014012933</v>
      </c>
      <c r="R11" s="6" t="n">
        <v>0.778239994201449</v>
      </c>
      <c r="S11" s="6" t="n">
        <v>0.630747066677466</v>
      </c>
      <c r="T11" s="6" t="n">
        <v>0.612088449364249</v>
      </c>
      <c r="U11" s="6" t="n">
        <v>0.67615474793861</v>
      </c>
      <c r="V11" s="6" t="n">
        <v>0.681664842346646</v>
      </c>
    </row>
    <row r="12" customFormat="false" ht="15" hidden="false" customHeight="false" outlineLevel="0" collapsed="false">
      <c r="A12" s="5" t="s">
        <v>4</v>
      </c>
      <c r="B12" s="6" t="n">
        <v>0.567450339262189</v>
      </c>
      <c r="C12" s="6" t="n">
        <v>0.518507138972587</v>
      </c>
      <c r="D12" s="6" t="n">
        <v>0.525105654693703</v>
      </c>
      <c r="E12" s="6" t="n">
        <v>0.518516005813348</v>
      </c>
      <c r="F12" s="6" t="n">
        <v>0.523043064894794</v>
      </c>
      <c r="G12" s="6" t="n">
        <v>0.637477184659434</v>
      </c>
      <c r="H12" s="6" t="n">
        <v>0.727931820330378</v>
      </c>
      <c r="I12" s="6" t="n">
        <v>0.831521571172767</v>
      </c>
      <c r="J12" s="6" t="n">
        <v>0.866025872251845</v>
      </c>
      <c r="K12" s="6" t="n">
        <v>0.99523322870539</v>
      </c>
      <c r="L12" s="6" t="n">
        <v>1.04535469536673</v>
      </c>
      <c r="M12" s="6" t="n">
        <v>0.933759332130077</v>
      </c>
      <c r="N12" s="6" t="n">
        <v>0.825330248449822</v>
      </c>
      <c r="O12" s="6" t="n">
        <v>0.736641093672165</v>
      </c>
      <c r="P12" s="6" t="n">
        <v>0.71189419546692</v>
      </c>
      <c r="Q12" s="6" t="n">
        <v>0.677439206209217</v>
      </c>
      <c r="R12" s="6" t="n">
        <v>0.616452698249378</v>
      </c>
      <c r="S12" s="6" t="n">
        <v>0.478681177260647</v>
      </c>
      <c r="T12" s="6" t="n">
        <v>0.473933829347881</v>
      </c>
      <c r="U12" s="6" t="n">
        <v>0.471361138110497</v>
      </c>
      <c r="V12" s="6" t="n">
        <v>0.476073585240728</v>
      </c>
    </row>
    <row r="13" customFormat="false" ht="15" hidden="false" customHeight="false" outlineLevel="0" collapsed="false">
      <c r="A13" s="5" t="s">
        <v>5</v>
      </c>
      <c r="B13" s="6" t="n">
        <v>0.769997483731085</v>
      </c>
      <c r="C13" s="6" t="n">
        <v>0.773460655407499</v>
      </c>
      <c r="D13" s="6" t="n">
        <v>0.674330413231493</v>
      </c>
      <c r="E13" s="6" t="n">
        <v>0.744241427102305</v>
      </c>
      <c r="F13" s="6" t="n">
        <v>0.705009876045266</v>
      </c>
      <c r="G13" s="6" t="n">
        <v>0.908059475716798</v>
      </c>
      <c r="H13" s="6" t="n">
        <v>1.04384813718039</v>
      </c>
      <c r="I13" s="6" t="n">
        <v>1.07285998965169</v>
      </c>
      <c r="J13" s="6" t="n">
        <v>1.26831514945732</v>
      </c>
      <c r="K13" s="6" t="n">
        <v>1.15435910761358</v>
      </c>
      <c r="L13" s="6" t="n">
        <v>1.10107735178003</v>
      </c>
      <c r="M13" s="6" t="n">
        <v>0.901662530651123</v>
      </c>
      <c r="N13" s="6" t="n">
        <v>0.802496447678181</v>
      </c>
      <c r="O13" s="6" t="n">
        <v>0.792842727092458</v>
      </c>
      <c r="P13" s="6" t="n">
        <v>0.664098379558484</v>
      </c>
      <c r="Q13" s="6" t="n">
        <v>0.551516573481166</v>
      </c>
      <c r="R13" s="6" t="n">
        <v>0.545256424559894</v>
      </c>
      <c r="S13" s="6" t="n">
        <v>0.565540678259459</v>
      </c>
      <c r="T13" s="6" t="n">
        <v>0.591542090752633</v>
      </c>
      <c r="U13" s="6" t="n">
        <v>0.617985239817753</v>
      </c>
      <c r="V13" s="6" t="n">
        <v>0.596449230797232</v>
      </c>
    </row>
    <row r="14" customFormat="false" ht="15" hidden="false" customHeight="false" outlineLevel="0" collapsed="false">
      <c r="A14" s="5" t="s">
        <v>5</v>
      </c>
      <c r="B14" s="6" t="n">
        <v>0.6072022179425</v>
      </c>
      <c r="C14" s="6" t="n">
        <v>0.507891283022542</v>
      </c>
      <c r="D14" s="6" t="n">
        <v>0.510904836417103</v>
      </c>
      <c r="E14" s="6" t="n">
        <v>0.496174858755618</v>
      </c>
      <c r="F14" s="6" t="n">
        <v>1.13118894675802</v>
      </c>
      <c r="G14" s="6" t="n">
        <v>1.33691164360481</v>
      </c>
      <c r="H14" s="6" t="n">
        <v>1.23416811471172</v>
      </c>
      <c r="I14" s="6" t="n">
        <v>1.13943659958117</v>
      </c>
      <c r="J14" s="6" t="n">
        <v>1.10240265270926</v>
      </c>
      <c r="K14" s="6" t="n">
        <v>1.00425533757581</v>
      </c>
      <c r="L14" s="6" t="n">
        <v>0.914345580344839</v>
      </c>
      <c r="M14" s="6" t="n">
        <v>0.891931831284075</v>
      </c>
      <c r="N14" s="6" t="n">
        <v>0.818441328145685</v>
      </c>
      <c r="O14" s="6" t="n">
        <v>0.695782963436119</v>
      </c>
      <c r="P14" s="6" t="n">
        <v>0.653730012722286</v>
      </c>
      <c r="Q14" s="6" t="n">
        <v>0.636795004404944</v>
      </c>
      <c r="R14" s="6" t="n">
        <v>0.659151415919125</v>
      </c>
      <c r="S14" s="6" t="n">
        <v>0.622990155672004</v>
      </c>
      <c r="T14" s="6" t="n">
        <v>0.657603918724974</v>
      </c>
      <c r="U14" s="6" t="n">
        <v>0.610034497209685</v>
      </c>
      <c r="V14" s="6" t="n">
        <v>0.633689318629549</v>
      </c>
    </row>
    <row r="15" customFormat="false" ht="15" hidden="false" customHeight="false" outlineLevel="0" collapsed="false">
      <c r="A15" s="5" t="s">
        <v>5</v>
      </c>
      <c r="B15" s="6" t="n">
        <v>0.539130651904427</v>
      </c>
      <c r="C15" s="6" t="n">
        <v>0.507531213092973</v>
      </c>
      <c r="D15" s="6" t="n">
        <v>0.451941872067979</v>
      </c>
      <c r="E15" s="6" t="n">
        <v>0.438037823635819</v>
      </c>
      <c r="F15" s="6" t="n">
        <v>0.406673069623694</v>
      </c>
      <c r="G15" s="6" t="n">
        <v>0.6616051629455</v>
      </c>
      <c r="H15" s="6" t="n">
        <v>1.04027572752472</v>
      </c>
      <c r="I15" s="6" t="n">
        <v>1.07512489315856</v>
      </c>
      <c r="J15" s="6" t="n">
        <v>1.5002458862045</v>
      </c>
      <c r="K15" s="6" t="n">
        <v>1.22223039318822</v>
      </c>
      <c r="L15" s="6" t="n">
        <v>1.24094125219529</v>
      </c>
      <c r="M15" s="6" t="n">
        <v>1.01753636285633</v>
      </c>
      <c r="N15" s="6" t="n">
        <v>0.83277129895519</v>
      </c>
      <c r="O15" s="6" t="n">
        <v>0.627994729257086</v>
      </c>
      <c r="P15" s="6" t="n">
        <v>0.642729304548798</v>
      </c>
      <c r="Q15" s="6" t="n">
        <v>0.557108232788787</v>
      </c>
      <c r="R15" s="6" t="n">
        <v>0.589771134356165</v>
      </c>
      <c r="S15" s="6" t="n">
        <v>0.566934435336538</v>
      </c>
      <c r="T15" s="6" t="n">
        <v>0.675034080557624</v>
      </c>
      <c r="U15" s="6" t="n">
        <v>0.490937563729423</v>
      </c>
      <c r="V15" s="6" t="n">
        <v>0.539982823734379</v>
      </c>
    </row>
    <row r="16" customFormat="false" ht="15" hidden="false" customHeight="false" outlineLevel="0" collapsed="false">
      <c r="A16" s="5" t="s">
        <v>5</v>
      </c>
      <c r="B16" s="6" t="n">
        <v>0.525267532192417</v>
      </c>
      <c r="C16" s="6" t="n">
        <v>0.498443178486543</v>
      </c>
      <c r="D16" s="6" t="n">
        <v>0.558722123942937</v>
      </c>
      <c r="E16" s="6" t="n">
        <v>0.558380392878458</v>
      </c>
      <c r="F16" s="6" t="n">
        <v>0.715986109589987</v>
      </c>
      <c r="G16" s="6" t="n">
        <v>1.06849205930267</v>
      </c>
      <c r="H16" s="6" t="n">
        <v>1.13067800191818</v>
      </c>
      <c r="I16" s="6" t="n">
        <v>1.28517036440568</v>
      </c>
      <c r="J16" s="6" t="n">
        <v>1.51572664274003</v>
      </c>
      <c r="K16" s="6" t="n">
        <v>1.70053326721886</v>
      </c>
      <c r="L16" s="6" t="n">
        <v>1.40172695669492</v>
      </c>
      <c r="M16" s="6" t="n">
        <v>1.32993008071717</v>
      </c>
      <c r="N16" s="6" t="n">
        <v>1.20644016434739</v>
      </c>
      <c r="O16" s="6" t="n">
        <v>0.829592037450449</v>
      </c>
      <c r="P16" s="6" t="n">
        <v>0.801788413660546</v>
      </c>
      <c r="Q16" s="6" t="n">
        <v>0.720653273628006</v>
      </c>
      <c r="R16" s="6" t="n">
        <v>0.543757733753297</v>
      </c>
      <c r="S16" s="6" t="n">
        <v>0.537509310133161</v>
      </c>
      <c r="T16" s="6" t="n">
        <v>0.46971321213124</v>
      </c>
      <c r="U16" s="6" t="n">
        <v>0.711174790928643</v>
      </c>
      <c r="V16" s="6" t="n">
        <v>0.629467628428698</v>
      </c>
    </row>
    <row r="17" customFormat="false" ht="15" hidden="false" customHeight="false" outlineLevel="0" collapsed="false">
      <c r="A17" s="5" t="s">
        <v>5</v>
      </c>
      <c r="B17" s="6" t="n">
        <v>0.696960685008818</v>
      </c>
      <c r="C17" s="6" t="n">
        <v>0.682311262717903</v>
      </c>
      <c r="D17" s="6" t="n">
        <v>0.668246783451351</v>
      </c>
      <c r="E17" s="6" t="n">
        <v>0.641394511306202</v>
      </c>
      <c r="F17" s="6" t="n">
        <v>0.763166415925177</v>
      </c>
      <c r="G17" s="6" t="n">
        <v>0.80893096703709</v>
      </c>
      <c r="H17" s="6" t="n">
        <v>1.05199880994214</v>
      </c>
      <c r="I17" s="6" t="n">
        <v>1.28146174942878</v>
      </c>
      <c r="J17" s="6" t="n">
        <v>1.43340283808583</v>
      </c>
      <c r="K17" s="6" t="n">
        <v>1.29767318552748</v>
      </c>
      <c r="L17" s="6" t="n">
        <v>1.30340774827756</v>
      </c>
      <c r="M17" s="6" t="n">
        <v>1.06080874448575</v>
      </c>
      <c r="N17" s="6" t="n">
        <v>0.969712882334825</v>
      </c>
      <c r="O17" s="6" t="n">
        <v>0.930464740388134</v>
      </c>
      <c r="P17" s="6" t="n">
        <v>0.860070475619581</v>
      </c>
      <c r="Q17" s="6" t="n">
        <v>0.827127806717022</v>
      </c>
      <c r="R17" s="6" t="n">
        <v>0.789091319819916</v>
      </c>
      <c r="S17" s="6" t="n">
        <v>0.775896018945216</v>
      </c>
      <c r="T17" s="6" t="n">
        <v>0.781963240598636</v>
      </c>
      <c r="U17" s="6" t="n">
        <v>0.706517038255025</v>
      </c>
      <c r="V17" s="6" t="n">
        <v>0.635328626823526</v>
      </c>
    </row>
    <row r="18" customFormat="false" ht="15" hidden="false" customHeight="false" outlineLevel="0" collapsed="false">
      <c r="A18" s="5" t="s">
        <v>6</v>
      </c>
      <c r="B18" s="6" t="n">
        <v>0.746356020133849</v>
      </c>
      <c r="C18" s="6" t="n">
        <v>0.747459345920633</v>
      </c>
      <c r="D18" s="6" t="n">
        <v>0.754835680180576</v>
      </c>
      <c r="E18" s="6" t="n">
        <v>1.0060036458871</v>
      </c>
      <c r="F18" s="6" t="n">
        <v>0.99861991397098</v>
      </c>
      <c r="G18" s="6" t="n">
        <v>0.942704123404564</v>
      </c>
      <c r="H18" s="6" t="n">
        <v>0.924674623119037</v>
      </c>
      <c r="I18" s="6" t="n">
        <v>0.913052279533324</v>
      </c>
      <c r="J18" s="6" t="n">
        <v>0.920883786040473</v>
      </c>
      <c r="K18" s="6" t="n">
        <v>0.94167935251637</v>
      </c>
      <c r="L18" s="6" t="n">
        <v>0.912598619950215</v>
      </c>
      <c r="M18" s="6" t="n">
        <v>0.901638117712567</v>
      </c>
      <c r="N18" s="6" t="n">
        <v>0.955822220303364</v>
      </c>
      <c r="O18" s="6" t="n">
        <v>0.939319515851419</v>
      </c>
      <c r="P18" s="6" t="n">
        <v>0.840633157944455</v>
      </c>
      <c r="Q18" s="6" t="n">
        <v>0.8062086506483</v>
      </c>
      <c r="R18" s="6" t="n">
        <v>0.743277464438714</v>
      </c>
      <c r="S18" s="6" t="n">
        <v>0.740242950025275</v>
      </c>
      <c r="T18" s="6" t="n">
        <v>0.729240147195409</v>
      </c>
      <c r="U18" s="6" t="n">
        <v>0.737032925808611</v>
      </c>
      <c r="V18" s="6" t="n">
        <v>0.741278491632719</v>
      </c>
    </row>
    <row r="19" customFormat="false" ht="15" hidden="false" customHeight="false" outlineLevel="0" collapsed="false">
      <c r="A19" s="5" t="s">
        <v>6</v>
      </c>
      <c r="B19" s="6" t="n">
        <v>0.854574064289884</v>
      </c>
      <c r="C19" s="6" t="n">
        <v>0.858912332106672</v>
      </c>
      <c r="D19" s="6" t="n">
        <v>0.863404977882178</v>
      </c>
      <c r="E19" s="6" t="n">
        <v>0.955372083101488</v>
      </c>
      <c r="F19" s="6" t="n">
        <v>1.15774092450133</v>
      </c>
      <c r="G19" s="6" t="n">
        <v>1.13529583139027</v>
      </c>
      <c r="H19" s="6" t="n">
        <v>1.13352132615259</v>
      </c>
      <c r="I19" s="6" t="n">
        <v>1.04959868114162</v>
      </c>
      <c r="J19" s="6" t="n">
        <v>1.08921867898618</v>
      </c>
      <c r="K19" s="6" t="n">
        <v>0.959139549447266</v>
      </c>
      <c r="L19" s="6" t="n">
        <v>0.989722325878873</v>
      </c>
      <c r="M19" s="6" t="n">
        <v>0.857044755352922</v>
      </c>
      <c r="N19" s="6" t="n">
        <v>0.743509325240251</v>
      </c>
      <c r="O19" s="6" t="n">
        <v>0.748021272935439</v>
      </c>
      <c r="P19" s="6" t="n">
        <v>0.752593307971721</v>
      </c>
      <c r="Q19" s="6" t="n">
        <v>0.612413615494495</v>
      </c>
      <c r="R19" s="6" t="n">
        <v>0.599024243254675</v>
      </c>
      <c r="S19" s="6" t="n">
        <v>0.620021328947872</v>
      </c>
      <c r="T19" s="6" t="n">
        <v>0.551720072241273</v>
      </c>
      <c r="U19" s="6" t="n">
        <v>0.552459650840887</v>
      </c>
      <c r="V19" s="6" t="n">
        <v>0.631204462223838</v>
      </c>
    </row>
    <row r="20" customFormat="false" ht="15" hidden="false" customHeight="false" outlineLevel="0" collapsed="false">
      <c r="A20" s="5" t="s">
        <v>6</v>
      </c>
      <c r="B20" s="6" t="n">
        <v>0.759365875846103</v>
      </c>
      <c r="C20" s="6" t="n">
        <v>0.767631022734664</v>
      </c>
      <c r="D20" s="6" t="n">
        <v>0.746188464480247</v>
      </c>
      <c r="E20" s="6" t="n">
        <v>0.747845082008837</v>
      </c>
      <c r="F20" s="6" t="n">
        <v>0.830455774511976</v>
      </c>
      <c r="G20" s="6" t="n">
        <v>0.88731171249951</v>
      </c>
      <c r="H20" s="6" t="n">
        <v>0.904019574891242</v>
      </c>
      <c r="I20" s="6" t="n">
        <v>0.901595206251272</v>
      </c>
      <c r="J20" s="6" t="n">
        <v>0.96188246745101</v>
      </c>
      <c r="K20" s="6" t="n">
        <v>0.960179633422541</v>
      </c>
      <c r="L20" s="6" t="n">
        <v>0.963821079254121</v>
      </c>
      <c r="M20" s="6" t="n">
        <v>0.871948957261814</v>
      </c>
      <c r="N20" s="6" t="n">
        <v>0.874404573014861</v>
      </c>
      <c r="O20" s="6" t="n">
        <v>0.763951069013179</v>
      </c>
      <c r="P20" s="6" t="n">
        <v>0.699408607248354</v>
      </c>
      <c r="Q20" s="6" t="n">
        <v>0.673259790094037</v>
      </c>
      <c r="R20" s="6" t="n">
        <v>0.653255446068012</v>
      </c>
      <c r="S20" s="6" t="n">
        <v>0.669142840505505</v>
      </c>
      <c r="T20" s="6" t="n">
        <v>0.690961018974137</v>
      </c>
      <c r="U20" s="6" t="n">
        <v>0.691263884449665</v>
      </c>
      <c r="V20" s="6" t="n">
        <v>0.697456119141019</v>
      </c>
    </row>
    <row r="21" customFormat="false" ht="15" hidden="false" customHeight="false" outlineLevel="0" collapsed="false">
      <c r="A21" s="5" t="s">
        <v>6</v>
      </c>
      <c r="B21" s="6" t="n">
        <v>0.479647443795001</v>
      </c>
      <c r="C21" s="6" t="n">
        <v>0.483850575162535</v>
      </c>
      <c r="D21" s="6" t="n">
        <v>0.488341272177122</v>
      </c>
      <c r="E21" s="6" t="n">
        <v>0.488708425387685</v>
      </c>
      <c r="F21" s="6" t="n">
        <v>0.653171924555843</v>
      </c>
      <c r="G21" s="6" t="n">
        <v>0.701516906672019</v>
      </c>
      <c r="H21" s="6" t="n">
        <v>0.757183274464741</v>
      </c>
      <c r="I21" s="6" t="n">
        <v>0.907256963853337</v>
      </c>
      <c r="J21" s="6" t="n">
        <v>0.812609739355058</v>
      </c>
      <c r="K21" s="6" t="n">
        <v>0.930499451990395</v>
      </c>
      <c r="L21" s="6" t="n">
        <v>0.914705709510359</v>
      </c>
      <c r="M21" s="6" t="n">
        <v>0.923909711886037</v>
      </c>
      <c r="N21" s="6" t="n">
        <v>0.812875811962743</v>
      </c>
      <c r="O21" s="6" t="n">
        <v>0.721461185984566</v>
      </c>
      <c r="P21" s="6" t="n">
        <v>0.706712571962126</v>
      </c>
      <c r="Q21" s="6" t="n">
        <v>0.539690159799625</v>
      </c>
      <c r="R21" s="6" t="n">
        <v>0.550768414243198</v>
      </c>
      <c r="S21" s="6" t="n">
        <v>0.567829359745668</v>
      </c>
      <c r="T21" s="6" t="n">
        <v>0.563893794382886</v>
      </c>
      <c r="U21" s="6" t="n">
        <v>0.565888424044545</v>
      </c>
      <c r="V21" s="6" t="n">
        <v>0.569108945688398</v>
      </c>
    </row>
    <row r="23" customFormat="false" ht="15" hidden="false" customHeight="false" outlineLevel="0" collapsed="false">
      <c r="A23" s="7" t="s">
        <v>7</v>
      </c>
    </row>
    <row r="24" customFormat="false" ht="15" hidden="false" customHeight="false" outlineLevel="0" collapsed="false">
      <c r="A24" s="8" t="s">
        <v>8</v>
      </c>
      <c r="B24" s="9" t="n">
        <f aca="false">AVERAGE(B5:B8)</f>
        <v>0.748860116446242</v>
      </c>
      <c r="C24" s="9" t="n">
        <f aca="false">AVERAGE(C5:C8)</f>
        <v>0.748461649885856</v>
      </c>
      <c r="D24" s="9" t="n">
        <f aca="false">AVERAGE(D5:D8)</f>
        <v>0.744709257145547</v>
      </c>
      <c r="E24" s="9" t="n">
        <f aca="false">AVERAGE(E5:E8)</f>
        <v>0.821867382901376</v>
      </c>
      <c r="F24" s="9" t="n">
        <f aca="false">AVERAGE(F5:F8)</f>
        <v>0.829893903603385</v>
      </c>
      <c r="G24" s="9" t="n">
        <f aca="false">AVERAGE(G5:G8)</f>
        <v>0.844508031079864</v>
      </c>
      <c r="H24" s="9" t="n">
        <f aca="false">AVERAGE(H5:H8)</f>
        <v>0.859588712215725</v>
      </c>
      <c r="I24" s="9" t="n">
        <f aca="false">AVERAGE(I5:I8)</f>
        <v>0.859057948465885</v>
      </c>
      <c r="J24" s="9" t="n">
        <f aca="false">AVERAGE(J5:J8)</f>
        <v>0.848232252007248</v>
      </c>
      <c r="K24" s="9" t="n">
        <f aca="false">AVERAGE(K5:K8)</f>
        <v>0.830655982109435</v>
      </c>
      <c r="L24" s="9" t="n">
        <f aca="false">AVERAGE(L5:L8)</f>
        <v>0.827335350584493</v>
      </c>
      <c r="M24" s="9" t="n">
        <f aca="false">AVERAGE(M5:M8)</f>
        <v>0.803883658849927</v>
      </c>
      <c r="N24" s="9" t="n">
        <f aca="false">AVERAGE(N5:N8)</f>
        <v>0.7978199732701</v>
      </c>
      <c r="O24" s="9" t="n">
        <f aca="false">AVERAGE(O5:O8)</f>
        <v>0.758050056524268</v>
      </c>
      <c r="P24" s="9" t="n">
        <f aca="false">AVERAGE(P5:P8)</f>
        <v>0.71208374266864</v>
      </c>
      <c r="Q24" s="9" t="n">
        <f aca="false">AVERAGE(Q5:Q8)</f>
        <v>0.689595197741945</v>
      </c>
      <c r="R24" s="9" t="n">
        <f aca="false">AVERAGE(R5:R8)</f>
        <v>0.712529248770403</v>
      </c>
      <c r="S24" s="9" t="n">
        <f aca="false">AVERAGE(S5:S8)</f>
        <v>0.677714313645249</v>
      </c>
      <c r="T24" s="9" t="n">
        <f aca="false">AVERAGE(T5:T8)</f>
        <v>0.718154744153085</v>
      </c>
      <c r="U24" s="9" t="n">
        <f aca="false">AVERAGE(U5:U8)</f>
        <v>0.714845174660921</v>
      </c>
      <c r="V24" s="9" t="n">
        <f aca="false">AVERAGE(V5:V8)</f>
        <v>0.694035605168757</v>
      </c>
    </row>
    <row r="25" customFormat="false" ht="15" hidden="false" customHeight="false" outlineLevel="0" collapsed="false">
      <c r="A25" s="8" t="s">
        <v>9</v>
      </c>
      <c r="B25" s="0" t="n">
        <f aca="false">STDEV(B5:B8)/SQRT(COUNT(B5:B8))</f>
        <v>0.0301700147786728</v>
      </c>
      <c r="C25" s="0" t="n">
        <f aca="false">STDEV(C5:C8)/SQRT(COUNT(C5:C8))</f>
        <v>0.0180760408749402</v>
      </c>
      <c r="D25" s="0" t="n">
        <f aca="false">STDEV(D5:D8)/SQRT(COUNT(D5:D8))</f>
        <v>0.062932640199265</v>
      </c>
      <c r="E25" s="0" t="n">
        <f aca="false">STDEV(E5:E8)/SQRT(COUNT(E5:E8))</f>
        <v>0.0353044547225847</v>
      </c>
      <c r="F25" s="0" t="n">
        <f aca="false">STDEV(F5:F8)/SQRT(COUNT(F5:F8))</f>
        <v>0.0369559581518107</v>
      </c>
      <c r="G25" s="0" t="n">
        <f aca="false">STDEV(G5:G8)/SQRT(COUNT(G5:G8))</f>
        <v>0.0499286841109896</v>
      </c>
      <c r="H25" s="0" t="n">
        <f aca="false">STDEV(H5:H8)/SQRT(COUNT(H5:H8))</f>
        <v>0.0362745998456665</v>
      </c>
      <c r="I25" s="0" t="n">
        <f aca="false">STDEV(I5:I8)/SQRT(COUNT(I5:I8))</f>
        <v>0.0338760190769125</v>
      </c>
      <c r="J25" s="0" t="n">
        <f aca="false">STDEV(J5:J8)/SQRT(COUNT(J5:J8))</f>
        <v>0.0409501161388157</v>
      </c>
      <c r="K25" s="0" t="n">
        <f aca="false">STDEV(K5:K8)/SQRT(COUNT(K5:K8))</f>
        <v>0.0391394059081225</v>
      </c>
      <c r="L25" s="0" t="n">
        <f aca="false">STDEV(L5:L8)/SQRT(COUNT(L5:L8))</f>
        <v>0.0522611168787277</v>
      </c>
      <c r="M25" s="0" t="n">
        <f aca="false">STDEV(M5:M8)/SQRT(COUNT(M5:M8))</f>
        <v>0.0483555309735143</v>
      </c>
      <c r="N25" s="0" t="n">
        <f aca="false">STDEV(N5:N8)/SQRT(COUNT(N5:N8))</f>
        <v>0.042271663300844</v>
      </c>
      <c r="O25" s="0" t="n">
        <f aca="false">STDEV(O5:O8)/SQRT(COUNT(O5:O8))</f>
        <v>0.0456837493167733</v>
      </c>
      <c r="P25" s="0" t="n">
        <f aca="false">STDEV(P5:P8)/SQRT(COUNT(P5:P8))</f>
        <v>0.0422653757567264</v>
      </c>
      <c r="Q25" s="0" t="n">
        <f aca="false">STDEV(Q5:Q8)/SQRT(COUNT(Q5:Q8))</f>
        <v>0.0268366302618736</v>
      </c>
      <c r="R25" s="0" t="n">
        <f aca="false">STDEV(R5:R8)/SQRT(COUNT(R5:R8))</f>
        <v>0.0250311420433759</v>
      </c>
      <c r="S25" s="0" t="n">
        <f aca="false">STDEV(S5:S8)/SQRT(COUNT(S5:S8))</f>
        <v>0.0237869803764358</v>
      </c>
      <c r="T25" s="0" t="n">
        <f aca="false">STDEV(T5:T8)/SQRT(COUNT(T5:T8))</f>
        <v>0.0201953418721588</v>
      </c>
      <c r="U25" s="0" t="n">
        <f aca="false">STDEV(U5:U8)/SQRT(COUNT(U5:U8))</f>
        <v>0.0244671017280214</v>
      </c>
      <c r="V25" s="0" t="n">
        <f aca="false">STDEV(V5:V8)/SQRT(COUNT(V5:V8))</f>
        <v>0.030403341763787</v>
      </c>
    </row>
    <row r="27" customFormat="false" ht="15" hidden="false" customHeight="false" outlineLevel="0" collapsed="false">
      <c r="A27" s="7" t="s">
        <v>10</v>
      </c>
    </row>
    <row r="28" customFormat="false" ht="15" hidden="false" customHeight="false" outlineLevel="0" collapsed="false">
      <c r="A28" s="8" t="s">
        <v>8</v>
      </c>
      <c r="B28" s="9" t="n">
        <f aca="false">AVERAGE(B9:B12)</f>
        <v>0.661806462767936</v>
      </c>
      <c r="C28" s="9" t="n">
        <f aca="false">AVERAGE(C9:C12)</f>
        <v>0.643226802789039</v>
      </c>
      <c r="D28" s="9" t="n">
        <f aca="false">AVERAGE(D9:D12)</f>
        <v>0.628239183830155</v>
      </c>
      <c r="E28" s="9" t="n">
        <f aca="false">AVERAGE(E9:E12)</f>
        <v>0.626370771609564</v>
      </c>
      <c r="F28" s="9" t="n">
        <f aca="false">AVERAGE(F9:F12)</f>
        <v>0.627687855966269</v>
      </c>
      <c r="G28" s="9" t="n">
        <f aca="false">AVERAGE(G9:G12)</f>
        <v>0.710179660606955</v>
      </c>
      <c r="H28" s="9" t="n">
        <f aca="false">AVERAGE(H9:H12)</f>
        <v>0.795273230137896</v>
      </c>
      <c r="I28" s="9" t="n">
        <f aca="false">AVERAGE(I9:I12)</f>
        <v>0.834581915295035</v>
      </c>
      <c r="J28" s="9" t="n">
        <f aca="false">AVERAGE(J9:J12)</f>
        <v>0.850416722719589</v>
      </c>
      <c r="K28" s="9" t="n">
        <f aca="false">AVERAGE(K9:K12)</f>
        <v>0.933163643243413</v>
      </c>
      <c r="L28" s="9" t="n">
        <f aca="false">AVERAGE(L9:L12)</f>
        <v>0.995636434227944</v>
      </c>
      <c r="M28" s="9" t="n">
        <f aca="false">AVERAGE(M9:M12)</f>
        <v>0.945689453637201</v>
      </c>
      <c r="N28" s="9" t="n">
        <f aca="false">AVERAGE(N9:N12)</f>
        <v>0.850154789097984</v>
      </c>
      <c r="O28" s="9" t="n">
        <f aca="false">AVERAGE(O9:O12)</f>
        <v>0.767924664591094</v>
      </c>
      <c r="P28" s="9" t="n">
        <f aca="false">AVERAGE(P9:P12)</f>
        <v>0.741469794021539</v>
      </c>
      <c r="Q28" s="9" t="n">
        <f aca="false">AVERAGE(Q9:Q12)</f>
        <v>0.703881713054886</v>
      </c>
      <c r="R28" s="9" t="n">
        <f aca="false">AVERAGE(R9:R12)</f>
        <v>0.633031224744665</v>
      </c>
      <c r="S28" s="9" t="n">
        <f aca="false">AVERAGE(S9:S12)</f>
        <v>0.530906902225607</v>
      </c>
      <c r="T28" s="9" t="n">
        <f aca="false">AVERAGE(T9:T12)</f>
        <v>0.51435127982386</v>
      </c>
      <c r="U28" s="9" t="n">
        <f aca="false">AVERAGE(U9:U12)</f>
        <v>0.545634341958314</v>
      </c>
      <c r="V28" s="9" t="n">
        <f aca="false">AVERAGE(V9:V12)</f>
        <v>0.52357148160343</v>
      </c>
    </row>
    <row r="29" customFormat="false" ht="15" hidden="false" customHeight="false" outlineLevel="0" collapsed="false">
      <c r="A29" s="8" t="s">
        <v>9</v>
      </c>
      <c r="B29" s="0" t="n">
        <f aca="false">STDEV(B9:B12)/SQRT(COUNT(B9:B12))</f>
        <v>0.0476893259202944</v>
      </c>
      <c r="C29" s="0" t="n">
        <f aca="false">STDEV(C9:C12)/SQRT(COUNT(C9:C12))</f>
        <v>0.0562190260589452</v>
      </c>
      <c r="D29" s="0" t="n">
        <f aca="false">STDEV(D9:D12)/SQRT(COUNT(D9:D12))</f>
        <v>0.0479566212554965</v>
      </c>
      <c r="E29" s="0" t="n">
        <f aca="false">STDEV(E9:E12)/SQRT(COUNT(E9:E12))</f>
        <v>0.0501569467453231</v>
      </c>
      <c r="F29" s="0" t="n">
        <f aca="false">STDEV(F9:F12)/SQRT(COUNT(F9:F12))</f>
        <v>0.0528145860967744</v>
      </c>
      <c r="G29" s="0" t="n">
        <f aca="false">STDEV(G9:G12)/SQRT(COUNT(G9:G12))</f>
        <v>0.0509249884588943</v>
      </c>
      <c r="H29" s="0" t="n">
        <f aca="false">STDEV(H9:H12)/SQRT(COUNT(H9:H12))</f>
        <v>0.0305462098526892</v>
      </c>
      <c r="I29" s="0" t="n">
        <f aca="false">STDEV(I9:I12)/SQRT(COUNT(I9:I12))</f>
        <v>0.0288383049994322</v>
      </c>
      <c r="J29" s="0" t="n">
        <f aca="false">STDEV(J9:J12)/SQRT(COUNT(J9:J12))</f>
        <v>0.026865225560489</v>
      </c>
      <c r="K29" s="0" t="n">
        <f aca="false">STDEV(K9:K12)/SQRT(COUNT(K9:K12))</f>
        <v>0.047563507633965</v>
      </c>
      <c r="L29" s="0" t="n">
        <f aca="false">STDEV(L9:L12)/SQRT(COUNT(L9:L12))</f>
        <v>0.0485970430042688</v>
      </c>
      <c r="M29" s="0" t="n">
        <f aca="false">STDEV(M9:M12)/SQRT(COUNT(M9:M12))</f>
        <v>0.0652192270779857</v>
      </c>
      <c r="N29" s="0" t="n">
        <f aca="false">STDEV(N9:N12)/SQRT(COUNT(N9:N12))</f>
        <v>0.0524398107172769</v>
      </c>
      <c r="O29" s="0" t="n">
        <f aca="false">STDEV(O9:O12)/SQRT(COUNT(O9:O12))</f>
        <v>0.0612844017169434</v>
      </c>
      <c r="P29" s="0" t="n">
        <f aca="false">STDEV(P9:P12)/SQRT(COUNT(P9:P12))</f>
        <v>0.0506418962569151</v>
      </c>
      <c r="Q29" s="0" t="n">
        <f aca="false">STDEV(Q9:Q12)/SQRT(COUNT(Q9:Q12))</f>
        <v>0.0427104435623236</v>
      </c>
      <c r="R29" s="0" t="n">
        <f aca="false">STDEV(R9:R12)/SQRT(COUNT(R9:R12))</f>
        <v>0.071144790743099</v>
      </c>
      <c r="S29" s="0" t="n">
        <f aca="false">STDEV(S9:S12)/SQRT(COUNT(S9:S12))</f>
        <v>0.0449019993745852</v>
      </c>
      <c r="T29" s="0" t="n">
        <f aca="false">STDEV(T9:T12)/SQRT(COUNT(T9:T12))</f>
        <v>0.0396236034251743</v>
      </c>
      <c r="U29" s="0" t="n">
        <f aca="false">STDEV(U9:U12)/SQRT(COUNT(U9:U12))</f>
        <v>0.0496537385231134</v>
      </c>
      <c r="V29" s="0" t="n">
        <f aca="false">STDEV(V9:V12)/SQRT(COUNT(V9:V12))</f>
        <v>0.0528907621742958</v>
      </c>
    </row>
    <row r="31" customFormat="false" ht="15" hidden="false" customHeight="false" outlineLevel="0" collapsed="false">
      <c r="A31" s="7" t="s">
        <v>11</v>
      </c>
    </row>
    <row r="32" customFormat="false" ht="15" hidden="false" customHeight="false" outlineLevel="0" collapsed="false">
      <c r="A32" s="8" t="s">
        <v>8</v>
      </c>
      <c r="B32" s="9" t="n">
        <f aca="false">AVERAGE(B13:B17)</f>
        <v>0.627711714155849</v>
      </c>
      <c r="C32" s="9" t="n">
        <f aca="false">AVERAGE(C13:C17)</f>
        <v>0.593927518545492</v>
      </c>
      <c r="D32" s="9" t="n">
        <f aca="false">AVERAGE(D13:D17)</f>
        <v>0.572829205822173</v>
      </c>
      <c r="E32" s="9" t="n">
        <f aca="false">AVERAGE(E13:E17)</f>
        <v>0.57564580273568</v>
      </c>
      <c r="F32" s="9" t="n">
        <f aca="false">AVERAGE(F13:F17)</f>
        <v>0.744404883588429</v>
      </c>
      <c r="G32" s="9" t="n">
        <f aca="false">AVERAGE(G13:G17)</f>
        <v>0.956799861721373</v>
      </c>
      <c r="H32" s="9" t="n">
        <f aca="false">AVERAGE(H13:H17)</f>
        <v>1.10019375825543</v>
      </c>
      <c r="I32" s="9" t="n">
        <f aca="false">AVERAGE(I13:I17)</f>
        <v>1.17081071924518</v>
      </c>
      <c r="J32" s="9" t="n">
        <f aca="false">AVERAGE(J13:J17)</f>
        <v>1.36401863383939</v>
      </c>
      <c r="K32" s="9" t="n">
        <f aca="false">AVERAGE(K13:K17)</f>
        <v>1.27581025822479</v>
      </c>
      <c r="L32" s="9" t="n">
        <f aca="false">AVERAGE(L13:L17)</f>
        <v>1.19229977785853</v>
      </c>
      <c r="M32" s="9" t="n">
        <f aca="false">AVERAGE(M13:M17)</f>
        <v>1.04037390999889</v>
      </c>
      <c r="N32" s="9" t="n">
        <f aca="false">AVERAGE(N13:N17)</f>
        <v>0.925972424292254</v>
      </c>
      <c r="O32" s="9" t="n">
        <f aca="false">AVERAGE(O13:O17)</f>
        <v>0.775335439524849</v>
      </c>
      <c r="P32" s="9" t="n">
        <f aca="false">AVERAGE(P13:P17)</f>
        <v>0.724483317221939</v>
      </c>
      <c r="Q32" s="9" t="n">
        <f aca="false">AVERAGE(Q13:Q17)</f>
        <v>0.658640178203985</v>
      </c>
      <c r="R32" s="9" t="n">
        <f aca="false">AVERAGE(R13:R17)</f>
        <v>0.62540560568168</v>
      </c>
      <c r="S32" s="9" t="n">
        <f aca="false">AVERAGE(S13:S17)</f>
        <v>0.613774119669276</v>
      </c>
      <c r="T32" s="9" t="n">
        <f aca="false">AVERAGE(T13:T17)</f>
        <v>0.635171308553021</v>
      </c>
      <c r="U32" s="9" t="n">
        <f aca="false">AVERAGE(U13:U17)</f>
        <v>0.627329825988106</v>
      </c>
      <c r="V32" s="9" t="n">
        <f aca="false">AVERAGE(V13:V17)</f>
        <v>0.606983525682677</v>
      </c>
    </row>
    <row r="33" customFormat="false" ht="15" hidden="false" customHeight="false" outlineLevel="0" collapsed="false">
      <c r="A33" s="8" t="s">
        <v>9</v>
      </c>
      <c r="B33" s="0" t="n">
        <f aca="false">STDEV(B13:B17)/SQRT(COUNT(B13:B17))</f>
        <v>0.0467988860072999</v>
      </c>
      <c r="C33" s="0" t="n">
        <f aca="false">STDEV(C13:C17)/SQRT(COUNT(C13:C17))</f>
        <v>0.0565807600164335</v>
      </c>
      <c r="D33" s="0" t="n">
        <f aca="false">STDEV(D13:D17)/SQRT(COUNT(D13:D17))</f>
        <v>0.0436201753628588</v>
      </c>
      <c r="E33" s="0" t="n">
        <f aca="false">STDEV(E13:E17)/SQRT(COUNT(E13:E17))</f>
        <v>0.053989377872333</v>
      </c>
      <c r="F33" s="0" t="n">
        <f aca="false">STDEV(F13:F17)/SQRT(COUNT(F13:F17))</f>
        <v>0.115407165747282</v>
      </c>
      <c r="G33" s="0" t="n">
        <f aca="false">STDEV(G13:G17)/SQRT(COUNT(G13:G17))</f>
        <v>0.115831960001449</v>
      </c>
      <c r="H33" s="0" t="n">
        <f aca="false">STDEV(H13:H17)/SQRT(COUNT(H13:H17))</f>
        <v>0.0373939632584365</v>
      </c>
      <c r="I33" s="0" t="n">
        <f aca="false">STDEV(I13:I17)/SQRT(COUNT(I13:I17))</f>
        <v>0.0474637951750568</v>
      </c>
      <c r="J33" s="0" t="n">
        <f aca="false">STDEV(J13:J17)/SQRT(COUNT(J13:J17))</f>
        <v>0.0787367228667806</v>
      </c>
      <c r="K33" s="0" t="n">
        <f aca="false">STDEV(K13:K17)/SQRT(COUNT(K13:K17))</f>
        <v>0.116668522063583</v>
      </c>
      <c r="L33" s="0" t="n">
        <f aca="false">STDEV(L13:L17)/SQRT(COUNT(L13:L17))</f>
        <v>0.0848972273654406</v>
      </c>
      <c r="M33" s="0" t="n">
        <f aca="false">STDEV(M13:M17)/SQRT(COUNT(M13:M17))</f>
        <v>0.0793907455295525</v>
      </c>
      <c r="N33" s="0" t="n">
        <f aca="false">STDEV(N13:N17)/SQRT(COUNT(N13:N17))</f>
        <v>0.0761810619789414</v>
      </c>
      <c r="O33" s="0" t="n">
        <f aca="false">STDEV(O13:O17)/SQRT(COUNT(O13:O17))</f>
        <v>0.0526085852674369</v>
      </c>
      <c r="P33" s="0" t="n">
        <f aca="false">STDEV(P13:P17)/SQRT(COUNT(P13:P17))</f>
        <v>0.0445511194248415</v>
      </c>
      <c r="Q33" s="0" t="n">
        <f aca="false">STDEV(Q13:Q17)/SQRT(COUNT(Q13:Q17))</f>
        <v>0.0521991950191436</v>
      </c>
      <c r="R33" s="0" t="n">
        <f aca="false">STDEV(R13:R17)/SQRT(COUNT(R13:R17))</f>
        <v>0.0459847118579107</v>
      </c>
      <c r="S33" s="0" t="n">
        <f aca="false">STDEV(S13:S17)/SQRT(COUNT(S13:S17))</f>
        <v>0.0428399274139478</v>
      </c>
      <c r="T33" s="0" t="n">
        <f aca="false">STDEV(T13:T17)/SQRT(COUNT(T13:T17))</f>
        <v>0.0514392963706227</v>
      </c>
      <c r="U33" s="0" t="n">
        <f aca="false">STDEV(U13:U17)/SQRT(COUNT(U13:U17))</f>
        <v>0.0401807737760089</v>
      </c>
      <c r="V33" s="0" t="n">
        <f aca="false">STDEV(V13:V17)/SQRT(COUNT(V13:V17))</f>
        <v>0.0181964892798006</v>
      </c>
    </row>
    <row r="35" customFormat="false" ht="15" hidden="false" customHeight="false" outlineLevel="0" collapsed="false">
      <c r="A35" s="7" t="s">
        <v>12</v>
      </c>
    </row>
    <row r="36" customFormat="false" ht="15" hidden="false" customHeight="false" outlineLevel="0" collapsed="false">
      <c r="A36" s="8" t="s">
        <v>8</v>
      </c>
      <c r="B36" s="9" t="n">
        <f aca="false">AVERAGE(B18:B21)</f>
        <v>0.709985851016209</v>
      </c>
      <c r="C36" s="9" t="n">
        <f aca="false">AVERAGE(C18:C21)</f>
        <v>0.714463318981126</v>
      </c>
      <c r="D36" s="9" t="n">
        <f aca="false">AVERAGE(D18:D21)</f>
        <v>0.713192598680031</v>
      </c>
      <c r="E36" s="9" t="n">
        <f aca="false">AVERAGE(E18:E21)</f>
        <v>0.799482309096279</v>
      </c>
      <c r="F36" s="9" t="n">
        <f aca="false">AVERAGE(F18:F21)</f>
        <v>0.909997134385033</v>
      </c>
      <c r="G36" s="9" t="n">
        <f aca="false">AVERAGE(G18:G21)</f>
        <v>0.916707143491591</v>
      </c>
      <c r="H36" s="9" t="n">
        <f aca="false">AVERAGE(H18:H21)</f>
        <v>0.929849699656903</v>
      </c>
      <c r="I36" s="9" t="n">
        <f aca="false">AVERAGE(I18:I21)</f>
        <v>0.942875782694889</v>
      </c>
      <c r="J36" s="9" t="n">
        <f aca="false">AVERAGE(J18:J21)</f>
        <v>0.94614866795818</v>
      </c>
      <c r="K36" s="9" t="n">
        <f aca="false">AVERAGE(K18:K21)</f>
        <v>0.947874496844143</v>
      </c>
      <c r="L36" s="9" t="n">
        <f aca="false">AVERAGE(L18:L21)</f>
        <v>0.945211933648392</v>
      </c>
      <c r="M36" s="9" t="n">
        <f aca="false">AVERAGE(M18:M21)</f>
        <v>0.888635385553335</v>
      </c>
      <c r="N36" s="9" t="n">
        <f aca="false">AVERAGE(N18:N21)</f>
        <v>0.846652982630305</v>
      </c>
      <c r="O36" s="9" t="n">
        <f aca="false">AVERAGE(O18:O21)</f>
        <v>0.793188260946151</v>
      </c>
      <c r="P36" s="9" t="n">
        <f aca="false">AVERAGE(P18:P21)</f>
        <v>0.749836911281664</v>
      </c>
      <c r="Q36" s="9" t="n">
        <f aca="false">AVERAGE(Q18:Q21)</f>
        <v>0.657893054009114</v>
      </c>
      <c r="R36" s="9" t="n">
        <f aca="false">AVERAGE(R18:R21)</f>
        <v>0.63658139200115</v>
      </c>
      <c r="S36" s="9" t="n">
        <f aca="false">AVERAGE(S18:S21)</f>
        <v>0.64930911980608</v>
      </c>
      <c r="T36" s="9" t="n">
        <f aca="false">AVERAGE(T18:T21)</f>
        <v>0.633953758198427</v>
      </c>
      <c r="U36" s="9" t="n">
        <f aca="false">AVERAGE(U18:U21)</f>
        <v>0.636661221285927</v>
      </c>
      <c r="V36" s="9" t="n">
        <f aca="false">AVERAGE(V18:V21)</f>
        <v>0.659762004671493</v>
      </c>
    </row>
    <row r="37" customFormat="false" ht="15" hidden="false" customHeight="false" outlineLevel="0" collapsed="false">
      <c r="A37" s="8" t="s">
        <v>9</v>
      </c>
      <c r="B37" s="0" t="n">
        <f aca="false">STDEV(B18:B21)/SQRT(COUNT(B18:B21))</f>
        <v>0.080479142905022</v>
      </c>
      <c r="C37" s="0" t="n">
        <f aca="false">STDEV(C18:C21)/SQRT(COUNT(C18:C21))</f>
        <v>0.0806036069916126</v>
      </c>
      <c r="D37" s="0" t="n">
        <f aca="false">STDEV(D18:D21)/SQRT(COUNT(D18:D21))</f>
        <v>0.0795533108950922</v>
      </c>
      <c r="E37" s="0" t="n">
        <f aca="false">STDEV(E18:E21)/SQRT(COUNT(E18:E21))</f>
        <v>0.117685843883149</v>
      </c>
      <c r="F37" s="0" t="n">
        <f aca="false">STDEV(F18:F21)/SQRT(COUNT(F18:F21))</f>
        <v>0.108595963298592</v>
      </c>
      <c r="G37" s="0" t="n">
        <f aca="false">STDEV(G18:G21)/SQRT(COUNT(G18:G21))</f>
        <v>0.0892691561270069</v>
      </c>
      <c r="H37" s="0" t="n">
        <f aca="false">STDEV(H18:H21)/SQRT(COUNT(H18:H21))</f>
        <v>0.0774541813970371</v>
      </c>
      <c r="I37" s="0" t="n">
        <f aca="false">STDEV(I18:I21)/SQRT(COUNT(I18:I21))</f>
        <v>0.0356510923639149</v>
      </c>
      <c r="J37" s="0" t="n">
        <f aca="false">STDEV(J18:J21)/SQRT(COUNT(J18:J21))</f>
        <v>0.0571456765737194</v>
      </c>
      <c r="K37" s="0" t="n">
        <f aca="false">STDEV(K18:K21)/SQRT(COUNT(K18:K21))</f>
        <v>0.00717977363429059</v>
      </c>
      <c r="L37" s="0" t="n">
        <f aca="false">STDEV(L18:L21)/SQRT(COUNT(L18:L21))</f>
        <v>0.018977471859686</v>
      </c>
      <c r="M37" s="0" t="n">
        <f aca="false">STDEV(M18:M21)/SQRT(COUNT(M18:M21))</f>
        <v>0.0149715116900343</v>
      </c>
      <c r="N37" s="0" t="n">
        <f aca="false">STDEV(N18:N21)/SQRT(COUNT(N18:N21))</f>
        <v>0.0451549042566173</v>
      </c>
      <c r="O37" s="0" t="n">
        <f aca="false">STDEV(O18:O21)/SQRT(COUNT(O18:O21))</f>
        <v>0.0494924128367324</v>
      </c>
      <c r="P37" s="0" t="n">
        <f aca="false">STDEV(P18:P21)/SQRT(COUNT(P18:P21))</f>
        <v>0.0324734232619357</v>
      </c>
      <c r="Q37" s="0" t="n">
        <f aca="false">STDEV(Q18:Q21)/SQRT(COUNT(Q18:Q21))</f>
        <v>0.0564756262407702</v>
      </c>
      <c r="R37" s="0" t="n">
        <f aca="false">STDEV(R18:R21)/SQRT(COUNT(R18:R21))</f>
        <v>0.0412679077555813</v>
      </c>
      <c r="S37" s="0" t="n">
        <f aca="false">STDEV(S18:S21)/SQRT(COUNT(S18:S21))</f>
        <v>0.0366958943525166</v>
      </c>
      <c r="T37" s="0" t="n">
        <f aca="false">STDEV(T18:T21)/SQRT(COUNT(T18:T21))</f>
        <v>0.0447214539726821</v>
      </c>
      <c r="U37" s="0" t="n">
        <f aca="false">STDEV(U18:U21)/SQRT(COUNT(U18:U21))</f>
        <v>0.0457844798923376</v>
      </c>
      <c r="V37" s="0" t="n">
        <f aca="false">STDEV(V18:V21)/SQRT(COUNT(V18:V21))</f>
        <v>0.0377483931730694</v>
      </c>
    </row>
  </sheetData>
  <mergeCells count="2">
    <mergeCell ref="A3:A4"/>
    <mergeCell ref="B3:V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5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28"/>
    <col collapsed="false" customWidth="true" hidden="false" outlineLevel="0" max="2" min="2" style="0" width="9.99"/>
    <col collapsed="false" customWidth="true" hidden="false" outlineLevel="0" max="3" min="3" style="0" width="20.56"/>
    <col collapsed="false" customWidth="true" hidden="false" outlineLevel="0" max="7" min="7" style="0" width="20.28"/>
  </cols>
  <sheetData>
    <row r="1" customFormat="false" ht="12.75" hidden="false" customHeight="false" outlineLevel="0" collapsed="false">
      <c r="A1" s="12" t="s">
        <v>1</v>
      </c>
      <c r="B1" s="12" t="s">
        <v>106</v>
      </c>
      <c r="C1" s="70" t="s">
        <v>107</v>
      </c>
    </row>
    <row r="2" customFormat="false" ht="12.75" hidden="false" customHeight="false" outlineLevel="0" collapsed="false">
      <c r="A2" s="71" t="s">
        <v>108</v>
      </c>
      <c r="B2" s="72" t="n">
        <v>1</v>
      </c>
      <c r="C2" s="67" t="n">
        <v>44.5</v>
      </c>
    </row>
    <row r="3" customFormat="false" ht="12.75" hidden="false" customHeight="false" outlineLevel="0" collapsed="false">
      <c r="A3" s="71" t="s">
        <v>108</v>
      </c>
      <c r="B3" s="72" t="n">
        <v>1</v>
      </c>
      <c r="C3" s="67" t="n">
        <v>43.4666666666667</v>
      </c>
    </row>
    <row r="4" customFormat="false" ht="12.75" hidden="false" customHeight="false" outlineLevel="0" collapsed="false">
      <c r="A4" s="71" t="s">
        <v>108</v>
      </c>
      <c r="B4" s="72" t="n">
        <v>1</v>
      </c>
      <c r="C4" s="67" t="n">
        <v>46.3</v>
      </c>
    </row>
    <row r="5" customFormat="false" ht="12.75" hidden="false" customHeight="false" outlineLevel="0" collapsed="false">
      <c r="A5" s="71" t="s">
        <v>108</v>
      </c>
      <c r="B5" s="72" t="n">
        <v>1</v>
      </c>
      <c r="C5" s="67" t="n">
        <v>42.3333333333333</v>
      </c>
    </row>
    <row r="6" customFormat="false" ht="12.75" hidden="false" customHeight="false" outlineLevel="0" collapsed="false">
      <c r="A6" s="71" t="s">
        <v>108</v>
      </c>
      <c r="B6" s="72" t="n">
        <v>1</v>
      </c>
      <c r="C6" s="67" t="n">
        <v>46.1666666666667</v>
      </c>
    </row>
    <row r="7" customFormat="false" ht="12.75" hidden="false" customHeight="false" outlineLevel="0" collapsed="false">
      <c r="A7" s="71" t="s">
        <v>108</v>
      </c>
      <c r="B7" s="72" t="n">
        <v>1</v>
      </c>
      <c r="C7" s="67" t="n">
        <v>45.5666666666667</v>
      </c>
    </row>
    <row r="8" customFormat="false" ht="12.75" hidden="false" customHeight="false" outlineLevel="0" collapsed="false">
      <c r="A8" s="71" t="s">
        <v>108</v>
      </c>
      <c r="B8" s="72" t="n">
        <v>1</v>
      </c>
      <c r="C8" s="67" t="n">
        <v>45.1</v>
      </c>
    </row>
    <row r="9" customFormat="false" ht="12.75" hidden="false" customHeight="false" outlineLevel="0" collapsed="false">
      <c r="A9" s="71" t="s">
        <v>108</v>
      </c>
      <c r="B9" s="72" t="n">
        <v>1</v>
      </c>
      <c r="C9" s="67" t="n">
        <v>43.2</v>
      </c>
    </row>
    <row r="10" customFormat="false" ht="12.75" hidden="false" customHeight="false" outlineLevel="0" collapsed="false">
      <c r="A10" s="71" t="s">
        <v>108</v>
      </c>
      <c r="B10" s="72" t="n">
        <v>1</v>
      </c>
      <c r="C10" s="67" t="n">
        <v>45.8</v>
      </c>
    </row>
    <row r="11" customFormat="false" ht="12.75" hidden="false" customHeight="false" outlineLevel="0" collapsed="false">
      <c r="A11" s="71" t="s">
        <v>108</v>
      </c>
      <c r="B11" s="72" t="n">
        <v>1</v>
      </c>
      <c r="C11" s="67" t="n">
        <v>45.2666666666667</v>
      </c>
    </row>
    <row r="12" customFormat="false" ht="12.75" hidden="false" customHeight="false" outlineLevel="0" collapsed="false">
      <c r="A12" s="71" t="s">
        <v>108</v>
      </c>
      <c r="B12" s="72" t="n">
        <v>1</v>
      </c>
      <c r="C12" s="67" t="n">
        <v>43.8666666666667</v>
      </c>
    </row>
    <row r="13" customFormat="false" ht="12.75" hidden="false" customHeight="false" outlineLevel="0" collapsed="false">
      <c r="A13" s="71" t="s">
        <v>108</v>
      </c>
      <c r="B13" s="72" t="n">
        <v>1</v>
      </c>
      <c r="C13" s="67" t="n">
        <v>45.7333333333333</v>
      </c>
    </row>
    <row r="14" customFormat="false" ht="12.75" hidden="false" customHeight="false" outlineLevel="0" collapsed="false">
      <c r="A14" s="71" t="s">
        <v>108</v>
      </c>
      <c r="B14" s="72" t="n">
        <v>1</v>
      </c>
      <c r="C14" s="67" t="n">
        <v>44.9</v>
      </c>
    </row>
    <row r="15" customFormat="false" ht="12.75" hidden="false" customHeight="false" outlineLevel="0" collapsed="false">
      <c r="A15" s="71" t="s">
        <v>108</v>
      </c>
      <c r="B15" s="72" t="n">
        <v>1</v>
      </c>
      <c r="C15" s="67" t="n">
        <v>44.4666666666667</v>
      </c>
    </row>
    <row r="16" customFormat="false" ht="12.75" hidden="false" customHeight="false" outlineLevel="0" collapsed="false">
      <c r="A16" s="71" t="s">
        <v>109</v>
      </c>
      <c r="B16" s="72" t="n">
        <v>1</v>
      </c>
      <c r="C16" s="67" t="n">
        <v>43.0333333333333</v>
      </c>
    </row>
    <row r="17" customFormat="false" ht="12.75" hidden="false" customHeight="false" outlineLevel="0" collapsed="false">
      <c r="A17" s="71" t="s">
        <v>109</v>
      </c>
      <c r="B17" s="72" t="n">
        <v>1</v>
      </c>
      <c r="C17" s="67" t="n">
        <v>44.4666666666667</v>
      </c>
    </row>
    <row r="18" customFormat="false" ht="12.75" hidden="false" customHeight="false" outlineLevel="0" collapsed="false">
      <c r="A18" s="71" t="s">
        <v>109</v>
      </c>
      <c r="B18" s="72" t="n">
        <v>1</v>
      </c>
      <c r="C18" s="67" t="n">
        <v>43.1333333333333</v>
      </c>
    </row>
    <row r="19" customFormat="false" ht="12.75" hidden="false" customHeight="false" outlineLevel="0" collapsed="false">
      <c r="A19" s="71" t="s">
        <v>109</v>
      </c>
      <c r="B19" s="72" t="n">
        <v>1</v>
      </c>
      <c r="C19" s="67" t="n">
        <v>45.3</v>
      </c>
    </row>
    <row r="20" customFormat="false" ht="12.75" hidden="false" customHeight="false" outlineLevel="0" collapsed="false">
      <c r="A20" s="71" t="s">
        <v>109</v>
      </c>
      <c r="B20" s="72" t="n">
        <v>1</v>
      </c>
      <c r="C20" s="67" t="n">
        <v>41.0333333333333</v>
      </c>
    </row>
    <row r="21" customFormat="false" ht="12.75" hidden="false" customHeight="false" outlineLevel="0" collapsed="false">
      <c r="A21" s="71" t="s">
        <v>109</v>
      </c>
      <c r="B21" s="72" t="n">
        <v>1</v>
      </c>
      <c r="C21" s="67" t="n">
        <v>44.7333333333333</v>
      </c>
    </row>
    <row r="22" customFormat="false" ht="12.75" hidden="false" customHeight="false" outlineLevel="0" collapsed="false">
      <c r="A22" s="71" t="s">
        <v>109</v>
      </c>
      <c r="B22" s="72" t="n">
        <v>1</v>
      </c>
      <c r="C22" s="67" t="n">
        <v>45.6333333333333</v>
      </c>
    </row>
    <row r="23" customFormat="false" ht="12.75" hidden="false" customHeight="false" outlineLevel="0" collapsed="false">
      <c r="A23" s="71" t="s">
        <v>109</v>
      </c>
      <c r="B23" s="72" t="n">
        <v>1</v>
      </c>
      <c r="C23" s="67" t="n">
        <v>44.1</v>
      </c>
    </row>
    <row r="24" customFormat="false" ht="12.75" hidden="false" customHeight="false" outlineLevel="0" collapsed="false">
      <c r="A24" s="71" t="s">
        <v>109</v>
      </c>
      <c r="B24" s="72" t="n">
        <v>1</v>
      </c>
      <c r="C24" s="67" t="n">
        <v>44.8666666666667</v>
      </c>
    </row>
    <row r="25" customFormat="false" ht="12.75" hidden="false" customHeight="false" outlineLevel="0" collapsed="false">
      <c r="A25" s="71" t="s">
        <v>109</v>
      </c>
      <c r="B25" s="72" t="n">
        <v>1</v>
      </c>
      <c r="C25" s="67" t="n">
        <v>43.1333333333333</v>
      </c>
    </row>
    <row r="26" customFormat="false" ht="12.75" hidden="false" customHeight="false" outlineLevel="0" collapsed="false">
      <c r="A26" s="71" t="s">
        <v>109</v>
      </c>
      <c r="B26" s="72" t="n">
        <v>1</v>
      </c>
      <c r="C26" s="67" t="n">
        <v>43.1333333333333</v>
      </c>
    </row>
    <row r="27" customFormat="false" ht="12.75" hidden="false" customHeight="false" outlineLevel="0" collapsed="false">
      <c r="A27" s="71" t="s">
        <v>109</v>
      </c>
      <c r="B27" s="72" t="n">
        <v>1</v>
      </c>
      <c r="C27" s="67" t="n">
        <v>45.5</v>
      </c>
    </row>
    <row r="28" customFormat="false" ht="12.75" hidden="false" customHeight="false" outlineLevel="0" collapsed="false">
      <c r="A28" s="71" t="s">
        <v>109</v>
      </c>
      <c r="B28" s="72" t="n">
        <v>1</v>
      </c>
      <c r="C28" s="67" t="n">
        <v>42.7333333333333</v>
      </c>
    </row>
    <row r="29" customFormat="false" ht="12.75" hidden="false" customHeight="false" outlineLevel="0" collapsed="false">
      <c r="A29" s="71" t="s">
        <v>108</v>
      </c>
      <c r="B29" s="72" t="n">
        <v>2</v>
      </c>
      <c r="C29" s="67" t="n">
        <v>45.9</v>
      </c>
    </row>
    <row r="30" customFormat="false" ht="12.75" hidden="false" customHeight="false" outlineLevel="0" collapsed="false">
      <c r="A30" s="71" t="s">
        <v>108</v>
      </c>
      <c r="B30" s="72" t="n">
        <v>2</v>
      </c>
      <c r="C30" s="67" t="n">
        <v>44.9</v>
      </c>
    </row>
    <row r="31" customFormat="false" ht="12.75" hidden="false" customHeight="false" outlineLevel="0" collapsed="false">
      <c r="A31" s="71" t="s">
        <v>108</v>
      </c>
      <c r="B31" s="72" t="n">
        <v>2</v>
      </c>
      <c r="C31" s="67" t="n">
        <v>43.2666666666667</v>
      </c>
    </row>
    <row r="32" customFormat="false" ht="12.75" hidden="false" customHeight="false" outlineLevel="0" collapsed="false">
      <c r="A32" s="71" t="s">
        <v>108</v>
      </c>
      <c r="B32" s="72" t="n">
        <v>2</v>
      </c>
      <c r="C32" s="67" t="n">
        <v>43.1333333333333</v>
      </c>
    </row>
    <row r="33" customFormat="false" ht="12.75" hidden="false" customHeight="false" outlineLevel="0" collapsed="false">
      <c r="A33" s="71" t="s">
        <v>108</v>
      </c>
      <c r="B33" s="72" t="n">
        <v>2</v>
      </c>
      <c r="C33" s="67" t="n">
        <v>44.9333333333333</v>
      </c>
    </row>
    <row r="34" customFormat="false" ht="12.75" hidden="false" customHeight="false" outlineLevel="0" collapsed="false">
      <c r="A34" s="71" t="s">
        <v>108</v>
      </c>
      <c r="B34" s="72" t="n">
        <v>2</v>
      </c>
      <c r="C34" s="67" t="n">
        <v>45.6</v>
      </c>
    </row>
    <row r="35" customFormat="false" ht="12.75" hidden="false" customHeight="false" outlineLevel="0" collapsed="false">
      <c r="A35" s="71" t="s">
        <v>108</v>
      </c>
      <c r="B35" s="72" t="n">
        <v>2</v>
      </c>
      <c r="C35" s="67" t="n">
        <v>45.9</v>
      </c>
    </row>
    <row r="36" customFormat="false" ht="12.75" hidden="false" customHeight="false" outlineLevel="0" collapsed="false">
      <c r="A36" s="71" t="s">
        <v>108</v>
      </c>
      <c r="B36" s="72" t="n">
        <v>2</v>
      </c>
      <c r="C36" s="67" t="n">
        <v>44.3</v>
      </c>
    </row>
    <row r="37" customFormat="false" ht="12.75" hidden="false" customHeight="false" outlineLevel="0" collapsed="false">
      <c r="A37" s="71" t="s">
        <v>108</v>
      </c>
      <c r="B37" s="72" t="n">
        <v>2</v>
      </c>
      <c r="C37" s="67" t="n">
        <v>44.8</v>
      </c>
    </row>
    <row r="38" customFormat="false" ht="12.75" hidden="false" customHeight="false" outlineLevel="0" collapsed="false">
      <c r="A38" s="71" t="s">
        <v>108</v>
      </c>
      <c r="B38" s="72" t="n">
        <v>2</v>
      </c>
      <c r="C38" s="67" t="n">
        <v>43.8</v>
      </c>
    </row>
    <row r="39" customFormat="false" ht="12.75" hidden="false" customHeight="false" outlineLevel="0" collapsed="false">
      <c r="A39" s="71" t="s">
        <v>108</v>
      </c>
      <c r="B39" s="72" t="n">
        <v>2</v>
      </c>
      <c r="C39" s="67" t="n">
        <v>42.8</v>
      </c>
    </row>
    <row r="40" customFormat="false" ht="12.75" hidden="false" customHeight="false" outlineLevel="0" collapsed="false">
      <c r="A40" s="71" t="s">
        <v>108</v>
      </c>
      <c r="B40" s="72" t="n">
        <v>2</v>
      </c>
      <c r="C40" s="67" t="n">
        <v>45.4666666666667</v>
      </c>
    </row>
    <row r="41" customFormat="false" ht="12.75" hidden="false" customHeight="false" outlineLevel="0" collapsed="false">
      <c r="A41" s="71" t="s">
        <v>108</v>
      </c>
      <c r="B41" s="72" t="n">
        <v>2</v>
      </c>
      <c r="C41" s="67" t="n">
        <v>46.5333333333333</v>
      </c>
    </row>
    <row r="42" customFormat="false" ht="12.75" hidden="false" customHeight="false" outlineLevel="0" collapsed="false">
      <c r="A42" s="71" t="s">
        <v>109</v>
      </c>
      <c r="B42" s="72" t="n">
        <v>2</v>
      </c>
      <c r="C42" s="67" t="n">
        <v>43.9666666666667</v>
      </c>
    </row>
    <row r="43" customFormat="false" ht="12.75" hidden="false" customHeight="false" outlineLevel="0" collapsed="false">
      <c r="A43" s="71" t="s">
        <v>109</v>
      </c>
      <c r="B43" s="72" t="n">
        <v>2</v>
      </c>
      <c r="C43" s="67" t="n">
        <v>43.7</v>
      </c>
    </row>
    <row r="44" customFormat="false" ht="12.75" hidden="false" customHeight="false" outlineLevel="0" collapsed="false">
      <c r="A44" s="71" t="s">
        <v>109</v>
      </c>
      <c r="B44" s="72" t="n">
        <v>2</v>
      </c>
      <c r="C44" s="67" t="n">
        <v>45.6333333333333</v>
      </c>
    </row>
    <row r="45" customFormat="false" ht="12.75" hidden="false" customHeight="false" outlineLevel="0" collapsed="false">
      <c r="A45" s="71" t="s">
        <v>109</v>
      </c>
      <c r="B45" s="72" t="n">
        <v>2</v>
      </c>
      <c r="C45" s="67" t="n">
        <v>43.3666666666667</v>
      </c>
    </row>
    <row r="46" customFormat="false" ht="12.75" hidden="false" customHeight="false" outlineLevel="0" collapsed="false">
      <c r="A46" s="71" t="s">
        <v>109</v>
      </c>
      <c r="B46" s="72" t="n">
        <v>2</v>
      </c>
      <c r="C46" s="67" t="n">
        <v>46.3333333333333</v>
      </c>
    </row>
    <row r="47" customFormat="false" ht="12.75" hidden="false" customHeight="false" outlineLevel="0" collapsed="false">
      <c r="A47" s="71" t="s">
        <v>109</v>
      </c>
      <c r="B47" s="72" t="n">
        <v>2</v>
      </c>
      <c r="C47" s="67" t="n">
        <v>45.1</v>
      </c>
    </row>
    <row r="48" customFormat="false" ht="12.75" hidden="false" customHeight="false" outlineLevel="0" collapsed="false">
      <c r="A48" s="71" t="s">
        <v>109</v>
      </c>
      <c r="B48" s="72" t="n">
        <v>2</v>
      </c>
      <c r="C48" s="67" t="n">
        <v>45.8666666666667</v>
      </c>
    </row>
    <row r="49" customFormat="false" ht="12.75" hidden="false" customHeight="false" outlineLevel="0" collapsed="false">
      <c r="A49" s="71" t="s">
        <v>109</v>
      </c>
      <c r="B49" s="72" t="n">
        <v>2</v>
      </c>
      <c r="C49" s="67" t="n">
        <v>45.2333333333333</v>
      </c>
    </row>
    <row r="50" customFormat="false" ht="12.75" hidden="false" customHeight="false" outlineLevel="0" collapsed="false">
      <c r="A50" s="71" t="s">
        <v>109</v>
      </c>
      <c r="B50" s="72" t="n">
        <v>2</v>
      </c>
      <c r="C50" s="67" t="n">
        <v>44.4333333333333</v>
      </c>
    </row>
    <row r="51" customFormat="false" ht="12.75" hidden="false" customHeight="false" outlineLevel="0" collapsed="false">
      <c r="A51" s="71" t="s">
        <v>109</v>
      </c>
      <c r="B51" s="72" t="n">
        <v>2</v>
      </c>
      <c r="C51" s="67" t="n">
        <v>43.7333333333333</v>
      </c>
    </row>
    <row r="52" customFormat="false" ht="12.75" hidden="false" customHeight="false" outlineLevel="0" collapsed="false">
      <c r="A52" s="71" t="s">
        <v>109</v>
      </c>
      <c r="B52" s="72" t="n">
        <v>2</v>
      </c>
      <c r="C52" s="67" t="n">
        <v>46.3</v>
      </c>
    </row>
    <row r="53" customFormat="false" ht="12.75" hidden="false" customHeight="false" outlineLevel="0" collapsed="false">
      <c r="A53" s="71" t="s">
        <v>109</v>
      </c>
      <c r="B53" s="72" t="n">
        <v>2</v>
      </c>
      <c r="C53" s="67" t="n">
        <v>45.4333333333333</v>
      </c>
    </row>
    <row r="54" customFormat="false" ht="12.75" hidden="false" customHeight="false" outlineLevel="0" collapsed="false">
      <c r="A54" s="71" t="s">
        <v>109</v>
      </c>
      <c r="B54" s="72" t="n">
        <v>2</v>
      </c>
      <c r="C54" s="67" t="n">
        <v>47.5333333333333</v>
      </c>
    </row>
    <row r="55" customFormat="false" ht="12.75" hidden="false" customHeight="false" outlineLevel="0" collapsed="false">
      <c r="A55" s="71" t="s">
        <v>109</v>
      </c>
      <c r="B55" s="72" t="n">
        <v>2</v>
      </c>
      <c r="C55" s="67" t="n">
        <v>44</v>
      </c>
    </row>
    <row r="57" customFormat="false" ht="12.75" hidden="false" customHeight="false" outlineLevel="0" collapsed="false">
      <c r="A57" s="73" t="s">
        <v>108</v>
      </c>
    </row>
    <row r="58" customFormat="false" ht="15" hidden="false" customHeight="false" outlineLevel="0" collapsed="false">
      <c r="A58" s="21" t="s">
        <v>8</v>
      </c>
      <c r="B58" s="22"/>
      <c r="C58" s="22" t="n">
        <f aca="false">AVERAGE(C2:C15,C29:C41)</f>
        <v>44.7407407407407</v>
      </c>
    </row>
    <row r="59" customFormat="false" ht="15" hidden="false" customHeight="false" outlineLevel="0" collapsed="false">
      <c r="A59" s="21" t="s">
        <v>9</v>
      </c>
      <c r="B59" s="22"/>
      <c r="C59" s="22" t="n">
        <f aca="false">STDEV(C2:C15,C29:C41)/SQRT(COUNT(C2:C15,C29:C41))</f>
        <v>0.223955726793433</v>
      </c>
    </row>
    <row r="60" customFormat="false" ht="12.75" hidden="false" customHeight="false" outlineLevel="0" collapsed="false">
      <c r="A60" s="62"/>
    </row>
    <row r="61" customFormat="false" ht="12.75" hidden="false" customHeight="false" outlineLevel="0" collapsed="false">
      <c r="A61" s="1" t="s">
        <v>109</v>
      </c>
      <c r="B61" s="22"/>
    </row>
    <row r="62" customFormat="false" ht="15" hidden="false" customHeight="false" outlineLevel="0" collapsed="false">
      <c r="A62" s="21" t="s">
        <v>8</v>
      </c>
      <c r="B62" s="22"/>
      <c r="C62" s="22" t="n">
        <f aca="false">AVERAGE(C16:C28,C42:C55)</f>
        <v>44.4975308641975</v>
      </c>
    </row>
    <row r="63" customFormat="false" ht="15" hidden="false" customHeight="false" outlineLevel="0" collapsed="false">
      <c r="A63" s="21" t="s">
        <v>9</v>
      </c>
      <c r="C63" s="22" t="n">
        <f aca="false">STDEV(C16:C28,C42:C55)/SQRT(COUNT(C16:C28,C42:C55))</f>
        <v>0.266725574725205</v>
      </c>
    </row>
    <row r="64" customFormat="false" ht="12.75" hidden="false" customHeight="false" outlineLevel="0" collapsed="false">
      <c r="A64" s="62"/>
    </row>
    <row r="65" customFormat="false" ht="12.75" hidden="false" customHeight="false" outlineLevel="0" collapsed="false">
      <c r="A65" s="74"/>
    </row>
    <row r="66" customFormat="false" ht="15" hidden="false" customHeight="false" outlineLevel="0" collapsed="false">
      <c r="A66" s="21"/>
    </row>
    <row r="67" customFormat="false" ht="15" hidden="false" customHeight="false" outlineLevel="0" collapsed="false">
      <c r="A67" s="21"/>
    </row>
    <row r="68" customFormat="false" ht="12.75" hidden="false" customHeight="false" outlineLevel="0" collapsed="false">
      <c r="A68" s="62"/>
    </row>
    <row r="69" customFormat="false" ht="12.75" hidden="false" customHeight="false" outlineLevel="0" collapsed="false">
      <c r="A69" s="74"/>
    </row>
    <row r="70" customFormat="false" ht="15" hidden="false" customHeight="false" outlineLevel="0" collapsed="false">
      <c r="A70" s="21"/>
    </row>
    <row r="71" customFormat="false" ht="15" hidden="false" customHeight="false" outlineLevel="0" collapsed="false">
      <c r="A71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B37" activeCellId="0" sqref="B37"/>
    </sheetView>
  </sheetViews>
  <sheetFormatPr defaultColWidth="9.0546875" defaultRowHeight="12.75" zeroHeight="false" outlineLevelRow="0" outlineLevelCol="0"/>
  <cols>
    <col collapsed="false" customWidth="true" hidden="false" outlineLevel="0" max="1" min="1" style="24" width="16.7"/>
    <col collapsed="false" customWidth="true" hidden="false" outlineLevel="0" max="3" min="2" style="24" width="14.56"/>
    <col collapsed="false" customWidth="true" hidden="false" outlineLevel="0" max="11" min="4" style="24" width="9.14"/>
    <col collapsed="false" customWidth="true" hidden="false" outlineLevel="0" max="16" min="16" style="0" width="8.41"/>
    <col collapsed="false" customWidth="true" hidden="false" outlineLevel="0" max="17" min="17" style="0" width="34.85"/>
  </cols>
  <sheetData>
    <row r="1" customFormat="false" ht="12.75" hidden="false" customHeight="false" outlineLevel="0" collapsed="false">
      <c r="A1" s="75" t="s">
        <v>1</v>
      </c>
      <c r="B1" s="75" t="s">
        <v>101</v>
      </c>
      <c r="C1" s="75" t="s">
        <v>102</v>
      </c>
      <c r="D1" s="0"/>
      <c r="E1" s="0"/>
      <c r="F1" s="0"/>
      <c r="G1" s="0"/>
      <c r="H1" s="0"/>
      <c r="I1" s="0"/>
      <c r="J1" s="0"/>
      <c r="K1" s="0"/>
    </row>
    <row r="2" customFormat="false" ht="12.75" hidden="false" customHeight="false" outlineLevel="0" collapsed="false">
      <c r="A2" s="4" t="s">
        <v>103</v>
      </c>
      <c r="B2" s="4" t="n">
        <v>0.29</v>
      </c>
      <c r="C2" s="4" t="n">
        <v>0.42</v>
      </c>
      <c r="D2" s="0"/>
      <c r="E2" s="0"/>
      <c r="F2" s="0"/>
      <c r="K2" s="0"/>
    </row>
    <row r="3" customFormat="false" ht="12.75" hidden="false" customHeight="false" outlineLevel="0" collapsed="false">
      <c r="A3" s="4" t="s">
        <v>103</v>
      </c>
      <c r="B3" s="4" t="n">
        <v>6.19</v>
      </c>
      <c r="C3" s="4" t="n">
        <v>17.83</v>
      </c>
      <c r="D3" s="0"/>
      <c r="E3" s="0"/>
      <c r="F3" s="0"/>
      <c r="K3" s="0"/>
    </row>
    <row r="4" customFormat="false" ht="12.75" hidden="false" customHeight="false" outlineLevel="0" collapsed="false">
      <c r="A4" s="4" t="s">
        <v>103</v>
      </c>
      <c r="B4" s="4" t="n">
        <v>0</v>
      </c>
      <c r="C4" s="4" t="n">
        <v>0.66</v>
      </c>
      <c r="D4" s="0"/>
      <c r="E4" s="0"/>
      <c r="F4" s="0"/>
      <c r="K4" s="0"/>
    </row>
    <row r="5" customFormat="false" ht="12.75" hidden="false" customHeight="false" outlineLevel="0" collapsed="false">
      <c r="A5" s="4" t="s">
        <v>103</v>
      </c>
      <c r="B5" s="4" t="n">
        <v>13.18</v>
      </c>
      <c r="C5" s="4" t="n">
        <v>4.78</v>
      </c>
      <c r="D5" s="0"/>
      <c r="E5" s="0"/>
      <c r="F5" s="0"/>
      <c r="K5" s="0"/>
    </row>
    <row r="6" customFormat="false" ht="12.75" hidden="false" customHeight="false" outlineLevel="0" collapsed="false">
      <c r="A6" s="4" t="s">
        <v>103</v>
      </c>
      <c r="B6" s="4" t="n">
        <v>2.74</v>
      </c>
      <c r="C6" s="4" t="n">
        <v>5.87</v>
      </c>
      <c r="D6" s="0"/>
      <c r="E6" s="0"/>
      <c r="F6" s="0"/>
      <c r="K6" s="0"/>
    </row>
    <row r="7" customFormat="false" ht="12.75" hidden="false" customHeight="false" outlineLevel="0" collapsed="false">
      <c r="A7" s="4" t="s">
        <v>103</v>
      </c>
      <c r="B7" s="4" t="n">
        <v>0</v>
      </c>
      <c r="C7" s="4" t="n">
        <v>3.31</v>
      </c>
      <c r="D7" s="0"/>
      <c r="E7" s="0"/>
      <c r="F7" s="0"/>
      <c r="K7" s="0"/>
    </row>
    <row r="8" customFormat="false" ht="12.75" hidden="false" customHeight="false" outlineLevel="0" collapsed="false">
      <c r="A8" s="4" t="s">
        <v>103</v>
      </c>
      <c r="B8" s="4" t="n">
        <v>0.46</v>
      </c>
      <c r="C8" s="4" t="n">
        <v>6.32</v>
      </c>
      <c r="D8" s="0"/>
      <c r="E8" s="0"/>
      <c r="F8" s="0"/>
      <c r="K8" s="0"/>
    </row>
    <row r="9" customFormat="false" ht="12.75" hidden="false" customHeight="false" outlineLevel="0" collapsed="false">
      <c r="A9" s="4" t="s">
        <v>104</v>
      </c>
      <c r="B9" s="76" t="n">
        <v>58.08</v>
      </c>
      <c r="C9" s="76" t="n">
        <v>56.46</v>
      </c>
      <c r="D9" s="0"/>
      <c r="E9" s="0"/>
      <c r="F9" s="0"/>
      <c r="K9" s="0"/>
    </row>
    <row r="10" customFormat="false" ht="12.75" hidden="false" customHeight="false" outlineLevel="0" collapsed="false">
      <c r="A10" s="4" t="s">
        <v>104</v>
      </c>
      <c r="B10" s="77" t="n">
        <v>27.24</v>
      </c>
      <c r="C10" s="77" t="n">
        <v>11.88</v>
      </c>
      <c r="D10" s="0"/>
      <c r="E10" s="0"/>
      <c r="F10" s="0"/>
      <c r="K10" s="0"/>
    </row>
    <row r="11" customFormat="false" ht="12.75" hidden="false" customHeight="false" outlineLevel="0" collapsed="false">
      <c r="A11" s="4" t="s">
        <v>104</v>
      </c>
      <c r="B11" s="77" t="n">
        <v>82.2</v>
      </c>
      <c r="C11" s="77" t="n">
        <v>79.2</v>
      </c>
      <c r="D11" s="0"/>
      <c r="E11" s="0"/>
      <c r="F11" s="0"/>
      <c r="K11" s="0"/>
    </row>
    <row r="12" customFormat="false" ht="12.75" hidden="false" customHeight="false" outlineLevel="0" collapsed="false">
      <c r="A12" s="4" t="s">
        <v>104</v>
      </c>
      <c r="B12" s="77" t="n">
        <v>73.7</v>
      </c>
      <c r="C12" s="77" t="n">
        <v>21.3</v>
      </c>
      <c r="D12" s="0"/>
      <c r="E12" s="0"/>
      <c r="F12" s="0"/>
      <c r="K12" s="0"/>
    </row>
    <row r="13" customFormat="false" ht="12.75" hidden="false" customHeight="false" outlineLevel="0" collapsed="false">
      <c r="A13" s="4" t="s">
        <v>104</v>
      </c>
      <c r="B13" s="77" t="n">
        <v>29.8</v>
      </c>
      <c r="C13" s="77" t="n">
        <v>6.5</v>
      </c>
      <c r="D13" s="0"/>
      <c r="E13" s="0"/>
      <c r="F13" s="0"/>
      <c r="K13" s="0"/>
    </row>
    <row r="14" customFormat="false" ht="12.75" hidden="false" customHeight="false" outlineLevel="0" collapsed="false">
      <c r="A14" s="4" t="s">
        <v>104</v>
      </c>
      <c r="B14" s="77" t="n">
        <v>38.9</v>
      </c>
      <c r="C14" s="77" t="n">
        <v>40.1</v>
      </c>
      <c r="D14" s="0"/>
      <c r="E14" s="0"/>
      <c r="F14" s="0"/>
      <c r="K14" s="0"/>
    </row>
    <row r="15" customFormat="false" ht="12.75" hidden="false" customHeight="false" outlineLevel="0" collapsed="false">
      <c r="A15" s="4" t="s">
        <v>104</v>
      </c>
      <c r="B15" s="77" t="n">
        <v>68.5</v>
      </c>
      <c r="C15" s="77" t="n">
        <v>43.4</v>
      </c>
      <c r="D15" s="0"/>
      <c r="E15" s="0"/>
      <c r="F15" s="0"/>
      <c r="K15" s="0"/>
    </row>
    <row r="16" customFormat="false" ht="12.75" hidden="false" customHeight="false" outlineLevel="0" collapsed="false">
      <c r="A16" s="4" t="s">
        <v>104</v>
      </c>
      <c r="B16" s="77" t="n">
        <v>58.2</v>
      </c>
      <c r="C16" s="77" t="n">
        <v>29.9</v>
      </c>
      <c r="D16" s="0"/>
      <c r="E16" s="0"/>
      <c r="F16" s="0"/>
      <c r="K16" s="0"/>
    </row>
    <row r="17" customFormat="false" ht="12.75" hidden="false" customHeight="false" outlineLevel="0" collapsed="false">
      <c r="A17" s="4" t="s">
        <v>104</v>
      </c>
      <c r="B17" s="77" t="n">
        <v>57.5</v>
      </c>
      <c r="C17" s="77" t="n">
        <v>55.1</v>
      </c>
      <c r="D17" s="0"/>
      <c r="E17" s="0"/>
      <c r="F17" s="0"/>
      <c r="K17" s="0"/>
    </row>
    <row r="18" customFormat="false" ht="12.75" hidden="false" customHeight="false" outlineLevel="0" collapsed="false">
      <c r="A18" s="4" t="s">
        <v>104</v>
      </c>
      <c r="B18" s="77" t="n">
        <v>55.1</v>
      </c>
      <c r="C18" s="77" t="n">
        <v>15.1</v>
      </c>
      <c r="D18" s="0"/>
      <c r="E18" s="0"/>
      <c r="F18" s="0"/>
      <c r="K18" s="0"/>
    </row>
    <row r="19" customFormat="false" ht="12.75" hidden="false" customHeight="false" outlineLevel="0" collapsed="false">
      <c r="A19" s="4" t="s">
        <v>105</v>
      </c>
      <c r="B19" s="77" t="n">
        <v>52.88</v>
      </c>
      <c r="C19" s="77" t="n">
        <v>24.9</v>
      </c>
      <c r="D19" s="0"/>
      <c r="E19" s="0"/>
      <c r="F19" s="0"/>
      <c r="K19" s="0"/>
    </row>
    <row r="20" customFormat="false" ht="12.75" hidden="false" customHeight="false" outlineLevel="0" collapsed="false">
      <c r="A20" s="4" t="s">
        <v>105</v>
      </c>
      <c r="B20" s="77" t="n">
        <v>38.94</v>
      </c>
      <c r="C20" s="77" t="n">
        <v>8.7</v>
      </c>
      <c r="D20" s="0"/>
      <c r="E20" s="0"/>
      <c r="F20" s="0"/>
      <c r="K20" s="0"/>
    </row>
    <row r="21" customFormat="false" ht="12.75" hidden="false" customHeight="false" outlineLevel="0" collapsed="false">
      <c r="A21" s="4" t="s">
        <v>105</v>
      </c>
      <c r="B21" s="77" t="n">
        <v>36.74</v>
      </c>
      <c r="C21" s="77" t="n">
        <v>8.78</v>
      </c>
      <c r="D21" s="0"/>
      <c r="E21" s="0"/>
      <c r="F21" s="0"/>
      <c r="K21" s="0"/>
    </row>
    <row r="22" customFormat="false" ht="12.75" hidden="false" customHeight="false" outlineLevel="0" collapsed="false">
      <c r="A22" s="4" t="s">
        <v>105</v>
      </c>
      <c r="B22" s="77" t="n">
        <v>36.1</v>
      </c>
      <c r="C22" s="77" t="n">
        <v>14.4</v>
      </c>
      <c r="D22" s="0"/>
      <c r="E22" s="0"/>
      <c r="F22" s="0"/>
      <c r="K22" s="0"/>
    </row>
    <row r="23" customFormat="false" ht="12.75" hidden="false" customHeight="false" outlineLevel="0" collapsed="false">
      <c r="A23" s="4" t="s">
        <v>105</v>
      </c>
      <c r="B23" s="77" t="n">
        <v>61.2</v>
      </c>
      <c r="C23" s="77" t="n">
        <v>22.1</v>
      </c>
      <c r="D23" s="0"/>
      <c r="E23" s="0"/>
      <c r="F23" s="0"/>
      <c r="K23" s="0"/>
    </row>
    <row r="24" customFormat="false" ht="12.75" hidden="false" customHeight="false" outlineLevel="0" collapsed="false">
      <c r="A24" s="4" t="s">
        <v>105</v>
      </c>
      <c r="B24" s="77" t="n">
        <v>36.5</v>
      </c>
      <c r="C24" s="77" t="n">
        <v>11</v>
      </c>
      <c r="D24" s="0"/>
      <c r="E24" s="0"/>
      <c r="F24" s="0"/>
      <c r="K24" s="0"/>
    </row>
    <row r="25" customFormat="false" ht="12.75" hidden="false" customHeight="false" outlineLevel="0" collapsed="false">
      <c r="A25" s="4" t="s">
        <v>105</v>
      </c>
      <c r="B25" s="77" t="n">
        <v>13</v>
      </c>
      <c r="C25" s="77" t="n">
        <v>4.8</v>
      </c>
      <c r="D25" s="0"/>
      <c r="E25" s="0"/>
      <c r="F25" s="0"/>
      <c r="K25" s="0"/>
    </row>
    <row r="26" customFormat="false" ht="12.75" hidden="false" customHeight="false" outlineLevel="0" collapsed="false">
      <c r="A26" s="4" t="s">
        <v>105</v>
      </c>
      <c r="B26" s="77" t="n">
        <v>50.8</v>
      </c>
      <c r="C26" s="77" t="n">
        <v>24.2</v>
      </c>
      <c r="D26" s="0"/>
      <c r="E26" s="0"/>
      <c r="F26" s="0"/>
      <c r="K26" s="0"/>
    </row>
    <row r="27" customFormat="false" ht="12.75" hidden="false" customHeight="false" outlineLevel="0" collapsed="false">
      <c r="A27" s="4" t="s">
        <v>105</v>
      </c>
      <c r="B27" s="77" t="n">
        <v>30.7</v>
      </c>
      <c r="C27" s="77" t="n">
        <v>14.5</v>
      </c>
      <c r="D27" s="0"/>
      <c r="E27" s="0"/>
      <c r="F27" s="0"/>
      <c r="K27" s="0"/>
    </row>
    <row r="28" customFormat="false" ht="12.75" hidden="false" customHeight="false" outlineLevel="0" collapsed="false">
      <c r="A28" s="4" t="s">
        <v>105</v>
      </c>
      <c r="B28" s="77" t="n">
        <v>23.4</v>
      </c>
      <c r="C28" s="77" t="n">
        <v>20</v>
      </c>
      <c r="D28" s="0"/>
      <c r="E28" s="0"/>
      <c r="F28" s="0"/>
      <c r="K28" s="0"/>
    </row>
    <row r="29" customFormat="false" ht="12.75" hidden="false" customHeight="false" outlineLevel="0" collapsed="false">
      <c r="A29" s="4" t="s">
        <v>105</v>
      </c>
      <c r="B29" s="77" t="n">
        <v>49.7</v>
      </c>
      <c r="C29" s="77" t="n">
        <v>31.2</v>
      </c>
      <c r="D29" s="0"/>
      <c r="E29" s="0"/>
      <c r="F29" s="0"/>
      <c r="K29" s="0"/>
    </row>
    <row r="30" customFormat="false" ht="12.75" hidden="false" customHeight="false" outlineLevel="0" collapsed="false">
      <c r="A30" s="4" t="s">
        <v>105</v>
      </c>
      <c r="B30" s="77" t="n">
        <v>40.5</v>
      </c>
      <c r="C30" s="77" t="n">
        <v>25.5</v>
      </c>
      <c r="D30" s="0"/>
      <c r="E30" s="0"/>
      <c r="F30" s="0"/>
      <c r="K30" s="0"/>
    </row>
    <row r="31" customFormat="false" ht="12.75" hidden="false" customHeight="false" outlineLevel="0" collapsed="false">
      <c r="A31" s="4" t="s">
        <v>105</v>
      </c>
      <c r="B31" s="77" t="n">
        <v>44</v>
      </c>
      <c r="C31" s="77" t="n">
        <v>30.3</v>
      </c>
      <c r="D31" s="0"/>
      <c r="E31" s="0"/>
      <c r="F31" s="0"/>
      <c r="K31" s="0"/>
    </row>
    <row r="32" customFormat="false" ht="12.75" hidden="false" customHeight="false" outlineLevel="0" collapsed="false">
      <c r="A32" s="4" t="s">
        <v>105</v>
      </c>
      <c r="B32" s="77" t="n">
        <v>52.2</v>
      </c>
      <c r="C32" s="77" t="n">
        <v>15</v>
      </c>
      <c r="D32" s="0"/>
      <c r="E32" s="0"/>
      <c r="F32" s="0"/>
      <c r="K32" s="0"/>
    </row>
    <row r="33" customFormat="false" ht="12.75" hidden="false" customHeight="false" outlineLevel="0" collapsed="false">
      <c r="A33" s="4" t="s">
        <v>105</v>
      </c>
      <c r="B33" s="77" t="n">
        <v>63.9</v>
      </c>
      <c r="C33" s="77" t="n">
        <v>15.6</v>
      </c>
      <c r="D33" s="0"/>
      <c r="E33" s="0"/>
      <c r="F33" s="0"/>
      <c r="K33" s="0"/>
    </row>
    <row r="34" customFormat="false" ht="12.75" hidden="false" customHeight="false" outlineLevel="0" collapsed="false">
      <c r="A34" s="0"/>
      <c r="B34" s="0"/>
      <c r="C34" s="0"/>
      <c r="D34" s="0"/>
      <c r="E34" s="0"/>
      <c r="F34" s="0"/>
      <c r="G34" s="0"/>
      <c r="H34" s="0"/>
      <c r="I34" s="0"/>
      <c r="J34" s="0"/>
      <c r="K34" s="0"/>
    </row>
    <row r="35" customFormat="false" ht="12.75" hidden="false" customHeight="false" outlineLevel="0" collapsed="false">
      <c r="A35" s="61" t="s">
        <v>103</v>
      </c>
      <c r="B35" s="0"/>
      <c r="C35" s="0"/>
      <c r="D35" s="0"/>
      <c r="E35" s="0"/>
      <c r="F35" s="0"/>
      <c r="G35" s="0"/>
      <c r="H35" s="0"/>
      <c r="I35" s="0"/>
      <c r="J35" s="0"/>
      <c r="K35" s="0"/>
    </row>
    <row r="36" customFormat="false" ht="15" hidden="false" customHeight="false" outlineLevel="0" collapsed="false">
      <c r="A36" s="21" t="s">
        <v>8</v>
      </c>
      <c r="B36" s="22" t="n">
        <f aca="false">AVERAGE(B2:B8)</f>
        <v>3.26571428571429</v>
      </c>
      <c r="C36" s="22" t="n">
        <f aca="false">AVERAGE(C2:C8)</f>
        <v>5.59857142857143</v>
      </c>
      <c r="D36" s="0"/>
      <c r="E36" s="0"/>
      <c r="F36" s="0"/>
      <c r="G36" s="0"/>
      <c r="H36" s="0"/>
      <c r="I36" s="0"/>
      <c r="J36" s="0"/>
      <c r="K36" s="0"/>
    </row>
    <row r="37" customFormat="false" ht="15" hidden="false" customHeight="false" outlineLevel="0" collapsed="false">
      <c r="A37" s="21" t="s">
        <v>9</v>
      </c>
      <c r="B37" s="22" t="n">
        <f aca="false">STDEV(B2:B8)/SQRT(COUNT(B2:B8))</f>
        <v>1.85919575180706</v>
      </c>
      <c r="C37" s="22" t="n">
        <f aca="false">STDEV(C2:C8)/SQRT(COUNT(C2:C8))</f>
        <v>2.22173615999422</v>
      </c>
      <c r="D37" s="0"/>
      <c r="E37" s="0"/>
      <c r="F37" s="0"/>
      <c r="G37" s="0"/>
      <c r="H37" s="0"/>
      <c r="I37" s="0"/>
      <c r="J37" s="0"/>
      <c r="K37" s="0"/>
    </row>
    <row r="38" customFormat="false" ht="12.75" hidden="false" customHeight="false" outlineLevel="0" collapsed="false">
      <c r="A38" s="62"/>
      <c r="B38" s="0"/>
      <c r="C38" s="0"/>
      <c r="D38" s="0"/>
      <c r="E38" s="0"/>
      <c r="F38" s="0"/>
      <c r="G38" s="0"/>
      <c r="H38" s="0"/>
      <c r="I38" s="0"/>
      <c r="J38" s="0"/>
      <c r="K38" s="0"/>
    </row>
    <row r="39" customFormat="false" ht="12.75" hidden="false" customHeight="false" outlineLevel="0" collapsed="false">
      <c r="A39" s="61" t="s">
        <v>104</v>
      </c>
      <c r="B39" s="0"/>
      <c r="C39" s="0"/>
      <c r="D39" s="0"/>
      <c r="J39" s="0"/>
      <c r="K39" s="0"/>
    </row>
    <row r="40" customFormat="false" ht="15" hidden="false" customHeight="false" outlineLevel="0" collapsed="false">
      <c r="A40" s="21" t="s">
        <v>8</v>
      </c>
      <c r="B40" s="22" t="n">
        <f aca="false">AVERAGE(B9:B18)</f>
        <v>54.922</v>
      </c>
      <c r="C40" s="22" t="n">
        <f aca="false">AVERAGE(C9:C18)</f>
        <v>35.894</v>
      </c>
      <c r="D40" s="0"/>
      <c r="J40" s="0"/>
      <c r="K40" s="0"/>
    </row>
    <row r="41" customFormat="false" ht="15" hidden="false" customHeight="false" outlineLevel="0" collapsed="false">
      <c r="A41" s="21" t="s">
        <v>9</v>
      </c>
      <c r="B41" s="22" t="n">
        <f aca="false">STDEV(B9:B18)/SQRT(COUNT(B9:B18))</f>
        <v>5.73737566798232</v>
      </c>
      <c r="C41" s="22" t="n">
        <f aca="false">STDEV(C9:C18)/SQRT(COUNT(C9:C18))</f>
        <v>7.3509286185866</v>
      </c>
      <c r="D41" s="0"/>
      <c r="J41" s="0"/>
      <c r="K41" s="0"/>
    </row>
    <row r="42" customFormat="false" ht="12.75" hidden="false" customHeight="false" outlineLevel="0" collapsed="false">
      <c r="A42" s="62"/>
      <c r="B42" s="0"/>
      <c r="C42" s="0"/>
      <c r="D42" s="0"/>
      <c r="J42" s="0"/>
      <c r="K42" s="0"/>
    </row>
    <row r="43" customFormat="false" ht="12.75" hidden="false" customHeight="false" outlineLevel="0" collapsed="false">
      <c r="A43" s="61" t="s">
        <v>105</v>
      </c>
      <c r="B43" s="0"/>
      <c r="C43" s="0"/>
      <c r="D43" s="0"/>
      <c r="J43" s="0"/>
      <c r="K43" s="0"/>
    </row>
    <row r="44" customFormat="false" ht="15" hidden="false" customHeight="false" outlineLevel="0" collapsed="false">
      <c r="A44" s="21" t="s">
        <v>8</v>
      </c>
      <c r="B44" s="22" t="n">
        <f aca="false">AVERAGE(B19:B33)</f>
        <v>42.0373333333333</v>
      </c>
      <c r="C44" s="22" t="n">
        <f aca="false">AVERAGE(C19:C33)</f>
        <v>18.0653333333333</v>
      </c>
      <c r="D44" s="0"/>
      <c r="J44" s="0"/>
      <c r="K44" s="0"/>
    </row>
    <row r="45" customFormat="false" ht="15" hidden="false" customHeight="false" outlineLevel="0" collapsed="false">
      <c r="A45" s="21" t="s">
        <v>9</v>
      </c>
      <c r="B45" s="22" t="n">
        <f aca="false">STDEV(B19:B33)/SQRT(COUNT(B19:B33))</f>
        <v>3.53914483438163</v>
      </c>
      <c r="C45" s="22" t="n">
        <f aca="false">STDEV(C19:C33)/SQRT(COUNT(C19:C33))</f>
        <v>2.09680524941356</v>
      </c>
      <c r="D45" s="0"/>
      <c r="J45" s="0"/>
      <c r="K45" s="0"/>
    </row>
    <row r="46" customFormat="false" ht="12.75" hidden="false" customHeight="false" outlineLevel="0" collapsed="false">
      <c r="J46" s="0"/>
      <c r="K46" s="0"/>
    </row>
    <row r="47" customFormat="false" ht="12.75" hidden="false" customHeight="false" outlineLevel="0" collapsed="false">
      <c r="J47" s="0"/>
      <c r="K47" s="0"/>
    </row>
    <row r="48" customFormat="false" ht="12.75" hidden="false" customHeight="false" outlineLevel="0" collapsed="false">
      <c r="J48" s="0"/>
      <c r="K48" s="0"/>
    </row>
    <row r="49" customFormat="false" ht="12.75" hidden="false" customHeight="false" outlineLevel="0" collapsed="false">
      <c r="J49" s="0"/>
      <c r="K49" s="0"/>
    </row>
    <row r="50" customFormat="false" ht="12.75" hidden="false" customHeight="false" outlineLevel="0" collapsed="false">
      <c r="J50" s="0"/>
      <c r="K50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3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B21" activeCellId="0" sqref="B2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56"/>
    <col collapsed="false" customWidth="true" hidden="false" outlineLevel="0" max="2" min="2" style="0" width="6.41"/>
    <col collapsed="false" customWidth="true" hidden="false" outlineLevel="0" max="15" min="3" style="0" width="5.71"/>
    <col collapsed="false" customWidth="true" hidden="false" outlineLevel="0" max="16" min="16" style="0" width="5.56"/>
    <col collapsed="false" customWidth="true" hidden="false" outlineLevel="0" max="21" min="17" style="0" width="5.71"/>
  </cols>
  <sheetData>
    <row r="1" customFormat="false" ht="15" hidden="false" customHeight="false" outlineLevel="0" collapsed="false">
      <c r="A1" s="7" t="s">
        <v>110</v>
      </c>
    </row>
    <row r="2" customFormat="false" ht="12.75" hidden="false" customHeight="false" outlineLevel="0" collapsed="false">
      <c r="A2" s="78" t="s">
        <v>1</v>
      </c>
      <c r="B2" s="79" t="s">
        <v>17</v>
      </c>
      <c r="C2" s="79" t="s">
        <v>18</v>
      </c>
      <c r="D2" s="79" t="s">
        <v>111</v>
      </c>
      <c r="E2" s="79" t="s">
        <v>20</v>
      </c>
      <c r="F2" s="79" t="s">
        <v>112</v>
      </c>
      <c r="G2" s="79" t="s">
        <v>22</v>
      </c>
      <c r="H2" s="79" t="s">
        <v>113</v>
      </c>
      <c r="I2" s="79" t="s">
        <v>24</v>
      </c>
      <c r="J2" s="79" t="s">
        <v>114</v>
      </c>
      <c r="K2" s="79" t="s">
        <v>26</v>
      </c>
      <c r="L2" s="79" t="s">
        <v>115</v>
      </c>
      <c r="M2" s="79" t="s">
        <v>28</v>
      </c>
      <c r="N2" s="79" t="s">
        <v>116</v>
      </c>
      <c r="O2" s="79" t="s">
        <v>30</v>
      </c>
      <c r="P2" s="79" t="s">
        <v>117</v>
      </c>
      <c r="Q2" s="79" t="s">
        <v>32</v>
      </c>
      <c r="R2" s="79" t="s">
        <v>118</v>
      </c>
      <c r="S2" s="79" t="s">
        <v>34</v>
      </c>
      <c r="T2" s="79" t="s">
        <v>119</v>
      </c>
      <c r="U2" s="79" t="s">
        <v>36</v>
      </c>
      <c r="W2" s="0" t="s">
        <v>41</v>
      </c>
      <c r="X2" s="0" t="s">
        <v>120</v>
      </c>
    </row>
    <row r="3" customFormat="false" ht="12.75" hidden="false" customHeight="false" outlineLevel="0" collapsed="false">
      <c r="A3" s="4" t="s">
        <v>121</v>
      </c>
      <c r="B3" s="4" t="n">
        <v>100</v>
      </c>
      <c r="C3" s="4" t="n">
        <v>98</v>
      </c>
      <c r="D3" s="4" t="n">
        <v>96.1</v>
      </c>
      <c r="E3" s="4" t="n">
        <v>66</v>
      </c>
      <c r="F3" s="4" t="n">
        <v>81.3</v>
      </c>
      <c r="G3" s="4" t="n">
        <v>69.1</v>
      </c>
      <c r="H3" s="4" t="n">
        <v>93</v>
      </c>
      <c r="I3" s="4" t="n">
        <v>66.3</v>
      </c>
      <c r="J3" s="4" t="n">
        <v>91</v>
      </c>
      <c r="K3" s="4" t="n">
        <v>84.6</v>
      </c>
      <c r="L3" s="4" t="n">
        <v>87</v>
      </c>
      <c r="M3" s="4" t="n">
        <v>80.2</v>
      </c>
      <c r="N3" s="4" t="n">
        <v>91.3</v>
      </c>
      <c r="O3" s="4" t="n">
        <v>71.3</v>
      </c>
      <c r="P3" s="4" t="n">
        <v>93</v>
      </c>
      <c r="Q3" s="4" t="n">
        <v>88.5</v>
      </c>
      <c r="R3" s="4" t="n">
        <v>97.8</v>
      </c>
      <c r="S3" s="4" t="n">
        <v>75.4</v>
      </c>
      <c r="T3" s="4" t="n">
        <v>96</v>
      </c>
      <c r="U3" s="4" t="n">
        <v>82.6</v>
      </c>
      <c r="W3" s="0" t="s">
        <v>43</v>
      </c>
      <c r="X3" s="0" t="s">
        <v>122</v>
      </c>
    </row>
    <row r="4" customFormat="false" ht="12.75" hidden="false" customHeight="false" outlineLevel="0" collapsed="false">
      <c r="A4" s="4" t="s">
        <v>121</v>
      </c>
      <c r="B4" s="38" t="n">
        <v>100</v>
      </c>
      <c r="C4" s="38" t="n">
        <v>82</v>
      </c>
      <c r="D4" s="38" t="n">
        <v>87.5</v>
      </c>
      <c r="E4" s="38" t="n">
        <v>82</v>
      </c>
      <c r="F4" s="38" t="n">
        <v>86.5</v>
      </c>
      <c r="G4" s="38" t="n">
        <v>85</v>
      </c>
      <c r="H4" s="38" t="n">
        <v>95.5</v>
      </c>
      <c r="I4" s="38" t="n">
        <v>66</v>
      </c>
      <c r="J4" s="38" t="n">
        <v>100</v>
      </c>
      <c r="K4" s="38" t="n">
        <v>50.9999999999999</v>
      </c>
      <c r="L4" s="38" t="n">
        <v>95.9999999999999</v>
      </c>
      <c r="M4" s="38" t="n">
        <v>100</v>
      </c>
      <c r="N4" s="38" t="n">
        <v>100</v>
      </c>
      <c r="O4" s="38" t="n">
        <v>65.9999999999997</v>
      </c>
      <c r="P4" s="38" t="n">
        <v>94.5</v>
      </c>
      <c r="Q4" s="38" t="n">
        <v>73</v>
      </c>
      <c r="R4" s="38" t="n">
        <v>100</v>
      </c>
      <c r="S4" s="38" t="n">
        <v>93.0000000000001</v>
      </c>
      <c r="T4" s="38" t="n">
        <v>98.0000000000001</v>
      </c>
      <c r="U4" s="38" t="n">
        <v>57.0000000000005</v>
      </c>
    </row>
    <row r="5" customFormat="false" ht="12.75" hidden="false" customHeight="false" outlineLevel="0" collapsed="false">
      <c r="A5" s="4" t="s">
        <v>121</v>
      </c>
      <c r="B5" s="38" t="n">
        <v>100</v>
      </c>
      <c r="C5" s="38" t="n">
        <v>100</v>
      </c>
      <c r="D5" s="38" t="n">
        <v>87</v>
      </c>
      <c r="E5" s="38" t="n">
        <v>100</v>
      </c>
      <c r="F5" s="38" t="n">
        <v>49.5</v>
      </c>
      <c r="G5" s="38" t="n">
        <v>87</v>
      </c>
      <c r="H5" s="38" t="n">
        <v>95.9999999999999</v>
      </c>
      <c r="I5" s="38" t="n">
        <v>100</v>
      </c>
      <c r="J5" s="38" t="n">
        <v>95.9999999999999</v>
      </c>
      <c r="K5" s="38" t="n">
        <v>100</v>
      </c>
      <c r="L5" s="38" t="n">
        <v>94.5</v>
      </c>
      <c r="M5" s="38" t="n">
        <v>100</v>
      </c>
      <c r="N5" s="38" t="n">
        <v>81.5000000000002</v>
      </c>
      <c r="O5" s="38" t="n">
        <v>48</v>
      </c>
      <c r="P5" s="38" t="n">
        <v>98.5</v>
      </c>
      <c r="Q5" s="38" t="n">
        <v>84.0000000000001</v>
      </c>
      <c r="R5" s="38" t="n">
        <v>100</v>
      </c>
      <c r="S5" s="38" t="n">
        <v>100</v>
      </c>
      <c r="T5" s="38" t="n">
        <v>90</v>
      </c>
      <c r="U5" s="38" t="n">
        <v>100</v>
      </c>
    </row>
    <row r="6" customFormat="false" ht="12.75" hidden="false" customHeight="false" outlineLevel="0" collapsed="false">
      <c r="A6" s="4" t="s">
        <v>121</v>
      </c>
      <c r="B6" s="38" t="n">
        <v>100</v>
      </c>
      <c r="C6" s="38" t="n">
        <v>100</v>
      </c>
      <c r="D6" s="38" t="n">
        <v>88.5</v>
      </c>
      <c r="E6" s="38" t="n">
        <v>82</v>
      </c>
      <c r="F6" s="38" t="n">
        <v>61</v>
      </c>
      <c r="G6" s="38" t="n">
        <v>43.9999999999999</v>
      </c>
      <c r="H6" s="38" t="n">
        <v>80.5</v>
      </c>
      <c r="I6" s="38" t="n">
        <v>75.9999999999999</v>
      </c>
      <c r="J6" s="38" t="n">
        <v>67</v>
      </c>
      <c r="K6" s="38" t="n">
        <v>61.0000000000001</v>
      </c>
      <c r="L6" s="38" t="n">
        <v>65</v>
      </c>
      <c r="M6" s="38" t="n">
        <v>23.9999999999999</v>
      </c>
      <c r="N6" s="38" t="n">
        <v>89</v>
      </c>
      <c r="O6" s="38" t="n">
        <v>65.0000000000002</v>
      </c>
      <c r="P6" s="38" t="n">
        <v>92.5</v>
      </c>
      <c r="Q6" s="38" t="n">
        <v>65</v>
      </c>
      <c r="R6" s="38" t="n">
        <v>80.5</v>
      </c>
      <c r="S6" s="38" t="n">
        <v>53</v>
      </c>
      <c r="T6" s="38" t="n">
        <v>92.5</v>
      </c>
      <c r="U6" s="38" t="n">
        <v>64</v>
      </c>
    </row>
    <row r="7" customFormat="false" ht="12.75" hidden="false" customHeight="false" outlineLevel="0" collapsed="false">
      <c r="A7" s="4" t="s">
        <v>121</v>
      </c>
      <c r="B7" s="38" t="n">
        <v>88</v>
      </c>
      <c r="C7" s="38" t="n">
        <v>100</v>
      </c>
      <c r="D7" s="38" t="n">
        <v>66</v>
      </c>
      <c r="E7" s="38" t="n">
        <v>64</v>
      </c>
      <c r="F7" s="38" t="n">
        <v>88.5</v>
      </c>
      <c r="G7" s="38" t="n">
        <v>79.0000000000001</v>
      </c>
      <c r="H7" s="38" t="n">
        <v>81</v>
      </c>
      <c r="I7" s="38" t="n">
        <v>20.9999999999999</v>
      </c>
      <c r="J7" s="38" t="n">
        <v>83.5</v>
      </c>
      <c r="K7" s="38" t="n">
        <v>9</v>
      </c>
      <c r="L7" s="38" t="n">
        <v>72</v>
      </c>
      <c r="M7" s="38" t="n">
        <v>47.9999999999998</v>
      </c>
      <c r="N7" s="38" t="n">
        <v>95</v>
      </c>
      <c r="O7" s="38" t="n">
        <v>68.0000000000002</v>
      </c>
      <c r="P7" s="38" t="n">
        <v>85</v>
      </c>
      <c r="Q7" s="38" t="n">
        <v>85.9999999999999</v>
      </c>
      <c r="R7" s="38" t="n">
        <v>95</v>
      </c>
      <c r="S7" s="38" t="n">
        <v>83</v>
      </c>
      <c r="T7" s="38" t="n">
        <v>51</v>
      </c>
      <c r="U7" s="38" t="n">
        <v>80</v>
      </c>
    </row>
    <row r="8" customFormat="false" ht="12.75" hidden="false" customHeight="false" outlineLevel="0" collapsed="false">
      <c r="A8" s="4" t="s">
        <v>121</v>
      </c>
      <c r="B8" s="38" t="n">
        <v>86</v>
      </c>
      <c r="C8" s="38" t="n">
        <v>84</v>
      </c>
      <c r="D8" s="38" t="n">
        <v>56</v>
      </c>
      <c r="E8" s="38" t="n">
        <v>50</v>
      </c>
      <c r="F8" s="38" t="n">
        <v>77.5</v>
      </c>
      <c r="G8" s="38" t="n">
        <v>76</v>
      </c>
      <c r="H8" s="38" t="n">
        <v>91</v>
      </c>
      <c r="I8" s="38" t="n">
        <v>84</v>
      </c>
      <c r="J8" s="38" t="n">
        <v>87.5</v>
      </c>
      <c r="K8" s="38" t="n">
        <v>66.0000000000001</v>
      </c>
      <c r="L8" s="38" t="n">
        <v>75.5</v>
      </c>
      <c r="M8" s="38" t="n">
        <v>54.9999999999997</v>
      </c>
      <c r="N8" s="38" t="n">
        <v>87.5</v>
      </c>
      <c r="O8" s="38" t="n">
        <v>50</v>
      </c>
      <c r="P8" s="38" t="n">
        <v>98</v>
      </c>
      <c r="Q8" s="38" t="n">
        <v>56.0000000000002</v>
      </c>
      <c r="R8" s="38" t="n">
        <v>67</v>
      </c>
      <c r="S8" s="38" t="n">
        <v>63.9999999999998</v>
      </c>
      <c r="T8" s="38" t="n">
        <v>86.5</v>
      </c>
      <c r="U8" s="38" t="n">
        <v>54.9999999999999</v>
      </c>
    </row>
    <row r="9" customFormat="false" ht="12.75" hidden="false" customHeight="false" outlineLevel="0" collapsed="false">
      <c r="A9" s="4" t="s">
        <v>121</v>
      </c>
      <c r="B9" s="38" t="n">
        <v>100</v>
      </c>
      <c r="C9" s="38" t="n">
        <v>100</v>
      </c>
      <c r="D9" s="38" t="n">
        <v>100</v>
      </c>
      <c r="E9" s="38" t="n">
        <v>92</v>
      </c>
      <c r="F9" s="38" t="n">
        <v>100</v>
      </c>
      <c r="G9" s="38" t="n">
        <v>100</v>
      </c>
      <c r="H9" s="38" t="n">
        <v>90.5</v>
      </c>
      <c r="I9" s="38" t="n">
        <v>43</v>
      </c>
      <c r="J9" s="38" t="n">
        <v>74</v>
      </c>
      <c r="K9" s="38" t="n">
        <v>77</v>
      </c>
      <c r="L9" s="38" t="n">
        <v>95.5</v>
      </c>
      <c r="M9" s="38" t="n">
        <v>63</v>
      </c>
      <c r="N9" s="38" t="n">
        <v>87</v>
      </c>
      <c r="O9" s="38" t="n">
        <v>83.0000000000001</v>
      </c>
      <c r="P9" s="38" t="n">
        <v>91.5</v>
      </c>
      <c r="Q9" s="38" t="n">
        <v>80</v>
      </c>
      <c r="R9" s="38" t="n">
        <v>100</v>
      </c>
      <c r="S9" s="38" t="n">
        <v>93</v>
      </c>
      <c r="T9" s="38" t="n">
        <v>100</v>
      </c>
      <c r="U9" s="38" t="n">
        <v>91.9999999999999</v>
      </c>
    </row>
    <row r="10" customFormat="false" ht="12.75" hidden="false" customHeight="false" outlineLevel="0" collapsed="false">
      <c r="A10" s="4" t="s">
        <v>121</v>
      </c>
      <c r="B10" s="38" t="n">
        <v>100</v>
      </c>
      <c r="C10" s="38" t="n">
        <v>80</v>
      </c>
      <c r="D10" s="38" t="n">
        <v>100</v>
      </c>
      <c r="E10" s="38" t="n">
        <v>100</v>
      </c>
      <c r="F10" s="38" t="n">
        <v>91</v>
      </c>
      <c r="G10" s="38" t="n">
        <v>85.9999999999999</v>
      </c>
      <c r="H10" s="38" t="n">
        <v>94</v>
      </c>
      <c r="I10" s="38" t="n">
        <v>65.0000000000001</v>
      </c>
      <c r="J10" s="38" t="n">
        <v>80.5</v>
      </c>
      <c r="K10" s="38" t="n">
        <v>74.9999999999998</v>
      </c>
      <c r="L10" s="38" t="n">
        <v>100</v>
      </c>
      <c r="M10" s="38" t="n">
        <v>92</v>
      </c>
      <c r="N10" s="38" t="n">
        <v>95.5</v>
      </c>
      <c r="O10" s="38" t="n">
        <v>81.9999999999999</v>
      </c>
      <c r="P10" s="38" t="n">
        <v>93.5</v>
      </c>
      <c r="Q10" s="38" t="n">
        <v>83</v>
      </c>
      <c r="R10" s="38" t="n">
        <v>100</v>
      </c>
      <c r="S10" s="38" t="n">
        <v>65.9999999999994</v>
      </c>
      <c r="T10" s="38" t="n">
        <v>100</v>
      </c>
      <c r="U10" s="38" t="n">
        <v>88.0000000000005</v>
      </c>
    </row>
    <row r="11" customFormat="false" ht="12.75" hidden="false" customHeight="false" outlineLevel="0" collapsed="false">
      <c r="A11" s="4" t="s">
        <v>121</v>
      </c>
      <c r="B11" s="38" t="n">
        <v>100</v>
      </c>
      <c r="C11" s="38" t="n">
        <v>100</v>
      </c>
      <c r="D11" s="38" t="n">
        <v>100</v>
      </c>
      <c r="E11" s="38" t="n">
        <v>100</v>
      </c>
      <c r="F11" s="38" t="n">
        <v>100</v>
      </c>
      <c r="G11" s="38" t="n">
        <v>100</v>
      </c>
      <c r="H11" s="38" t="n">
        <v>95</v>
      </c>
      <c r="I11" s="38" t="n">
        <v>39.0000000000001</v>
      </c>
      <c r="J11" s="38" t="n">
        <v>85.5</v>
      </c>
      <c r="K11" s="38" t="n">
        <v>98</v>
      </c>
      <c r="L11" s="38" t="n">
        <v>95</v>
      </c>
      <c r="M11" s="38" t="n">
        <v>50</v>
      </c>
      <c r="N11" s="38" t="n">
        <v>100</v>
      </c>
      <c r="O11" s="38" t="n">
        <v>33.0000000000001</v>
      </c>
      <c r="P11" s="38" t="n">
        <v>93.5</v>
      </c>
      <c r="Q11" s="38" t="n">
        <v>56</v>
      </c>
      <c r="R11" s="38" t="n">
        <v>90.5</v>
      </c>
      <c r="S11" s="38" t="n">
        <v>59.0000000000002</v>
      </c>
      <c r="T11" s="38" t="n">
        <v>60.5</v>
      </c>
      <c r="U11" s="38" t="n">
        <v>46.9999999999999</v>
      </c>
    </row>
    <row r="12" customFormat="false" ht="12.75" hidden="false" customHeight="false" outlineLevel="0" collapsed="false">
      <c r="A12" s="4" t="s">
        <v>121</v>
      </c>
      <c r="B12" s="38" t="n">
        <v>100</v>
      </c>
      <c r="C12" s="38" t="n">
        <v>75</v>
      </c>
      <c r="D12" s="38" t="n">
        <v>96.5</v>
      </c>
      <c r="E12" s="38" t="n">
        <v>83</v>
      </c>
      <c r="F12" s="38" t="n">
        <v>100</v>
      </c>
      <c r="G12" s="38" t="n">
        <v>100</v>
      </c>
      <c r="H12" s="38" t="n">
        <v>96.5</v>
      </c>
      <c r="I12" s="38" t="n">
        <v>86</v>
      </c>
      <c r="J12" s="38" t="n">
        <v>57.5</v>
      </c>
      <c r="K12" s="38" t="n">
        <v>86</v>
      </c>
      <c r="L12" s="38" t="n">
        <v>95.5</v>
      </c>
      <c r="M12" s="38" t="n">
        <v>86</v>
      </c>
      <c r="N12" s="38" t="n">
        <v>90.5</v>
      </c>
      <c r="O12" s="38" t="n">
        <v>77</v>
      </c>
      <c r="P12" s="38" t="n">
        <v>98</v>
      </c>
      <c r="Q12" s="38" t="n">
        <v>100</v>
      </c>
      <c r="R12" s="38" t="n">
        <v>100</v>
      </c>
      <c r="S12" s="38" t="n">
        <v>100</v>
      </c>
      <c r="T12" s="38" t="n">
        <v>100</v>
      </c>
      <c r="U12" s="38" t="n">
        <v>85</v>
      </c>
    </row>
    <row r="13" customFormat="false" ht="12.75" hidden="false" customHeight="false" outlineLevel="0" collapsed="false">
      <c r="A13" s="4" t="s">
        <v>121</v>
      </c>
      <c r="B13" s="38" t="n">
        <v>100</v>
      </c>
      <c r="C13" s="38" t="n">
        <v>94</v>
      </c>
      <c r="D13" s="38" t="n">
        <v>96.5</v>
      </c>
      <c r="E13" s="38" t="n">
        <v>92</v>
      </c>
      <c r="F13" s="38" t="n">
        <v>100</v>
      </c>
      <c r="G13" s="38" t="n">
        <v>100</v>
      </c>
      <c r="H13" s="38" t="n">
        <v>95.5</v>
      </c>
      <c r="I13" s="38" t="n">
        <v>50</v>
      </c>
      <c r="J13" s="38" t="n">
        <v>100</v>
      </c>
      <c r="K13" s="38" t="n">
        <v>51</v>
      </c>
      <c r="L13" s="38" t="n">
        <v>87.5</v>
      </c>
      <c r="M13" s="38" t="n">
        <v>80</v>
      </c>
      <c r="N13" s="38" t="n">
        <v>100</v>
      </c>
      <c r="O13" s="38" t="n">
        <v>79</v>
      </c>
      <c r="P13" s="38" t="n">
        <v>85</v>
      </c>
      <c r="Q13" s="38" t="n">
        <v>88</v>
      </c>
      <c r="R13" s="38" t="n">
        <v>92.5</v>
      </c>
      <c r="S13" s="38" t="n">
        <v>100</v>
      </c>
      <c r="T13" s="38" t="n">
        <v>94.5</v>
      </c>
      <c r="U13" s="38" t="n">
        <v>100</v>
      </c>
    </row>
    <row r="14" customFormat="false" ht="12.75" hidden="false" customHeight="false" outlineLevel="0" collapsed="false">
      <c r="A14" s="4" t="s">
        <v>121</v>
      </c>
      <c r="B14" s="38" t="n">
        <v>100</v>
      </c>
      <c r="C14" s="38" t="n">
        <v>100</v>
      </c>
      <c r="D14" s="38" t="n">
        <v>96.5</v>
      </c>
      <c r="E14" s="38" t="n">
        <v>100</v>
      </c>
      <c r="F14" s="38" t="n">
        <v>100</v>
      </c>
      <c r="G14" s="38" t="n">
        <v>100</v>
      </c>
      <c r="H14" s="38" t="n">
        <v>89</v>
      </c>
      <c r="I14" s="38" t="n">
        <v>26</v>
      </c>
      <c r="J14" s="38" t="n">
        <v>81.5</v>
      </c>
      <c r="K14" s="38" t="n">
        <v>100</v>
      </c>
      <c r="L14" s="38" t="n">
        <v>91</v>
      </c>
      <c r="M14" s="38" t="n">
        <v>100</v>
      </c>
      <c r="N14" s="38" t="n">
        <v>95</v>
      </c>
      <c r="O14" s="38" t="n">
        <v>100</v>
      </c>
      <c r="P14" s="38" t="n">
        <v>93.5</v>
      </c>
      <c r="Q14" s="38" t="n">
        <v>90</v>
      </c>
      <c r="R14" s="38" t="n">
        <v>96.5</v>
      </c>
      <c r="S14" s="38" t="n">
        <v>100</v>
      </c>
      <c r="T14" s="38" t="n">
        <v>100</v>
      </c>
      <c r="U14" s="38" t="n">
        <v>94</v>
      </c>
    </row>
    <row r="15" customFormat="false" ht="12.75" hidden="false" customHeight="false" outlineLevel="0" collapsed="false">
      <c r="A15" s="4" t="s">
        <v>121</v>
      </c>
      <c r="B15" s="38" t="n">
        <v>96.5</v>
      </c>
      <c r="C15" s="38" t="n">
        <v>74</v>
      </c>
      <c r="D15" s="38" t="n">
        <v>86.5</v>
      </c>
      <c r="E15" s="38" t="n">
        <v>83</v>
      </c>
      <c r="F15" s="38" t="n">
        <v>100</v>
      </c>
      <c r="G15" s="38" t="n">
        <v>63</v>
      </c>
      <c r="H15" s="38" t="n">
        <v>100</v>
      </c>
      <c r="I15" s="38" t="n">
        <v>78</v>
      </c>
      <c r="J15" s="38" t="n">
        <v>94.5</v>
      </c>
      <c r="K15" s="38" t="n">
        <v>100</v>
      </c>
      <c r="L15" s="38" t="n">
        <v>100</v>
      </c>
      <c r="M15" s="38" t="n">
        <v>78</v>
      </c>
      <c r="N15" s="38" t="n">
        <v>100</v>
      </c>
      <c r="O15" s="38" t="n">
        <v>100</v>
      </c>
      <c r="P15" s="38" t="n">
        <v>91.5</v>
      </c>
      <c r="Q15" s="38" t="n">
        <v>80</v>
      </c>
      <c r="R15" s="38" t="n">
        <v>94</v>
      </c>
      <c r="S15" s="38" t="n">
        <v>100</v>
      </c>
      <c r="T15" s="38" t="n">
        <v>100</v>
      </c>
      <c r="U15" s="38" t="n">
        <v>89</v>
      </c>
    </row>
    <row r="16" customFormat="false" ht="12.75" hidden="false" customHeight="false" outlineLevel="0" collapsed="false">
      <c r="A16" s="4" t="s">
        <v>121</v>
      </c>
      <c r="B16" s="38" t="n">
        <v>100</v>
      </c>
      <c r="C16" s="38" t="n">
        <v>87</v>
      </c>
      <c r="D16" s="38" t="n">
        <v>93.5</v>
      </c>
      <c r="E16" s="38" t="n">
        <v>51</v>
      </c>
      <c r="F16" s="38" t="n">
        <v>58</v>
      </c>
      <c r="G16" s="38" t="n">
        <v>74</v>
      </c>
      <c r="H16" s="38" t="n">
        <v>89.5</v>
      </c>
      <c r="I16" s="38" t="n">
        <v>94</v>
      </c>
      <c r="J16" s="38" t="n">
        <v>98</v>
      </c>
      <c r="K16" s="38" t="n">
        <v>95</v>
      </c>
      <c r="L16" s="38" t="n">
        <v>76</v>
      </c>
      <c r="M16" s="38" t="n">
        <v>76</v>
      </c>
      <c r="N16" s="38" t="n">
        <v>97</v>
      </c>
      <c r="O16" s="38" t="n">
        <v>91</v>
      </c>
      <c r="P16" s="38" t="n">
        <v>96</v>
      </c>
      <c r="Q16" s="38" t="n">
        <v>86</v>
      </c>
      <c r="R16" s="38" t="n">
        <v>97</v>
      </c>
      <c r="S16" s="38" t="n">
        <v>100</v>
      </c>
      <c r="T16" s="38" t="n">
        <v>92</v>
      </c>
      <c r="U16" s="38" t="n">
        <v>73</v>
      </c>
    </row>
    <row r="17" customFormat="false" ht="12.75" hidden="false" customHeight="false" outlineLevel="0" collapsed="false">
      <c r="A17" s="4" t="s">
        <v>121</v>
      </c>
      <c r="B17" s="38" t="n">
        <v>100</v>
      </c>
      <c r="C17" s="38" t="n">
        <v>92</v>
      </c>
      <c r="D17" s="38" t="n">
        <v>95.5</v>
      </c>
      <c r="E17" s="38" t="n">
        <v>40</v>
      </c>
      <c r="F17" s="38" t="n">
        <v>90</v>
      </c>
      <c r="G17" s="38" t="n">
        <v>62</v>
      </c>
      <c r="H17" s="38" t="n">
        <v>93</v>
      </c>
      <c r="I17" s="38" t="n">
        <v>33</v>
      </c>
      <c r="J17" s="38" t="n">
        <v>88</v>
      </c>
      <c r="K17" s="38" t="n">
        <v>66</v>
      </c>
      <c r="L17" s="38" t="n">
        <v>73</v>
      </c>
      <c r="M17" s="38" t="n">
        <v>41</v>
      </c>
      <c r="N17" s="38" t="n">
        <v>89</v>
      </c>
      <c r="O17" s="38" t="n">
        <v>46</v>
      </c>
      <c r="P17" s="38" t="n">
        <v>83.5</v>
      </c>
      <c r="Q17" s="38" t="n">
        <v>62</v>
      </c>
      <c r="R17" s="38" t="n">
        <v>92</v>
      </c>
      <c r="S17" s="38" t="n">
        <v>85</v>
      </c>
      <c r="T17" s="38" t="n">
        <v>96.5</v>
      </c>
      <c r="U17" s="38" t="n">
        <v>76</v>
      </c>
    </row>
    <row r="18" customFormat="false" ht="12.75" hidden="false" customHeight="false" outlineLevel="0" collapsed="false">
      <c r="A18" s="62"/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  <c r="N18" s="80"/>
      <c r="O18" s="80"/>
      <c r="P18" s="80"/>
      <c r="Q18" s="80"/>
      <c r="R18" s="80"/>
      <c r="S18" s="80"/>
      <c r="T18" s="80"/>
      <c r="U18" s="80"/>
    </row>
    <row r="19" customFormat="false" ht="12.75" hidden="false" customHeight="false" outlineLevel="0" collapsed="false">
      <c r="A19" s="61" t="s">
        <v>121</v>
      </c>
      <c r="B19" s="80"/>
      <c r="C19" s="80"/>
      <c r="D19" s="80"/>
      <c r="E19" s="80"/>
      <c r="F19" s="80"/>
      <c r="G19" s="80"/>
      <c r="H19" s="80"/>
      <c r="I19" s="80"/>
      <c r="J19" s="80"/>
      <c r="K19" s="80"/>
      <c r="L19" s="80"/>
      <c r="M19" s="80"/>
      <c r="N19" s="80"/>
      <c r="O19" s="80"/>
      <c r="P19" s="80"/>
      <c r="Q19" s="80"/>
      <c r="R19" s="80"/>
      <c r="S19" s="80"/>
      <c r="T19" s="80"/>
      <c r="U19" s="80"/>
    </row>
    <row r="20" customFormat="false" ht="15" hidden="false" customHeight="false" outlineLevel="0" collapsed="false">
      <c r="A20" s="21" t="s">
        <v>8</v>
      </c>
      <c r="B20" s="81" t="n">
        <f aca="false">AVERAGE(B3:B17)</f>
        <v>98.0333333333333</v>
      </c>
      <c r="C20" s="81" t="n">
        <f aca="false">AVERAGE(C3:C17)</f>
        <v>91.0666666666667</v>
      </c>
      <c r="D20" s="81" t="n">
        <f aca="false">AVERAGE(D3:D17)</f>
        <v>89.74</v>
      </c>
      <c r="E20" s="81" t="n">
        <f aca="false">AVERAGE(E3:E17)</f>
        <v>79</v>
      </c>
      <c r="F20" s="81" t="n">
        <f aca="false">AVERAGE(F3:F17)</f>
        <v>85.5533333333333</v>
      </c>
      <c r="G20" s="81" t="n">
        <f aca="false">AVERAGE(G3:G17)</f>
        <v>81.6733333333333</v>
      </c>
      <c r="H20" s="81" t="n">
        <f aca="false">AVERAGE(H3:H17)</f>
        <v>92</v>
      </c>
      <c r="I20" s="81" t="n">
        <f aca="false">AVERAGE(I3:I17)</f>
        <v>61.82</v>
      </c>
      <c r="J20" s="81" t="n">
        <f aca="false">AVERAGE(J3:J17)</f>
        <v>85.6333333333333</v>
      </c>
      <c r="K20" s="81" t="n">
        <f aca="false">AVERAGE(K3:K17)</f>
        <v>74.64</v>
      </c>
      <c r="L20" s="81" t="n">
        <f aca="false">AVERAGE(L3:L17)</f>
        <v>86.9</v>
      </c>
      <c r="M20" s="81" t="n">
        <f aca="false">AVERAGE(M3:M17)</f>
        <v>71.5466666666666</v>
      </c>
      <c r="N20" s="81" t="n">
        <f aca="false">AVERAGE(N3:N17)</f>
        <v>93.22</v>
      </c>
      <c r="O20" s="81" t="n">
        <f aca="false">AVERAGE(O3:O17)</f>
        <v>70.62</v>
      </c>
      <c r="P20" s="81" t="n">
        <f aca="false">AVERAGE(P3:P17)</f>
        <v>92.5</v>
      </c>
      <c r="Q20" s="81" t="n">
        <f aca="false">AVERAGE(Q3:Q17)</f>
        <v>78.5</v>
      </c>
      <c r="R20" s="81" t="n">
        <f aca="false">AVERAGE(R3:R17)</f>
        <v>93.52</v>
      </c>
      <c r="S20" s="81" t="n">
        <f aca="false">AVERAGE(S3:S17)</f>
        <v>84.76</v>
      </c>
      <c r="T20" s="81" t="n">
        <f aca="false">AVERAGE(T3:T17)</f>
        <v>90.5</v>
      </c>
      <c r="U20" s="81" t="n">
        <f aca="false">AVERAGE(U3:U17)</f>
        <v>78.8400000000001</v>
      </c>
    </row>
    <row r="21" customFormat="false" ht="15" hidden="false" customHeight="false" outlineLevel="0" collapsed="false">
      <c r="A21" s="21" t="s">
        <v>9</v>
      </c>
      <c r="B21" s="22" t="n">
        <f aca="false">STDEV(B3:B17)/SQRT(COUNT(B3:B17))</f>
        <v>1.18368539363765</v>
      </c>
      <c r="C21" s="22" t="n">
        <f aca="false">STDEV(C3:C17)/SQRT(COUNT(C3:C17))</f>
        <v>2.54196524397705</v>
      </c>
      <c r="D21" s="22" t="n">
        <f aca="false">STDEV(D3:D17)/SQRT(COUNT(D3:D17))</f>
        <v>3.28575279480539</v>
      </c>
      <c r="E21" s="22" t="n">
        <f aca="false">STDEV(E3:E17)/SQRT(COUNT(E3:E17))</f>
        <v>5.20622338214198</v>
      </c>
      <c r="F21" s="22" t="n">
        <f aca="false">STDEV(F3:F17)/SQRT(COUNT(F3:F17))</f>
        <v>4.3948548561186</v>
      </c>
      <c r="G21" s="22" t="n">
        <f aca="false">STDEV(G3:G17)/SQRT(COUNT(G3:G17))</f>
        <v>4.44479863668029</v>
      </c>
      <c r="H21" s="22" t="n">
        <f aca="false">STDEV(H3:H17)/SQRT(COUNT(H3:H17))</f>
        <v>1.39982992164184</v>
      </c>
      <c r="I21" s="22" t="n">
        <f aca="false">STDEV(I3:I17)/SQRT(COUNT(I3:I17))</f>
        <v>6.50091715141209</v>
      </c>
      <c r="J21" s="22" t="n">
        <f aca="false">STDEV(J3:J17)/SQRT(COUNT(J3:J17))</f>
        <v>3.17109965404322</v>
      </c>
      <c r="K21" s="22" t="n">
        <f aca="false">STDEV(K3:K17)/SQRT(COUNT(K3:K17))</f>
        <v>6.50465620774476</v>
      </c>
      <c r="L21" s="22" t="n">
        <f aca="false">STDEV(L3:L17)/SQRT(COUNT(L3:L17))</f>
        <v>2.97457479954619</v>
      </c>
      <c r="M21" s="22" t="n">
        <f aca="false">STDEV(M3:M17)/SQRT(COUNT(M3:M17))</f>
        <v>6.10353423507481</v>
      </c>
      <c r="N21" s="22" t="n">
        <f aca="false">STDEV(N3:N17)/SQRT(COUNT(N3:N17))</f>
        <v>1.48831000354988</v>
      </c>
      <c r="O21" s="22" t="n">
        <f aca="false">STDEV(O3:O17)/SQRT(COUNT(O3:O17))</f>
        <v>5.14268967981319</v>
      </c>
      <c r="P21" s="22" t="n">
        <f aca="false">STDEV(P3:P17)/SQRT(COUNT(P3:P17))</f>
        <v>1.21792172709634</v>
      </c>
      <c r="Q21" s="22" t="n">
        <f aca="false">STDEV(Q3:Q17)/SQRT(COUNT(Q3:Q17))</f>
        <v>3.41530170179527</v>
      </c>
      <c r="R21" s="22" t="n">
        <f aca="false">STDEV(R3:R17)/SQRT(COUNT(R3:R17))</f>
        <v>2.32684540178533</v>
      </c>
      <c r="S21" s="22" t="n">
        <f aca="false">STDEV(S3:S17)/SQRT(COUNT(S3:S17))</f>
        <v>4.40524362874195</v>
      </c>
      <c r="T21" s="22" t="n">
        <f aca="false">STDEV(T3:T17)/SQRT(COUNT(T3:T17))</f>
        <v>3.82504279465634</v>
      </c>
      <c r="U21" s="22" t="n">
        <f aca="false">STDEV(U3:U17)/SQRT(COUNT(U3:U17))</f>
        <v>4.28762116308044</v>
      </c>
    </row>
    <row r="22" customFormat="false" ht="12.75" hidden="false" customHeight="false" outlineLevel="0" collapsed="false">
      <c r="A22" s="62"/>
      <c r="B22" s="80"/>
      <c r="C22" s="80"/>
      <c r="D22" s="80"/>
      <c r="E22" s="80"/>
      <c r="F22" s="80"/>
      <c r="G22" s="80"/>
      <c r="H22" s="80"/>
      <c r="I22" s="80"/>
      <c r="J22" s="80"/>
      <c r="K22" s="80"/>
      <c r="L22" s="80"/>
      <c r="M22" s="80"/>
      <c r="N22" s="80"/>
      <c r="O22" s="80"/>
      <c r="P22" s="80"/>
      <c r="Q22" s="80"/>
      <c r="R22" s="80"/>
      <c r="S22" s="80"/>
      <c r="T22" s="80"/>
      <c r="U22" s="80"/>
    </row>
    <row r="23" customFormat="false" ht="15" hidden="false" customHeight="false" outlineLevel="0" collapsed="false">
      <c r="A23" s="7" t="s">
        <v>123</v>
      </c>
    </row>
    <row r="24" customFormat="false" ht="12.75" hidden="false" customHeight="false" outlineLevel="0" collapsed="false">
      <c r="A24" s="78" t="s">
        <v>124</v>
      </c>
      <c r="B24" s="79" t="s">
        <v>17</v>
      </c>
      <c r="C24" s="79" t="s">
        <v>18</v>
      </c>
      <c r="D24" s="79" t="s">
        <v>111</v>
      </c>
      <c r="E24" s="79" t="s">
        <v>20</v>
      </c>
      <c r="F24" s="79" t="s">
        <v>112</v>
      </c>
      <c r="G24" s="79" t="s">
        <v>22</v>
      </c>
      <c r="H24" s="79" t="s">
        <v>113</v>
      </c>
      <c r="I24" s="79" t="s">
        <v>24</v>
      </c>
      <c r="J24" s="79" t="s">
        <v>114</v>
      </c>
      <c r="K24" s="79" t="s">
        <v>26</v>
      </c>
      <c r="L24" s="79" t="s">
        <v>115</v>
      </c>
      <c r="M24" s="79" t="s">
        <v>28</v>
      </c>
      <c r="N24" s="79" t="s">
        <v>116</v>
      </c>
      <c r="O24" s="79" t="s">
        <v>30</v>
      </c>
      <c r="P24" s="79" t="s">
        <v>117</v>
      </c>
      <c r="Q24" s="79" t="s">
        <v>32</v>
      </c>
      <c r="R24" s="79" t="s">
        <v>118</v>
      </c>
      <c r="S24" s="79" t="s">
        <v>34</v>
      </c>
      <c r="T24" s="79" t="s">
        <v>119</v>
      </c>
      <c r="U24" s="79" t="s">
        <v>36</v>
      </c>
    </row>
    <row r="25" customFormat="false" ht="12.75" hidden="false" customHeight="false" outlineLevel="0" collapsed="false">
      <c r="A25" s="4" t="s">
        <v>121</v>
      </c>
      <c r="B25" s="82" t="n">
        <v>1</v>
      </c>
      <c r="C25" s="82" t="n">
        <v>0</v>
      </c>
      <c r="D25" s="82" t="n">
        <v>0</v>
      </c>
      <c r="E25" s="82" t="n">
        <v>1</v>
      </c>
      <c r="F25" s="82" t="n">
        <v>1</v>
      </c>
      <c r="G25" s="82" t="n">
        <v>5</v>
      </c>
      <c r="H25" s="82" t="n">
        <v>0</v>
      </c>
      <c r="I25" s="82" t="n">
        <v>0</v>
      </c>
      <c r="J25" s="82" t="n">
        <v>2</v>
      </c>
      <c r="K25" s="82" t="n">
        <v>1</v>
      </c>
      <c r="L25" s="82" t="n">
        <v>4.5</v>
      </c>
      <c r="M25" s="82" t="n">
        <v>3</v>
      </c>
      <c r="N25" s="82" t="n">
        <v>1.5</v>
      </c>
      <c r="O25" s="82" t="n">
        <v>0</v>
      </c>
      <c r="P25" s="82" t="n">
        <v>2.5</v>
      </c>
      <c r="Q25" s="82" t="n">
        <v>4</v>
      </c>
      <c r="R25" s="82" t="n">
        <v>2.5</v>
      </c>
      <c r="S25" s="82" t="n">
        <v>3</v>
      </c>
      <c r="T25" s="82" t="n">
        <v>2</v>
      </c>
      <c r="U25" s="82" t="n">
        <v>2</v>
      </c>
    </row>
    <row r="26" customFormat="false" ht="12.75" hidden="false" customHeight="false" outlineLevel="0" collapsed="false">
      <c r="A26" s="4" t="s">
        <v>121</v>
      </c>
      <c r="B26" s="82" t="n">
        <v>2.5</v>
      </c>
      <c r="C26" s="82" t="n">
        <v>5</v>
      </c>
      <c r="D26" s="82" t="n">
        <v>4.5</v>
      </c>
      <c r="E26" s="82" t="n">
        <v>8</v>
      </c>
      <c r="F26" s="82" t="n">
        <v>5.5</v>
      </c>
      <c r="G26" s="82" t="n">
        <v>8</v>
      </c>
      <c r="H26" s="82" t="n">
        <v>4</v>
      </c>
      <c r="I26" s="82" t="n">
        <v>1</v>
      </c>
      <c r="J26" s="82" t="n">
        <v>6.5</v>
      </c>
      <c r="K26" s="82" t="n">
        <v>11</v>
      </c>
      <c r="L26" s="82" t="n">
        <v>4.5</v>
      </c>
      <c r="M26" s="82" t="n">
        <v>2</v>
      </c>
      <c r="N26" s="82" t="n">
        <v>5.5</v>
      </c>
      <c r="O26" s="82" t="n">
        <v>11</v>
      </c>
      <c r="P26" s="82" t="n">
        <v>6</v>
      </c>
      <c r="Q26" s="82" t="n">
        <v>9</v>
      </c>
      <c r="R26" s="82" t="n">
        <v>5</v>
      </c>
      <c r="S26" s="82" t="n">
        <v>4</v>
      </c>
      <c r="T26" s="82" t="n">
        <v>4</v>
      </c>
      <c r="U26" s="82" t="n">
        <v>9</v>
      </c>
    </row>
    <row r="27" customFormat="false" ht="12.75" hidden="false" customHeight="false" outlineLevel="0" collapsed="false">
      <c r="A27" s="4" t="s">
        <v>121</v>
      </c>
      <c r="B27" s="82" t="n">
        <v>2.5</v>
      </c>
      <c r="C27" s="82" t="n">
        <v>4</v>
      </c>
      <c r="D27" s="82" t="n">
        <v>4.5</v>
      </c>
      <c r="E27" s="82" t="n">
        <v>4</v>
      </c>
      <c r="F27" s="82" t="n">
        <v>1</v>
      </c>
      <c r="G27" s="82" t="n">
        <v>2</v>
      </c>
      <c r="H27" s="82" t="n">
        <v>2</v>
      </c>
      <c r="I27" s="82" t="n">
        <v>5</v>
      </c>
      <c r="J27" s="82" t="n">
        <v>4</v>
      </c>
      <c r="K27" s="82" t="n">
        <v>4</v>
      </c>
      <c r="L27" s="82" t="n">
        <v>4.5</v>
      </c>
      <c r="M27" s="82" t="n">
        <v>3</v>
      </c>
      <c r="N27" s="82" t="n">
        <v>4</v>
      </c>
      <c r="O27" s="82" t="n">
        <v>3</v>
      </c>
      <c r="P27" s="82" t="n">
        <v>3</v>
      </c>
      <c r="Q27" s="82" t="n">
        <v>0</v>
      </c>
      <c r="R27" s="82" t="n">
        <v>3</v>
      </c>
      <c r="S27" s="82" t="n">
        <v>5</v>
      </c>
      <c r="T27" s="82" t="n">
        <v>4.5</v>
      </c>
      <c r="U27" s="82" t="n">
        <v>6</v>
      </c>
    </row>
    <row r="28" customFormat="false" ht="12.75" hidden="false" customHeight="false" outlineLevel="0" collapsed="false">
      <c r="A28" s="4" t="s">
        <v>121</v>
      </c>
      <c r="B28" s="82" t="n">
        <v>1.5</v>
      </c>
      <c r="C28" s="82" t="n">
        <v>2</v>
      </c>
      <c r="D28" s="82" t="n">
        <v>3.5</v>
      </c>
      <c r="E28" s="82" t="n">
        <v>7</v>
      </c>
      <c r="F28" s="82" t="n">
        <v>5.5</v>
      </c>
      <c r="G28" s="82" t="n">
        <v>7</v>
      </c>
      <c r="H28" s="82" t="n">
        <v>5</v>
      </c>
      <c r="I28" s="82" t="n">
        <v>7</v>
      </c>
      <c r="J28" s="82" t="n">
        <v>5.5</v>
      </c>
      <c r="K28" s="82" t="n">
        <v>7</v>
      </c>
      <c r="L28" s="82" t="n">
        <v>9</v>
      </c>
      <c r="M28" s="82" t="n">
        <v>7</v>
      </c>
      <c r="N28" s="82" t="n">
        <v>4.5</v>
      </c>
      <c r="O28" s="82" t="n">
        <v>8</v>
      </c>
      <c r="P28" s="82" t="n">
        <v>6</v>
      </c>
      <c r="Q28" s="82" t="n">
        <v>8</v>
      </c>
      <c r="R28" s="82" t="n">
        <v>6</v>
      </c>
      <c r="S28" s="82" t="n">
        <v>7</v>
      </c>
      <c r="T28" s="82" t="n">
        <v>5</v>
      </c>
      <c r="U28" s="82" t="n">
        <v>5</v>
      </c>
    </row>
    <row r="29" customFormat="false" ht="12.75" hidden="false" customHeight="false" outlineLevel="0" collapsed="false">
      <c r="A29" s="4" t="s">
        <v>121</v>
      </c>
      <c r="B29" s="82" t="n">
        <v>6</v>
      </c>
      <c r="C29" s="82" t="n">
        <v>6</v>
      </c>
      <c r="D29" s="82" t="n">
        <v>7</v>
      </c>
      <c r="E29" s="82" t="n">
        <v>6</v>
      </c>
      <c r="F29" s="82" t="n">
        <v>6</v>
      </c>
      <c r="G29" s="82" t="n">
        <v>7</v>
      </c>
      <c r="H29" s="82" t="n">
        <v>3.5</v>
      </c>
      <c r="I29" s="82" t="n">
        <v>5</v>
      </c>
      <c r="J29" s="82" t="n">
        <v>4.5</v>
      </c>
      <c r="K29" s="82" t="n">
        <v>11</v>
      </c>
      <c r="L29" s="82" t="n">
        <v>6.5</v>
      </c>
      <c r="M29" s="82" t="n">
        <v>5</v>
      </c>
      <c r="N29" s="82" t="n">
        <v>6</v>
      </c>
      <c r="O29" s="82" t="n">
        <v>6</v>
      </c>
      <c r="P29" s="82" t="n">
        <v>4</v>
      </c>
      <c r="Q29" s="82" t="n">
        <v>5</v>
      </c>
      <c r="R29" s="82" t="n">
        <v>4.5</v>
      </c>
      <c r="S29" s="82" t="n">
        <v>6</v>
      </c>
      <c r="T29" s="82" t="n">
        <v>2.5</v>
      </c>
      <c r="U29" s="82" t="n">
        <v>4</v>
      </c>
    </row>
    <row r="30" customFormat="false" ht="12.75" hidden="false" customHeight="false" outlineLevel="0" collapsed="false">
      <c r="A30" s="4" t="s">
        <v>121</v>
      </c>
      <c r="B30" s="82" t="n">
        <v>4.5</v>
      </c>
      <c r="C30" s="82" t="n">
        <v>5</v>
      </c>
      <c r="D30" s="82" t="n">
        <v>5.5</v>
      </c>
      <c r="E30" s="82" t="n">
        <v>6</v>
      </c>
      <c r="F30" s="82" t="n">
        <v>5.5</v>
      </c>
      <c r="G30" s="82" t="n">
        <v>4</v>
      </c>
      <c r="H30" s="82" t="n">
        <v>7</v>
      </c>
      <c r="I30" s="82" t="n">
        <v>6</v>
      </c>
      <c r="J30" s="82" t="n">
        <v>8</v>
      </c>
      <c r="K30" s="82" t="n">
        <v>7</v>
      </c>
      <c r="L30" s="82" t="n">
        <v>4</v>
      </c>
      <c r="M30" s="82" t="n">
        <v>10</v>
      </c>
      <c r="N30" s="82" t="n">
        <v>4.5</v>
      </c>
      <c r="O30" s="82" t="n">
        <v>8</v>
      </c>
      <c r="P30" s="82" t="n">
        <v>4.5</v>
      </c>
      <c r="Q30" s="82" t="n">
        <v>10</v>
      </c>
      <c r="R30" s="82" t="n">
        <v>8</v>
      </c>
      <c r="S30" s="82" t="n">
        <v>8</v>
      </c>
      <c r="T30" s="82" t="n">
        <v>5</v>
      </c>
      <c r="U30" s="82" t="n">
        <v>4</v>
      </c>
    </row>
    <row r="31" customFormat="false" ht="12.75" hidden="false" customHeight="false" outlineLevel="0" collapsed="false">
      <c r="A31" s="4" t="s">
        <v>121</v>
      </c>
      <c r="B31" s="82" t="n">
        <v>3</v>
      </c>
      <c r="C31" s="82" t="n">
        <v>5</v>
      </c>
      <c r="D31" s="82" t="n">
        <v>5</v>
      </c>
      <c r="E31" s="82" t="n">
        <v>6</v>
      </c>
      <c r="F31" s="82" t="n">
        <v>4</v>
      </c>
      <c r="G31" s="82" t="n">
        <v>3</v>
      </c>
      <c r="H31" s="82" t="n">
        <v>5</v>
      </c>
      <c r="I31" s="82" t="n">
        <v>5</v>
      </c>
      <c r="J31" s="82" t="n">
        <v>3.5</v>
      </c>
      <c r="K31" s="82" t="n">
        <v>5</v>
      </c>
      <c r="L31" s="82" t="n">
        <v>5</v>
      </c>
      <c r="M31" s="82" t="n">
        <v>3</v>
      </c>
      <c r="N31" s="82" t="n">
        <v>6</v>
      </c>
      <c r="O31" s="82" t="n">
        <v>5</v>
      </c>
      <c r="P31" s="82" t="n">
        <v>2</v>
      </c>
      <c r="Q31" s="82" t="n">
        <v>6</v>
      </c>
      <c r="R31" s="82" t="n">
        <v>4</v>
      </c>
      <c r="S31" s="82" t="n">
        <v>5</v>
      </c>
      <c r="T31" s="82" t="n">
        <v>3.5</v>
      </c>
      <c r="U31" s="82" t="n">
        <v>2</v>
      </c>
    </row>
    <row r="32" customFormat="false" ht="12.75" hidden="false" customHeight="false" outlineLevel="0" collapsed="false">
      <c r="A32" s="4" t="s">
        <v>121</v>
      </c>
      <c r="B32" s="82" t="n">
        <v>2</v>
      </c>
      <c r="C32" s="82" t="n">
        <v>4</v>
      </c>
      <c r="D32" s="82" t="n">
        <v>4</v>
      </c>
      <c r="E32" s="82" t="n">
        <v>4</v>
      </c>
      <c r="F32" s="82" t="n">
        <v>5</v>
      </c>
      <c r="G32" s="82" t="n">
        <v>5</v>
      </c>
      <c r="H32" s="82" t="n">
        <v>4</v>
      </c>
      <c r="I32" s="82" t="n">
        <v>5</v>
      </c>
      <c r="J32" s="82" t="n">
        <v>3.5</v>
      </c>
      <c r="K32" s="82" t="n">
        <v>3</v>
      </c>
      <c r="L32" s="82" t="n">
        <v>6.5</v>
      </c>
      <c r="M32" s="82" t="n">
        <v>5</v>
      </c>
      <c r="N32" s="82" t="n">
        <v>6.5</v>
      </c>
      <c r="O32" s="82" t="n">
        <v>7</v>
      </c>
      <c r="P32" s="82" t="n">
        <v>5.5</v>
      </c>
      <c r="Q32" s="82" t="n">
        <v>4</v>
      </c>
      <c r="R32" s="82" t="n">
        <v>8.5</v>
      </c>
      <c r="S32" s="82" t="n">
        <v>4</v>
      </c>
      <c r="T32" s="82" t="n">
        <v>4</v>
      </c>
      <c r="U32" s="82" t="n">
        <v>3</v>
      </c>
    </row>
    <row r="33" customFormat="false" ht="12.75" hidden="false" customHeight="false" outlineLevel="0" collapsed="false">
      <c r="A33" s="4" t="s">
        <v>121</v>
      </c>
      <c r="B33" s="82" t="n">
        <v>2.5</v>
      </c>
      <c r="C33" s="82" t="n">
        <v>3</v>
      </c>
      <c r="D33" s="82" t="n">
        <v>1</v>
      </c>
      <c r="E33" s="82" t="n">
        <v>3</v>
      </c>
      <c r="F33" s="82" t="n">
        <v>4</v>
      </c>
      <c r="G33" s="82" t="n">
        <v>8</v>
      </c>
      <c r="H33" s="82" t="n">
        <v>6</v>
      </c>
      <c r="I33" s="82" t="n">
        <v>6</v>
      </c>
      <c r="J33" s="82" t="n">
        <v>8.5</v>
      </c>
      <c r="K33" s="82" t="n">
        <v>5</v>
      </c>
      <c r="L33" s="82" t="n">
        <v>5.5</v>
      </c>
      <c r="M33" s="82" t="n">
        <v>7</v>
      </c>
      <c r="N33" s="82" t="n">
        <v>3.5</v>
      </c>
      <c r="O33" s="82" t="n">
        <v>7</v>
      </c>
      <c r="P33" s="82" t="n">
        <v>6</v>
      </c>
      <c r="Q33" s="82" t="n">
        <v>5</v>
      </c>
      <c r="R33" s="82" t="n">
        <v>5.5</v>
      </c>
      <c r="S33" s="82" t="n">
        <v>7</v>
      </c>
      <c r="T33" s="82" t="n">
        <v>1.5</v>
      </c>
      <c r="U33" s="82" t="n">
        <v>10</v>
      </c>
    </row>
    <row r="34" customFormat="false" ht="12.75" hidden="false" customHeight="false" outlineLevel="0" collapsed="false">
      <c r="A34" s="4" t="s">
        <v>121</v>
      </c>
      <c r="B34" s="82" t="n">
        <v>2</v>
      </c>
      <c r="C34" s="82" t="n">
        <v>4</v>
      </c>
      <c r="D34" s="82" t="n">
        <v>3.5</v>
      </c>
      <c r="E34" s="82" t="n">
        <v>3</v>
      </c>
      <c r="F34" s="82" t="n">
        <v>3.5</v>
      </c>
      <c r="G34" s="82" t="n">
        <v>6</v>
      </c>
      <c r="H34" s="82" t="n">
        <v>3</v>
      </c>
      <c r="I34" s="82" t="n">
        <v>6</v>
      </c>
      <c r="J34" s="82" t="n">
        <v>1.5</v>
      </c>
      <c r="K34" s="82" t="n">
        <v>2</v>
      </c>
      <c r="L34" s="82" t="n">
        <v>4.5</v>
      </c>
      <c r="M34" s="82" t="n">
        <v>6</v>
      </c>
      <c r="N34" s="82" t="n">
        <v>3.5</v>
      </c>
      <c r="O34" s="82" t="n">
        <v>2</v>
      </c>
      <c r="P34" s="82" t="n">
        <v>3</v>
      </c>
      <c r="Q34" s="82" t="n">
        <v>4</v>
      </c>
      <c r="R34" s="82" t="n">
        <v>4.5</v>
      </c>
      <c r="S34" s="82" t="n">
        <v>9</v>
      </c>
      <c r="T34" s="82" t="n">
        <v>4</v>
      </c>
      <c r="U34" s="82" t="n">
        <v>1</v>
      </c>
    </row>
    <row r="35" customFormat="false" ht="12.75" hidden="false" customHeight="false" outlineLevel="0" collapsed="false">
      <c r="A35" s="4" t="s">
        <v>121</v>
      </c>
      <c r="B35" s="82" t="n">
        <v>4</v>
      </c>
      <c r="C35" s="82" t="n">
        <v>5</v>
      </c>
      <c r="D35" s="82" t="n">
        <v>5</v>
      </c>
      <c r="E35" s="82" t="n">
        <v>1</v>
      </c>
      <c r="F35" s="82" t="n">
        <v>3</v>
      </c>
      <c r="G35" s="82" t="n">
        <v>3</v>
      </c>
      <c r="H35" s="82" t="n">
        <v>4.5</v>
      </c>
      <c r="I35" s="82" t="n">
        <v>6</v>
      </c>
      <c r="J35" s="82" t="n">
        <v>4.5</v>
      </c>
      <c r="K35" s="82" t="n">
        <v>5</v>
      </c>
      <c r="L35" s="82" t="n">
        <v>1.5</v>
      </c>
      <c r="M35" s="82" t="n">
        <v>7</v>
      </c>
      <c r="N35" s="82" t="n">
        <v>5</v>
      </c>
      <c r="O35" s="82" t="n">
        <v>7</v>
      </c>
      <c r="P35" s="82" t="n">
        <v>4</v>
      </c>
      <c r="Q35" s="82" t="n">
        <v>7</v>
      </c>
      <c r="R35" s="82" t="n">
        <v>3</v>
      </c>
      <c r="S35" s="82" t="n">
        <v>3</v>
      </c>
      <c r="T35" s="82" t="n">
        <v>3.5</v>
      </c>
      <c r="U35" s="82" t="n">
        <v>3</v>
      </c>
    </row>
    <row r="36" customFormat="false" ht="12.75" hidden="false" customHeight="false" outlineLevel="0" collapsed="false">
      <c r="A36" s="4" t="s">
        <v>121</v>
      </c>
      <c r="B36" s="82" t="n">
        <v>1</v>
      </c>
      <c r="C36" s="82" t="n">
        <v>4</v>
      </c>
      <c r="D36" s="82" t="n">
        <v>3.5</v>
      </c>
      <c r="E36" s="82" t="n">
        <v>5</v>
      </c>
      <c r="F36" s="82" t="n">
        <v>1.5</v>
      </c>
      <c r="G36" s="82" t="n">
        <v>2</v>
      </c>
      <c r="H36" s="82" t="n">
        <v>1</v>
      </c>
      <c r="I36" s="82" t="n">
        <v>0</v>
      </c>
      <c r="J36" s="82" t="n">
        <v>2</v>
      </c>
      <c r="K36" s="82" t="n">
        <v>3</v>
      </c>
      <c r="L36" s="82" t="n">
        <v>5</v>
      </c>
      <c r="M36" s="82" t="n">
        <v>4</v>
      </c>
      <c r="N36" s="82" t="n">
        <v>4</v>
      </c>
      <c r="O36" s="82" t="n">
        <v>4</v>
      </c>
      <c r="P36" s="82" t="n">
        <v>2.5</v>
      </c>
      <c r="Q36" s="82" t="n">
        <v>7</v>
      </c>
      <c r="R36" s="82" t="n">
        <v>3.5</v>
      </c>
      <c r="S36" s="82" t="n">
        <v>7</v>
      </c>
      <c r="T36" s="82" t="n">
        <v>3.5</v>
      </c>
      <c r="U36" s="82" t="n">
        <v>5</v>
      </c>
    </row>
    <row r="37" customFormat="false" ht="12.75" hidden="false" customHeight="false" outlineLevel="0" collapsed="false">
      <c r="A37" s="4" t="s">
        <v>121</v>
      </c>
      <c r="B37" s="82" t="n">
        <v>2.5</v>
      </c>
      <c r="C37" s="82" t="n">
        <v>0</v>
      </c>
      <c r="D37" s="82" t="n">
        <v>3</v>
      </c>
      <c r="E37" s="82" t="n">
        <v>4</v>
      </c>
      <c r="F37" s="82" t="n">
        <v>6.5</v>
      </c>
      <c r="G37" s="82" t="n">
        <v>7</v>
      </c>
      <c r="H37" s="82" t="n">
        <v>1</v>
      </c>
      <c r="I37" s="82" t="n">
        <v>4</v>
      </c>
      <c r="J37" s="82" t="n">
        <v>5.5</v>
      </c>
      <c r="K37" s="82" t="n">
        <v>8</v>
      </c>
      <c r="L37" s="82" t="n">
        <v>5</v>
      </c>
      <c r="M37" s="82" t="n">
        <v>4</v>
      </c>
      <c r="N37" s="82" t="n">
        <v>4</v>
      </c>
      <c r="O37" s="82" t="n">
        <v>9</v>
      </c>
      <c r="P37" s="82" t="n">
        <v>6</v>
      </c>
      <c r="Q37" s="82" t="n">
        <v>7</v>
      </c>
      <c r="R37" s="82" t="n">
        <v>4.5</v>
      </c>
      <c r="S37" s="82" t="n">
        <v>4</v>
      </c>
      <c r="T37" s="82" t="n">
        <v>4.5</v>
      </c>
      <c r="U37" s="82" t="n">
        <v>0</v>
      </c>
    </row>
    <row r="38" customFormat="false" ht="12.75" hidden="false" customHeight="false" outlineLevel="0" collapsed="false">
      <c r="A38" s="4" t="s">
        <v>121</v>
      </c>
      <c r="B38" s="82" t="n">
        <v>4</v>
      </c>
      <c r="C38" s="82" t="n">
        <v>8</v>
      </c>
      <c r="D38" s="82" t="n">
        <v>6</v>
      </c>
      <c r="E38" s="82" t="n">
        <v>5</v>
      </c>
      <c r="F38" s="82" t="n">
        <v>8.5</v>
      </c>
      <c r="G38" s="82" t="n">
        <v>3</v>
      </c>
      <c r="H38" s="82" t="n">
        <v>7</v>
      </c>
      <c r="I38" s="82" t="n">
        <v>5</v>
      </c>
      <c r="J38" s="82" t="n">
        <v>5.5</v>
      </c>
      <c r="K38" s="82" t="n">
        <v>5</v>
      </c>
      <c r="L38" s="82" t="n">
        <v>5.5</v>
      </c>
      <c r="M38" s="82" t="n">
        <v>10</v>
      </c>
      <c r="N38" s="82" t="n">
        <v>5</v>
      </c>
      <c r="O38" s="82" t="n">
        <v>7</v>
      </c>
      <c r="P38" s="82" t="n">
        <v>7</v>
      </c>
      <c r="Q38" s="82" t="n">
        <v>6</v>
      </c>
      <c r="R38" s="82" t="n">
        <v>5</v>
      </c>
      <c r="S38" s="82" t="n">
        <v>4</v>
      </c>
      <c r="T38" s="82" t="n">
        <v>6.5</v>
      </c>
      <c r="U38" s="82" t="n">
        <v>6</v>
      </c>
    </row>
    <row r="39" customFormat="false" ht="12.75" hidden="false" customHeight="false" outlineLevel="0" collapsed="false">
      <c r="A39" s="4" t="s">
        <v>121</v>
      </c>
      <c r="B39" s="82" t="n">
        <v>1</v>
      </c>
      <c r="C39" s="82" t="n">
        <v>1</v>
      </c>
      <c r="D39" s="82" t="n">
        <v>4.5</v>
      </c>
      <c r="E39" s="82" t="n">
        <v>9</v>
      </c>
      <c r="F39" s="82" t="n">
        <v>7.5</v>
      </c>
      <c r="G39" s="82" t="n">
        <v>8</v>
      </c>
      <c r="H39" s="82" t="n">
        <v>6.5</v>
      </c>
      <c r="I39" s="82" t="n">
        <v>11</v>
      </c>
      <c r="J39" s="82" t="n">
        <v>5.5</v>
      </c>
      <c r="K39" s="82" t="n">
        <v>10</v>
      </c>
      <c r="L39" s="82" t="n">
        <v>4</v>
      </c>
      <c r="M39" s="82" t="n">
        <v>11</v>
      </c>
      <c r="N39" s="82" t="n">
        <v>7</v>
      </c>
      <c r="O39" s="82" t="n">
        <v>9</v>
      </c>
      <c r="P39" s="82" t="n">
        <v>7.5</v>
      </c>
      <c r="Q39" s="82" t="n">
        <v>6</v>
      </c>
      <c r="R39" s="82" t="n">
        <v>6</v>
      </c>
      <c r="S39" s="82" t="n">
        <v>5</v>
      </c>
      <c r="T39" s="82" t="n">
        <v>7</v>
      </c>
      <c r="U39" s="82" t="n">
        <v>4</v>
      </c>
    </row>
    <row r="41" customFormat="false" ht="12.75" hidden="false" customHeight="false" outlineLevel="0" collapsed="false">
      <c r="A41" s="61" t="s">
        <v>121</v>
      </c>
    </row>
    <row r="42" customFormat="false" ht="15" hidden="false" customHeight="false" outlineLevel="0" collapsed="false">
      <c r="A42" s="21" t="s">
        <v>8</v>
      </c>
      <c r="B42" s="81" t="n">
        <f aca="false">AVERAGE(B25:B39)</f>
        <v>2.66666666666667</v>
      </c>
      <c r="C42" s="81" t="n">
        <f aca="false">AVERAGE(C25:C39)</f>
        <v>3.73333333333333</v>
      </c>
      <c r="D42" s="81" t="n">
        <f aca="false">AVERAGE(D25:D39)</f>
        <v>4.03333333333333</v>
      </c>
      <c r="E42" s="81" t="n">
        <f aca="false">AVERAGE(E25:E39)</f>
        <v>4.8</v>
      </c>
      <c r="F42" s="81" t="n">
        <f aca="false">AVERAGE(F25:F39)</f>
        <v>4.53333333333333</v>
      </c>
      <c r="G42" s="81" t="n">
        <f aca="false">AVERAGE(G25:G39)</f>
        <v>5.2</v>
      </c>
      <c r="H42" s="81" t="n">
        <f aca="false">AVERAGE(H25:H39)</f>
        <v>3.96666666666667</v>
      </c>
      <c r="I42" s="81" t="n">
        <f aca="false">AVERAGE(I25:I39)</f>
        <v>4.8</v>
      </c>
      <c r="J42" s="81" t="n">
        <f aca="false">AVERAGE(J25:J39)</f>
        <v>4.7</v>
      </c>
      <c r="K42" s="81" t="n">
        <f aca="false">AVERAGE(K25:K39)</f>
        <v>5.8</v>
      </c>
      <c r="L42" s="81" t="n">
        <f aca="false">AVERAGE(L25:L39)</f>
        <v>5.03333333333333</v>
      </c>
      <c r="M42" s="81" t="n">
        <f aca="false">AVERAGE(M25:M39)</f>
        <v>5.8</v>
      </c>
      <c r="N42" s="81" t="n">
        <f aca="false">AVERAGE(N25:N39)</f>
        <v>4.7</v>
      </c>
      <c r="O42" s="81" t="n">
        <f aca="false">AVERAGE(O25:O39)</f>
        <v>6.2</v>
      </c>
      <c r="P42" s="81" t="n">
        <f aca="false">AVERAGE(P25:P39)</f>
        <v>4.63333333333333</v>
      </c>
      <c r="Q42" s="81" t="n">
        <f aca="false">AVERAGE(Q25:Q39)</f>
        <v>5.86666666666667</v>
      </c>
      <c r="R42" s="81" t="n">
        <f aca="false">AVERAGE(R25:R39)</f>
        <v>4.9</v>
      </c>
      <c r="S42" s="81" t="n">
        <f aca="false">AVERAGE(S25:S39)</f>
        <v>5.4</v>
      </c>
      <c r="T42" s="81" t="n">
        <f aca="false">AVERAGE(T25:T39)</f>
        <v>4.06666666666667</v>
      </c>
      <c r="U42" s="81" t="n">
        <f aca="false">AVERAGE(U25:U39)</f>
        <v>4.26666666666667</v>
      </c>
    </row>
    <row r="43" customFormat="false" ht="15" hidden="false" customHeight="false" outlineLevel="0" collapsed="false">
      <c r="A43" s="21" t="s">
        <v>9</v>
      </c>
      <c r="B43" s="22" t="n">
        <f aca="false">STDEV(B25:B39)/SQRT(COUNT(B25:B39))</f>
        <v>0.370542288142106</v>
      </c>
      <c r="C43" s="22" t="n">
        <f aca="false">STDEV(C25:C39)/SQRT(COUNT(C25:C39))</f>
        <v>0.572934523531239</v>
      </c>
      <c r="D43" s="22" t="n">
        <f aca="false">STDEV(D25:D39)/SQRT(COUNT(D25:D39))</f>
        <v>0.46153642653194</v>
      </c>
      <c r="E43" s="22" t="n">
        <f aca="false">STDEV(E25:E39)/SQRT(COUNT(E25:E39))</f>
        <v>0.595219047314276</v>
      </c>
      <c r="F43" s="22" t="n">
        <f aca="false">STDEV(F25:F39)/SQRT(COUNT(F25:F39))</f>
        <v>0.584454704478715</v>
      </c>
      <c r="G43" s="22" t="n">
        <f aca="false">STDEV(G25:G39)/SQRT(COUNT(G25:G39))</f>
        <v>0.578997491564597</v>
      </c>
      <c r="H43" s="22" t="n">
        <f aca="false">STDEV(H25:H39)/SQRT(COUNT(H25:H39))</f>
        <v>0.576249505044032</v>
      </c>
      <c r="I43" s="22" t="n">
        <f aca="false">STDEV(I25:I39)/SQRT(COUNT(I25:I39))</f>
        <v>0.725061573739973</v>
      </c>
      <c r="J43" s="22" t="n">
        <f aca="false">STDEV(J25:J39)/SQRT(COUNT(J25:J39))</f>
        <v>0.531843156256751</v>
      </c>
      <c r="K43" s="22" t="n">
        <f aca="false">STDEV(K25:K39)/SQRT(COUNT(K25:K39))</f>
        <v>0.811817478900041</v>
      </c>
      <c r="L43" s="22" t="n">
        <f aca="false">STDEV(L25:L39)/SQRT(COUNT(L25:L39))</f>
        <v>0.415378962562721</v>
      </c>
      <c r="M43" s="22" t="n">
        <f aca="false">STDEV(M25:M39)/SQRT(COUNT(M25:M39))</f>
        <v>0.731599682366043</v>
      </c>
      <c r="N43" s="22" t="n">
        <f aca="false">STDEV(N25:N39)/SQRT(COUNT(N25:N39))</f>
        <v>0.361214881305007</v>
      </c>
      <c r="O43" s="22" t="n">
        <f aca="false">STDEV(O25:O39)/SQRT(COUNT(O25:O39))</f>
        <v>0.757187779440037</v>
      </c>
      <c r="P43" s="22" t="n">
        <f aca="false">STDEV(P25:P39)/SQRT(COUNT(P25:P39))</f>
        <v>0.458949801868266</v>
      </c>
      <c r="Q43" s="22" t="n">
        <f aca="false">STDEV(Q25:Q39)/SQRT(COUNT(Q25:Q39))</f>
        <v>0.623864047053803</v>
      </c>
      <c r="R43" s="22" t="n">
        <f aca="false">STDEV(R25:R39)/SQRT(COUNT(R25:R39))</f>
        <v>0.445078912211349</v>
      </c>
      <c r="S43" s="22" t="n">
        <f aca="false">STDEV(S25:S39)/SQRT(COUNT(S25:S39))</f>
        <v>0.476095228569523</v>
      </c>
      <c r="T43" s="22" t="n">
        <f aca="false">STDEV(T25:T39)/SQRT(COUNT(T25:T39))</f>
        <v>0.383798889135426</v>
      </c>
      <c r="U43" s="22" t="n">
        <f aca="false">STDEV(U25:U39)/SQRT(COUNT(U25:U39))</f>
        <v>0.7068822672005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3" activeCellId="0" sqref="B53:U5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56"/>
    <col collapsed="false" customWidth="true" hidden="false" outlineLevel="0" max="21" min="2" style="0" width="5.56"/>
  </cols>
  <sheetData>
    <row r="1" customFormat="false" ht="15" hidden="false" customHeight="false" outlineLevel="0" collapsed="false">
      <c r="A1" s="7" t="s">
        <v>110</v>
      </c>
    </row>
    <row r="2" customFormat="false" ht="12.75" hidden="false" customHeight="false" outlineLevel="0" collapsed="false">
      <c r="A2" s="78" t="s">
        <v>1</v>
      </c>
      <c r="B2" s="79" t="s">
        <v>17</v>
      </c>
      <c r="C2" s="79" t="s">
        <v>18</v>
      </c>
      <c r="D2" s="79" t="s">
        <v>111</v>
      </c>
      <c r="E2" s="79" t="s">
        <v>20</v>
      </c>
      <c r="F2" s="79" t="s">
        <v>112</v>
      </c>
      <c r="G2" s="79" t="s">
        <v>22</v>
      </c>
      <c r="H2" s="79" t="s">
        <v>113</v>
      </c>
      <c r="I2" s="79" t="s">
        <v>24</v>
      </c>
      <c r="J2" s="79" t="s">
        <v>114</v>
      </c>
      <c r="K2" s="79" t="s">
        <v>26</v>
      </c>
      <c r="L2" s="79" t="s">
        <v>115</v>
      </c>
      <c r="M2" s="79" t="s">
        <v>28</v>
      </c>
      <c r="N2" s="79" t="s">
        <v>116</v>
      </c>
      <c r="O2" s="79" t="s">
        <v>30</v>
      </c>
      <c r="P2" s="79" t="s">
        <v>117</v>
      </c>
      <c r="Q2" s="79" t="s">
        <v>32</v>
      </c>
      <c r="R2" s="79" t="s">
        <v>118</v>
      </c>
      <c r="S2" s="79" t="s">
        <v>34</v>
      </c>
      <c r="T2" s="79" t="s">
        <v>119</v>
      </c>
      <c r="U2" s="79" t="s">
        <v>36</v>
      </c>
    </row>
    <row r="3" customFormat="false" ht="12.75" hidden="false" customHeight="false" outlineLevel="0" collapsed="false">
      <c r="A3" s="83" t="s">
        <v>125</v>
      </c>
      <c r="B3" s="34" t="n">
        <v>100</v>
      </c>
      <c r="C3" s="34" t="n">
        <v>91</v>
      </c>
      <c r="D3" s="34" t="n">
        <v>79</v>
      </c>
      <c r="E3" s="34" t="n">
        <v>50</v>
      </c>
      <c r="F3" s="34" t="n">
        <v>77.5</v>
      </c>
      <c r="G3" s="34" t="n">
        <v>65.0000000000001</v>
      </c>
      <c r="H3" s="34" t="n">
        <v>15.5</v>
      </c>
      <c r="I3" s="34" t="n">
        <v>23</v>
      </c>
      <c r="J3" s="34" t="n">
        <v>74.5</v>
      </c>
      <c r="K3" s="34" t="n">
        <v>92.9999999999999</v>
      </c>
      <c r="L3" s="34" t="n">
        <v>88</v>
      </c>
      <c r="M3" s="34" t="n">
        <v>79</v>
      </c>
      <c r="N3" s="34" t="n">
        <v>35.9999999999999</v>
      </c>
      <c r="O3" s="34" t="n">
        <v>77</v>
      </c>
      <c r="P3" s="34" t="n">
        <v>96</v>
      </c>
      <c r="Q3" s="34" t="n">
        <v>100</v>
      </c>
      <c r="R3" s="34" t="n">
        <v>92.5</v>
      </c>
      <c r="S3" s="34" t="n">
        <v>100</v>
      </c>
      <c r="T3" s="34" t="n">
        <v>100</v>
      </c>
      <c r="U3" s="34" t="n">
        <v>100</v>
      </c>
    </row>
    <row r="4" customFormat="false" ht="12.75" hidden="false" customHeight="false" outlineLevel="0" collapsed="false">
      <c r="A4" s="83" t="s">
        <v>125</v>
      </c>
      <c r="B4" s="34" t="n">
        <v>100</v>
      </c>
      <c r="C4" s="34" t="n">
        <v>100</v>
      </c>
      <c r="D4" s="34" t="n">
        <v>96.5</v>
      </c>
      <c r="E4" s="34" t="n">
        <v>100</v>
      </c>
      <c r="F4" s="34" t="n">
        <v>95</v>
      </c>
      <c r="G4" s="34" t="n">
        <v>100</v>
      </c>
      <c r="H4" s="34" t="n">
        <v>100</v>
      </c>
      <c r="I4" s="34" t="n">
        <v>100</v>
      </c>
      <c r="J4" s="34" t="n">
        <v>100</v>
      </c>
      <c r="K4" s="34" t="n">
        <v>66</v>
      </c>
      <c r="L4" s="34" t="n">
        <v>95.5</v>
      </c>
      <c r="M4" s="34" t="n">
        <v>100</v>
      </c>
      <c r="N4" s="34" t="n">
        <v>100</v>
      </c>
      <c r="O4" s="34" t="n">
        <v>100</v>
      </c>
      <c r="P4" s="34" t="n">
        <v>100</v>
      </c>
      <c r="Q4" s="34" t="n">
        <v>100</v>
      </c>
      <c r="R4" s="34" t="n">
        <v>97.5</v>
      </c>
      <c r="S4" s="34" t="n">
        <v>100</v>
      </c>
      <c r="T4" s="34" t="n">
        <v>98</v>
      </c>
      <c r="U4" s="34" t="n">
        <v>100</v>
      </c>
    </row>
    <row r="5" customFormat="false" ht="12.75" hidden="false" customHeight="false" outlineLevel="0" collapsed="false">
      <c r="A5" s="83" t="s">
        <v>125</v>
      </c>
      <c r="B5" s="34" t="n">
        <v>100</v>
      </c>
      <c r="C5" s="34" t="n">
        <v>100</v>
      </c>
      <c r="D5" s="34" t="n">
        <v>100</v>
      </c>
      <c r="E5" s="34" t="n">
        <v>100</v>
      </c>
      <c r="F5" s="34" t="n">
        <v>100</v>
      </c>
      <c r="G5" s="34" t="n">
        <v>100</v>
      </c>
      <c r="H5" s="34" t="n">
        <v>100</v>
      </c>
      <c r="I5" s="34" t="n">
        <v>100</v>
      </c>
      <c r="J5" s="34" t="n">
        <v>84.5</v>
      </c>
      <c r="K5" s="34" t="n">
        <v>91</v>
      </c>
      <c r="L5" s="34" t="n">
        <v>100</v>
      </c>
      <c r="M5" s="34" t="n">
        <v>100</v>
      </c>
      <c r="N5" s="34" t="n">
        <v>100</v>
      </c>
      <c r="O5" s="34" t="n">
        <v>100</v>
      </c>
      <c r="P5" s="34" t="n">
        <v>98.5</v>
      </c>
      <c r="Q5" s="34" t="n">
        <v>91</v>
      </c>
      <c r="R5" s="34" t="n">
        <v>95.5</v>
      </c>
      <c r="S5" s="34" t="n">
        <v>100</v>
      </c>
      <c r="T5" s="34" t="n">
        <v>90.5</v>
      </c>
      <c r="U5" s="34" t="n">
        <v>100</v>
      </c>
    </row>
    <row r="6" customFormat="false" ht="12.75" hidden="false" customHeight="false" outlineLevel="0" collapsed="false">
      <c r="A6" s="83" t="s">
        <v>125</v>
      </c>
      <c r="B6" s="34" t="n">
        <v>91</v>
      </c>
      <c r="C6" s="34" t="n">
        <v>75</v>
      </c>
      <c r="D6" s="34" t="n">
        <v>94.5</v>
      </c>
      <c r="E6" s="34" t="n">
        <v>95</v>
      </c>
      <c r="F6" s="34" t="n">
        <v>97</v>
      </c>
      <c r="G6" s="34" t="n">
        <v>95.9999999999999</v>
      </c>
      <c r="H6" s="34" t="n">
        <v>82</v>
      </c>
      <c r="I6" s="34" t="n">
        <v>100</v>
      </c>
      <c r="J6" s="34" t="n">
        <v>93.5</v>
      </c>
      <c r="K6" s="34" t="n">
        <v>89.0000000000001</v>
      </c>
      <c r="L6" s="34" t="n">
        <v>95.9999999999999</v>
      </c>
      <c r="M6" s="34" t="n">
        <v>100</v>
      </c>
      <c r="N6" s="34" t="n">
        <v>95</v>
      </c>
      <c r="O6" s="34" t="n">
        <v>95</v>
      </c>
      <c r="P6" s="34" t="n">
        <v>91.5000000000001</v>
      </c>
      <c r="Q6" s="34" t="n">
        <v>97</v>
      </c>
      <c r="R6" s="34" t="n">
        <v>95</v>
      </c>
      <c r="S6" s="34" t="n">
        <v>100</v>
      </c>
      <c r="T6" s="34" t="n">
        <v>95</v>
      </c>
      <c r="U6" s="34" t="n">
        <v>96.9999999999999</v>
      </c>
    </row>
    <row r="7" customFormat="false" ht="12.75" hidden="false" customHeight="false" outlineLevel="0" collapsed="false">
      <c r="A7" s="83" t="s">
        <v>125</v>
      </c>
      <c r="B7" s="34" t="n">
        <v>91</v>
      </c>
      <c r="C7" s="34" t="n">
        <v>93</v>
      </c>
      <c r="D7" s="34" t="n">
        <v>90</v>
      </c>
      <c r="E7" s="34" t="n">
        <v>100</v>
      </c>
      <c r="F7" s="34" t="n">
        <v>97.5</v>
      </c>
      <c r="G7" s="34" t="n">
        <v>68</v>
      </c>
      <c r="H7" s="34" t="n">
        <v>77</v>
      </c>
      <c r="I7" s="34" t="n">
        <v>100</v>
      </c>
      <c r="J7" s="34" t="n">
        <v>97</v>
      </c>
      <c r="K7" s="34" t="n">
        <v>95.9999999999999</v>
      </c>
      <c r="L7" s="34" t="n">
        <v>100</v>
      </c>
      <c r="M7" s="34" t="n">
        <v>81.0000000000002</v>
      </c>
      <c r="N7" s="34" t="n">
        <v>89.5</v>
      </c>
      <c r="O7" s="34" t="n">
        <v>93.9999999999998</v>
      </c>
      <c r="P7" s="34" t="n">
        <v>85</v>
      </c>
      <c r="Q7" s="34" t="n">
        <v>96.0000000000002</v>
      </c>
      <c r="R7" s="34" t="n">
        <v>85.5000000000001</v>
      </c>
      <c r="S7" s="34" t="n">
        <v>83.0000000000001</v>
      </c>
      <c r="T7" s="34" t="n">
        <v>96.4999999999998</v>
      </c>
      <c r="U7" s="34" t="n">
        <v>100</v>
      </c>
    </row>
    <row r="8" customFormat="false" ht="12.75" hidden="false" customHeight="false" outlineLevel="0" collapsed="false">
      <c r="A8" s="83" t="s">
        <v>125</v>
      </c>
      <c r="B8" s="34" t="n">
        <v>100</v>
      </c>
      <c r="C8" s="34" t="n">
        <v>100</v>
      </c>
      <c r="D8" s="34" t="n">
        <v>71.5</v>
      </c>
      <c r="E8" s="34" t="n">
        <v>72</v>
      </c>
      <c r="F8" s="34" t="n">
        <v>6.49999999999999</v>
      </c>
      <c r="G8" s="34" t="n">
        <v>39</v>
      </c>
      <c r="H8" s="34" t="n">
        <v>9.5</v>
      </c>
      <c r="I8" s="34" t="n">
        <v>100</v>
      </c>
      <c r="J8" s="34" t="n">
        <v>96.5</v>
      </c>
      <c r="K8" s="34" t="n">
        <v>93</v>
      </c>
      <c r="L8" s="34" t="n">
        <v>20.9999999999999</v>
      </c>
      <c r="M8" s="34" t="n">
        <v>0</v>
      </c>
      <c r="N8" s="34" t="n">
        <v>66.5</v>
      </c>
      <c r="O8" s="34" t="n">
        <v>77.0000000000002</v>
      </c>
      <c r="P8" s="34" t="n">
        <v>100</v>
      </c>
      <c r="Q8" s="34" t="n">
        <v>100</v>
      </c>
      <c r="R8" s="34" t="n">
        <v>95</v>
      </c>
      <c r="S8" s="34" t="n">
        <v>80</v>
      </c>
      <c r="T8" s="34" t="n">
        <v>95.9999999999999</v>
      </c>
      <c r="U8" s="34" t="n">
        <v>100</v>
      </c>
    </row>
    <row r="9" customFormat="false" ht="12.75" hidden="false" customHeight="false" outlineLevel="0" collapsed="false">
      <c r="A9" s="83" t="s">
        <v>125</v>
      </c>
      <c r="B9" s="34" t="n">
        <v>100</v>
      </c>
      <c r="C9" s="34" t="n">
        <v>100</v>
      </c>
      <c r="D9" s="34" t="n">
        <v>100</v>
      </c>
      <c r="E9" s="34" t="n">
        <v>100</v>
      </c>
      <c r="F9" s="34" t="n">
        <v>90.5</v>
      </c>
      <c r="G9" s="34" t="n">
        <v>100</v>
      </c>
      <c r="H9" s="34" t="n">
        <v>45</v>
      </c>
      <c r="I9" s="34" t="n">
        <v>78</v>
      </c>
      <c r="J9" s="34" t="n">
        <v>92.5</v>
      </c>
      <c r="K9" s="34" t="n">
        <v>87.0000000000002</v>
      </c>
      <c r="L9" s="34" t="n">
        <v>72.5</v>
      </c>
      <c r="M9" s="34" t="n">
        <v>64.9999999999997</v>
      </c>
      <c r="N9" s="34" t="n">
        <v>59.5</v>
      </c>
      <c r="O9" s="34" t="n">
        <v>69.0000000000001</v>
      </c>
      <c r="P9" s="34" t="n">
        <v>88.5000000000001</v>
      </c>
      <c r="Q9" s="34" t="n">
        <v>68.9999999999998</v>
      </c>
      <c r="R9" s="34" t="n">
        <v>62</v>
      </c>
      <c r="S9" s="34" t="n">
        <v>83.9999999999998</v>
      </c>
      <c r="T9" s="34" t="n">
        <v>69.0000000000001</v>
      </c>
      <c r="U9" s="34" t="n">
        <v>73.9999999999998</v>
      </c>
    </row>
    <row r="10" customFormat="false" ht="12.75" hidden="false" customHeight="false" outlineLevel="0" collapsed="false">
      <c r="A10" s="83" t="s">
        <v>125</v>
      </c>
      <c r="B10" s="34" t="n">
        <v>100</v>
      </c>
      <c r="C10" s="34" t="n">
        <v>100</v>
      </c>
      <c r="D10" s="34" t="n">
        <v>100</v>
      </c>
      <c r="E10" s="34" t="n">
        <v>96</v>
      </c>
      <c r="F10" s="34" t="n">
        <v>100</v>
      </c>
      <c r="G10" s="34" t="n">
        <v>90.9999999999999</v>
      </c>
      <c r="H10" s="34" t="n">
        <v>82</v>
      </c>
      <c r="I10" s="34" t="n">
        <v>100</v>
      </c>
      <c r="J10" s="34" t="n">
        <v>44.5</v>
      </c>
      <c r="K10" s="34" t="n">
        <v>60.0000000000003</v>
      </c>
      <c r="L10" s="34" t="n">
        <v>81.9999999999999</v>
      </c>
      <c r="M10" s="34" t="n">
        <v>100</v>
      </c>
      <c r="N10" s="34" t="n">
        <v>97.5</v>
      </c>
      <c r="O10" s="34" t="n">
        <v>83.9999999999998</v>
      </c>
      <c r="P10" s="34" t="n">
        <v>88.4999999999999</v>
      </c>
      <c r="Q10" s="34" t="n">
        <v>100</v>
      </c>
      <c r="R10" s="34" t="n">
        <v>75</v>
      </c>
      <c r="S10" s="34" t="n">
        <v>83</v>
      </c>
      <c r="T10" s="34" t="n">
        <v>93.5</v>
      </c>
      <c r="U10" s="34" t="n">
        <v>100</v>
      </c>
    </row>
    <row r="11" customFormat="false" ht="12.75" hidden="false" customHeight="false" outlineLevel="0" collapsed="false">
      <c r="A11" s="83" t="s">
        <v>125</v>
      </c>
      <c r="B11" s="34" t="n">
        <v>100</v>
      </c>
      <c r="C11" s="34" t="n">
        <v>100</v>
      </c>
      <c r="D11" s="34" t="n">
        <v>100</v>
      </c>
      <c r="E11" s="34" t="n">
        <v>90</v>
      </c>
      <c r="F11" s="34" t="n">
        <v>96.5</v>
      </c>
      <c r="G11" s="34" t="n">
        <v>100</v>
      </c>
      <c r="H11" s="34" t="n">
        <v>75</v>
      </c>
      <c r="I11" s="34" t="n">
        <v>100</v>
      </c>
      <c r="J11" s="34" t="n">
        <v>100</v>
      </c>
      <c r="K11" s="34" t="n">
        <v>80</v>
      </c>
      <c r="L11" s="34" t="n">
        <v>80</v>
      </c>
      <c r="M11" s="34" t="n">
        <v>100</v>
      </c>
      <c r="N11" s="34" t="n">
        <v>100</v>
      </c>
      <c r="O11" s="34" t="n">
        <v>100</v>
      </c>
      <c r="P11" s="34" t="n">
        <v>83.4999999999999</v>
      </c>
      <c r="Q11" s="34" t="n">
        <v>100</v>
      </c>
      <c r="R11" s="34" t="n">
        <v>100</v>
      </c>
      <c r="S11" s="34" t="n">
        <v>100</v>
      </c>
      <c r="T11" s="34" t="n">
        <v>100</v>
      </c>
      <c r="U11" s="34" t="n">
        <v>100</v>
      </c>
    </row>
    <row r="12" customFormat="false" ht="12.75" hidden="false" customHeight="false" outlineLevel="0" collapsed="false">
      <c r="A12" s="83" t="s">
        <v>125</v>
      </c>
      <c r="B12" s="34" t="n">
        <v>100</v>
      </c>
      <c r="C12" s="34" t="n">
        <v>94</v>
      </c>
      <c r="D12" s="34" t="n">
        <v>94.5</v>
      </c>
      <c r="E12" s="34" t="n">
        <v>100</v>
      </c>
      <c r="F12" s="34" t="n">
        <v>100</v>
      </c>
      <c r="G12" s="34" t="n">
        <v>100</v>
      </c>
      <c r="H12" s="34" t="n">
        <v>83</v>
      </c>
      <c r="I12" s="34" t="n">
        <v>90</v>
      </c>
      <c r="J12" s="34" t="n">
        <v>100</v>
      </c>
      <c r="K12" s="34" t="n">
        <v>86.9</v>
      </c>
      <c r="L12" s="34" t="n">
        <v>95.5</v>
      </c>
      <c r="M12" s="34" t="n">
        <v>100</v>
      </c>
      <c r="N12" s="34" t="n">
        <v>100</v>
      </c>
      <c r="O12" s="34" t="n">
        <v>93</v>
      </c>
      <c r="P12" s="34" t="n">
        <v>97.5</v>
      </c>
      <c r="Q12" s="34" t="n">
        <v>100</v>
      </c>
      <c r="R12" s="34" t="n">
        <v>97.4</v>
      </c>
      <c r="S12" s="34" t="n">
        <v>81</v>
      </c>
      <c r="T12" s="34" t="n">
        <v>96.4</v>
      </c>
      <c r="U12" s="34" t="n">
        <v>82.9</v>
      </c>
    </row>
    <row r="13" customFormat="false" ht="12.75" hidden="false" customHeight="false" outlineLevel="0" collapsed="false">
      <c r="A13" s="83" t="s">
        <v>125</v>
      </c>
      <c r="B13" s="34" t="n">
        <v>100</v>
      </c>
      <c r="C13" s="34" t="n">
        <v>100</v>
      </c>
      <c r="D13" s="34" t="n">
        <v>100</v>
      </c>
      <c r="E13" s="34" t="n">
        <v>100</v>
      </c>
      <c r="F13" s="34" t="n">
        <v>92</v>
      </c>
      <c r="G13" s="34" t="n">
        <v>93</v>
      </c>
      <c r="H13" s="34" t="n">
        <v>22.5</v>
      </c>
      <c r="I13" s="34" t="n">
        <v>100</v>
      </c>
      <c r="J13" s="34" t="n">
        <v>94</v>
      </c>
      <c r="K13" s="34" t="n">
        <v>94</v>
      </c>
      <c r="L13" s="34" t="n">
        <v>99.5</v>
      </c>
      <c r="M13" s="34" t="n">
        <v>90</v>
      </c>
      <c r="N13" s="34" t="n">
        <v>85</v>
      </c>
      <c r="O13" s="34" t="n">
        <v>100</v>
      </c>
      <c r="P13" s="34" t="n">
        <v>88.4999999999999</v>
      </c>
      <c r="Q13" s="34" t="n">
        <v>85.9999999999999</v>
      </c>
      <c r="R13" s="34" t="n">
        <v>88</v>
      </c>
      <c r="S13" s="34" t="n">
        <v>87.0000000000005</v>
      </c>
      <c r="T13" s="34" t="n">
        <v>93.9999999999998</v>
      </c>
      <c r="U13" s="34" t="n">
        <v>87</v>
      </c>
    </row>
    <row r="14" customFormat="false" ht="12.75" hidden="false" customHeight="false" outlineLevel="0" collapsed="false">
      <c r="A14" s="83" t="s">
        <v>125</v>
      </c>
      <c r="B14" s="34" t="n">
        <v>95.5</v>
      </c>
      <c r="C14" s="34" t="n">
        <v>97</v>
      </c>
      <c r="D14" s="34" t="n">
        <v>100</v>
      </c>
      <c r="E14" s="34" t="n">
        <v>98</v>
      </c>
      <c r="F14" s="34" t="n">
        <v>80</v>
      </c>
      <c r="G14" s="34" t="n">
        <v>87</v>
      </c>
      <c r="H14" s="34" t="n">
        <v>96</v>
      </c>
      <c r="I14" s="34" t="n">
        <v>90.0000000000001</v>
      </c>
      <c r="J14" s="34" t="n">
        <v>91</v>
      </c>
      <c r="K14" s="34" t="n">
        <v>100</v>
      </c>
      <c r="L14" s="34" t="n">
        <v>100</v>
      </c>
      <c r="M14" s="34" t="n">
        <v>78</v>
      </c>
      <c r="N14" s="34" t="n">
        <v>100</v>
      </c>
      <c r="O14" s="34" t="n">
        <v>100</v>
      </c>
      <c r="P14" s="34" t="n">
        <v>87</v>
      </c>
      <c r="Q14" s="34" t="n">
        <v>100</v>
      </c>
      <c r="R14" s="34" t="n">
        <v>92</v>
      </c>
      <c r="S14" s="34" t="n">
        <v>93.9999999999998</v>
      </c>
      <c r="T14" s="34" t="n">
        <v>100</v>
      </c>
      <c r="U14" s="34" t="n">
        <v>100</v>
      </c>
    </row>
    <row r="15" customFormat="false" ht="12.75" hidden="false" customHeight="false" outlineLevel="0" collapsed="false">
      <c r="A15" s="83" t="s">
        <v>125</v>
      </c>
      <c r="B15" s="34" t="n">
        <v>100</v>
      </c>
      <c r="C15" s="34" t="n">
        <v>100</v>
      </c>
      <c r="D15" s="34" t="n">
        <v>100</v>
      </c>
      <c r="E15" s="34" t="n">
        <v>100</v>
      </c>
      <c r="F15" s="34" t="n">
        <v>100</v>
      </c>
      <c r="G15" s="34" t="n">
        <v>100</v>
      </c>
      <c r="H15" s="34" t="n">
        <v>90</v>
      </c>
      <c r="I15" s="34" t="n">
        <v>100</v>
      </c>
      <c r="J15" s="34" t="n">
        <v>100</v>
      </c>
      <c r="K15" s="34" t="n">
        <v>100</v>
      </c>
      <c r="L15" s="34" t="n">
        <v>76.5</v>
      </c>
      <c r="M15" s="34" t="n">
        <v>100</v>
      </c>
      <c r="N15" s="34" t="n">
        <v>100</v>
      </c>
      <c r="O15" s="34" t="n">
        <v>100</v>
      </c>
      <c r="P15" s="34" t="n">
        <v>97</v>
      </c>
      <c r="Q15" s="34" t="n">
        <v>100</v>
      </c>
      <c r="R15" s="34" t="n">
        <v>98</v>
      </c>
      <c r="S15" s="34" t="n">
        <v>100</v>
      </c>
      <c r="T15" s="34" t="n">
        <v>100</v>
      </c>
      <c r="U15" s="34" t="n">
        <v>100</v>
      </c>
    </row>
    <row r="16" customFormat="false" ht="12.75" hidden="false" customHeight="false" outlineLevel="0" collapsed="false">
      <c r="A16" s="83" t="s">
        <v>125</v>
      </c>
      <c r="B16" s="34" t="n">
        <v>100</v>
      </c>
      <c r="C16" s="34" t="n">
        <v>100</v>
      </c>
      <c r="D16" s="34" t="n">
        <v>95.1</v>
      </c>
      <c r="E16" s="34" t="n">
        <v>100</v>
      </c>
      <c r="F16" s="34" t="n">
        <v>98.2</v>
      </c>
      <c r="G16" s="34" t="n">
        <v>100</v>
      </c>
      <c r="H16" s="34" t="n">
        <v>100</v>
      </c>
      <c r="I16" s="34" t="n">
        <v>82.4</v>
      </c>
      <c r="J16" s="34" t="n">
        <v>100</v>
      </c>
      <c r="K16" s="34" t="n">
        <v>93.8</v>
      </c>
      <c r="L16" s="34" t="n">
        <v>95</v>
      </c>
      <c r="M16" s="34" t="n">
        <v>100</v>
      </c>
      <c r="N16" s="34" t="n">
        <v>100</v>
      </c>
      <c r="O16" s="34" t="n">
        <v>90.3</v>
      </c>
      <c r="P16" s="34" t="n">
        <v>98</v>
      </c>
      <c r="Q16" s="34" t="n">
        <v>93.6</v>
      </c>
      <c r="R16" s="34" t="n">
        <v>97</v>
      </c>
      <c r="S16" s="34" t="n">
        <v>99.5</v>
      </c>
      <c r="T16" s="34" t="n">
        <v>91.8</v>
      </c>
      <c r="U16" s="34" t="n">
        <v>99</v>
      </c>
    </row>
    <row r="17" customFormat="false" ht="12.75" hidden="false" customHeight="false" outlineLevel="0" collapsed="false">
      <c r="A17" s="83" t="s">
        <v>125</v>
      </c>
      <c r="B17" s="34" t="n">
        <v>97</v>
      </c>
      <c r="C17" s="34" t="n">
        <v>92</v>
      </c>
      <c r="D17" s="34" t="n">
        <v>95</v>
      </c>
      <c r="E17" s="34" t="n">
        <v>47</v>
      </c>
      <c r="F17" s="34" t="n">
        <v>92.5</v>
      </c>
      <c r="G17" s="34" t="n">
        <v>100</v>
      </c>
      <c r="H17" s="34" t="n">
        <v>96.5000000000001</v>
      </c>
      <c r="I17" s="34" t="n">
        <v>78.0000000000001</v>
      </c>
      <c r="J17" s="34" t="n">
        <v>97</v>
      </c>
      <c r="K17" s="34" t="n">
        <v>93</v>
      </c>
      <c r="L17" s="34" t="n">
        <v>95.5</v>
      </c>
      <c r="M17" s="34" t="n">
        <v>59</v>
      </c>
      <c r="N17" s="34" t="n">
        <v>75</v>
      </c>
      <c r="O17" s="34" t="n">
        <v>100</v>
      </c>
      <c r="P17" s="34" t="n">
        <v>91.5000000000001</v>
      </c>
      <c r="Q17" s="34" t="n">
        <v>100</v>
      </c>
      <c r="R17" s="34" t="n">
        <v>95.5000000000001</v>
      </c>
      <c r="S17" s="34" t="n">
        <v>94</v>
      </c>
      <c r="T17" s="34" t="n">
        <v>84.5000000000005</v>
      </c>
      <c r="U17" s="34" t="n">
        <v>96</v>
      </c>
    </row>
    <row r="18" customFormat="false" ht="12.75" hidden="false" customHeight="false" outlineLevel="0" collapsed="false">
      <c r="A18" s="83" t="s">
        <v>125</v>
      </c>
      <c r="B18" s="34" t="n">
        <v>97.5</v>
      </c>
      <c r="C18" s="34" t="n">
        <v>89</v>
      </c>
      <c r="D18" s="34" t="n">
        <v>100</v>
      </c>
      <c r="E18" s="34" t="n">
        <v>92</v>
      </c>
      <c r="F18" s="34" t="n">
        <v>53</v>
      </c>
      <c r="G18" s="34" t="n">
        <v>92</v>
      </c>
      <c r="H18" s="34" t="n">
        <v>94</v>
      </c>
      <c r="I18" s="34" t="n">
        <v>95</v>
      </c>
      <c r="J18" s="34" t="n">
        <v>94.5000000000001</v>
      </c>
      <c r="K18" s="34" t="n">
        <v>100</v>
      </c>
      <c r="L18" s="34" t="n">
        <v>94.0000000000001</v>
      </c>
      <c r="M18" s="34" t="n">
        <v>69.0000000000003</v>
      </c>
      <c r="N18" s="34" t="n">
        <v>97</v>
      </c>
      <c r="O18" s="34" t="n">
        <v>80</v>
      </c>
      <c r="P18" s="34" t="n">
        <v>95.9999999999999</v>
      </c>
      <c r="Q18" s="34" t="n">
        <v>90.9999999999999</v>
      </c>
      <c r="R18" s="34" t="n">
        <v>91.9999999999999</v>
      </c>
      <c r="S18" s="34" t="n">
        <v>95</v>
      </c>
      <c r="T18" s="34" t="n">
        <v>94.4999999999999</v>
      </c>
      <c r="U18" s="34" t="n">
        <v>95</v>
      </c>
    </row>
    <row r="19" customFormat="false" ht="12.75" hidden="false" customHeight="false" outlineLevel="0" collapsed="false">
      <c r="A19" s="83" t="s">
        <v>125</v>
      </c>
      <c r="B19" s="34" t="n">
        <v>97.5</v>
      </c>
      <c r="C19" s="34" t="n">
        <v>100</v>
      </c>
      <c r="D19" s="34" t="n">
        <v>90</v>
      </c>
      <c r="E19" s="34" t="n">
        <v>100</v>
      </c>
      <c r="F19" s="34" t="n">
        <v>98</v>
      </c>
      <c r="G19" s="34" t="n">
        <v>100</v>
      </c>
      <c r="H19" s="34" t="n">
        <v>98</v>
      </c>
      <c r="I19" s="34" t="n">
        <v>99</v>
      </c>
      <c r="J19" s="34" t="n">
        <v>93</v>
      </c>
      <c r="K19" s="34" t="n">
        <v>95</v>
      </c>
      <c r="L19" s="34" t="n">
        <v>59.5</v>
      </c>
      <c r="M19" s="34" t="n">
        <v>88</v>
      </c>
      <c r="N19" s="34" t="n">
        <v>100</v>
      </c>
      <c r="O19" s="34" t="n">
        <v>100</v>
      </c>
      <c r="P19" s="34" t="n">
        <v>97</v>
      </c>
      <c r="Q19" s="34" t="n">
        <v>94</v>
      </c>
      <c r="R19" s="34" t="n">
        <v>97.5</v>
      </c>
      <c r="S19" s="34" t="n">
        <v>95</v>
      </c>
      <c r="T19" s="34" t="n">
        <v>98</v>
      </c>
      <c r="U19" s="34" t="n">
        <v>100</v>
      </c>
    </row>
    <row r="20" customFormat="false" ht="12.75" hidden="false" customHeight="false" outlineLevel="0" collapsed="false">
      <c r="A20" s="83" t="s">
        <v>125</v>
      </c>
      <c r="B20" s="34" t="n">
        <v>100</v>
      </c>
      <c r="C20" s="34" t="n">
        <v>100</v>
      </c>
      <c r="D20" s="34" t="n">
        <v>92</v>
      </c>
      <c r="E20" s="34" t="n">
        <v>87</v>
      </c>
      <c r="F20" s="34" t="n">
        <v>97</v>
      </c>
      <c r="G20" s="34" t="n">
        <v>100</v>
      </c>
      <c r="H20" s="34" t="n">
        <v>66</v>
      </c>
      <c r="I20" s="34" t="n">
        <v>100</v>
      </c>
      <c r="J20" s="34" t="n">
        <v>91</v>
      </c>
      <c r="K20" s="34" t="n">
        <v>80</v>
      </c>
      <c r="L20" s="34" t="n">
        <v>100</v>
      </c>
      <c r="M20" s="34" t="n">
        <v>94</v>
      </c>
      <c r="N20" s="34" t="n">
        <v>100</v>
      </c>
      <c r="O20" s="34" t="n">
        <v>100</v>
      </c>
      <c r="P20" s="34" t="n">
        <v>95.5</v>
      </c>
      <c r="Q20" s="34" t="n">
        <v>96</v>
      </c>
      <c r="R20" s="34" t="n">
        <v>100</v>
      </c>
      <c r="S20" s="34" t="n">
        <v>94</v>
      </c>
      <c r="T20" s="34" t="n">
        <v>93.5</v>
      </c>
      <c r="U20" s="34" t="n">
        <v>94</v>
      </c>
    </row>
    <row r="21" customFormat="false" ht="12.75" hidden="false" customHeight="false" outlineLevel="0" collapsed="false">
      <c r="A21" s="83" t="s">
        <v>125</v>
      </c>
      <c r="B21" s="34" t="n">
        <v>100</v>
      </c>
      <c r="C21" s="34" t="n">
        <v>100</v>
      </c>
      <c r="D21" s="34" t="n">
        <v>85.5</v>
      </c>
      <c r="E21" s="34" t="n">
        <v>83</v>
      </c>
      <c r="F21" s="34" t="n">
        <v>88</v>
      </c>
      <c r="G21" s="34" t="n">
        <v>80</v>
      </c>
      <c r="H21" s="34" t="n">
        <v>88</v>
      </c>
      <c r="I21" s="34" t="n">
        <v>100</v>
      </c>
      <c r="J21" s="34" t="n">
        <v>75.5</v>
      </c>
      <c r="K21" s="34" t="n">
        <v>91</v>
      </c>
      <c r="L21" s="34" t="n">
        <v>94</v>
      </c>
      <c r="M21" s="34" t="n">
        <v>91</v>
      </c>
      <c r="N21" s="34" t="n">
        <v>63</v>
      </c>
      <c r="O21" s="34" t="n">
        <v>95</v>
      </c>
      <c r="P21" s="34" t="n">
        <v>94.5</v>
      </c>
      <c r="Q21" s="34" t="n">
        <v>94</v>
      </c>
      <c r="R21" s="34" t="n">
        <v>98</v>
      </c>
      <c r="S21" s="34" t="n">
        <v>81</v>
      </c>
      <c r="T21" s="34" t="n">
        <v>100</v>
      </c>
      <c r="U21" s="34" t="n">
        <v>94</v>
      </c>
    </row>
    <row r="22" customFormat="false" ht="12.75" hidden="false" customHeight="false" outlineLevel="0" collapsed="false">
      <c r="A22" s="83" t="s">
        <v>125</v>
      </c>
      <c r="B22" s="34" t="n">
        <v>100</v>
      </c>
      <c r="C22" s="34" t="n">
        <v>100</v>
      </c>
      <c r="D22" s="34" t="n">
        <v>88</v>
      </c>
      <c r="E22" s="34" t="n">
        <v>90</v>
      </c>
      <c r="F22" s="34" t="n">
        <v>67.5</v>
      </c>
      <c r="G22" s="34" t="n">
        <v>100</v>
      </c>
      <c r="H22" s="34" t="n">
        <v>89.5</v>
      </c>
      <c r="I22" s="34" t="n">
        <v>100</v>
      </c>
      <c r="J22" s="34" t="n">
        <v>97.5</v>
      </c>
      <c r="K22" s="34" t="n">
        <v>51</v>
      </c>
      <c r="L22" s="34" t="n">
        <v>98</v>
      </c>
      <c r="M22" s="34" t="n">
        <v>100</v>
      </c>
      <c r="N22" s="34" t="n">
        <v>91</v>
      </c>
      <c r="O22" s="34" t="n">
        <v>90</v>
      </c>
      <c r="P22" s="34" t="n">
        <v>94.5</v>
      </c>
      <c r="Q22" s="34" t="n">
        <v>100</v>
      </c>
      <c r="R22" s="34" t="n">
        <v>94.5</v>
      </c>
      <c r="S22" s="34" t="n">
        <v>100</v>
      </c>
      <c r="T22" s="34" t="n">
        <v>86.5</v>
      </c>
      <c r="U22" s="34" t="n">
        <v>98</v>
      </c>
    </row>
    <row r="23" customFormat="false" ht="12.75" hidden="false" customHeight="false" outlineLevel="0" collapsed="false">
      <c r="A23" s="83" t="s">
        <v>125</v>
      </c>
      <c r="B23" s="34" t="n">
        <v>80.5</v>
      </c>
      <c r="C23" s="34" t="n">
        <v>36</v>
      </c>
      <c r="D23" s="34" t="n">
        <v>95.5</v>
      </c>
      <c r="E23" s="34" t="n">
        <v>100</v>
      </c>
      <c r="F23" s="34" t="n">
        <v>97.5</v>
      </c>
      <c r="G23" s="34" t="n">
        <v>78</v>
      </c>
      <c r="H23" s="34" t="n">
        <v>65.0000000000001</v>
      </c>
      <c r="I23" s="34" t="n">
        <v>86.9999999999999</v>
      </c>
      <c r="J23" s="34" t="n">
        <v>97.5</v>
      </c>
      <c r="K23" s="34" t="n">
        <v>100</v>
      </c>
      <c r="L23" s="34" t="n">
        <v>93.9999999999999</v>
      </c>
      <c r="M23" s="34" t="n">
        <v>89.0000000000001</v>
      </c>
      <c r="N23" s="34" t="n">
        <v>98.0000000000001</v>
      </c>
      <c r="O23" s="34" t="n">
        <v>95</v>
      </c>
      <c r="P23" s="34" t="n">
        <v>100</v>
      </c>
      <c r="Q23" s="34" t="n">
        <v>100</v>
      </c>
      <c r="R23" s="34" t="n">
        <v>90.9999999999998</v>
      </c>
      <c r="S23" s="34" t="n">
        <v>100</v>
      </c>
      <c r="T23" s="34" t="n">
        <v>94.5000000000002</v>
      </c>
      <c r="U23" s="34" t="n">
        <v>56.0000000000002</v>
      </c>
    </row>
    <row r="24" customFormat="false" ht="12.75" hidden="false" customHeight="false" outlineLevel="0" collapsed="false">
      <c r="A24" s="83" t="s">
        <v>125</v>
      </c>
      <c r="B24" s="34" t="n">
        <v>100</v>
      </c>
      <c r="C24" s="34" t="n">
        <v>100</v>
      </c>
      <c r="D24" s="34" t="n">
        <v>97</v>
      </c>
      <c r="E24" s="34" t="n">
        <v>100</v>
      </c>
      <c r="F24" s="34" t="n">
        <v>100</v>
      </c>
      <c r="G24" s="34" t="n">
        <v>82</v>
      </c>
      <c r="H24" s="34" t="n">
        <v>98</v>
      </c>
      <c r="I24" s="34" t="n">
        <v>88</v>
      </c>
      <c r="J24" s="34" t="n">
        <v>93</v>
      </c>
      <c r="K24" s="34" t="n">
        <v>82</v>
      </c>
      <c r="L24" s="34" t="n">
        <v>94.5</v>
      </c>
      <c r="M24" s="34" t="n">
        <v>100</v>
      </c>
      <c r="N24" s="34" t="n">
        <v>64</v>
      </c>
      <c r="O24" s="34" t="n">
        <v>95</v>
      </c>
      <c r="P24" s="34" t="n">
        <v>100</v>
      </c>
      <c r="Q24" s="34" t="n">
        <v>100</v>
      </c>
      <c r="R24" s="34" t="n">
        <v>100</v>
      </c>
      <c r="S24" s="34" t="n">
        <v>95</v>
      </c>
      <c r="T24" s="34" t="n">
        <v>100</v>
      </c>
      <c r="U24" s="34" t="n">
        <v>92</v>
      </c>
    </row>
    <row r="25" customFormat="false" ht="12.75" hidden="false" customHeight="false" outlineLevel="0" collapsed="false">
      <c r="A25" s="83" t="s">
        <v>125</v>
      </c>
      <c r="B25" s="34" t="n">
        <v>100</v>
      </c>
      <c r="C25" s="34" t="n">
        <v>100</v>
      </c>
      <c r="D25" s="34" t="n">
        <v>100</v>
      </c>
      <c r="E25" s="34" t="n">
        <v>100</v>
      </c>
      <c r="F25" s="34" t="n">
        <v>100</v>
      </c>
      <c r="G25" s="34" t="n">
        <v>87</v>
      </c>
      <c r="H25" s="34" t="n">
        <v>95.5</v>
      </c>
      <c r="I25" s="34" t="n">
        <v>94</v>
      </c>
      <c r="J25" s="34" t="n">
        <v>100</v>
      </c>
      <c r="K25" s="34" t="n">
        <v>100</v>
      </c>
      <c r="L25" s="34" t="n">
        <v>91</v>
      </c>
      <c r="M25" s="34" t="n">
        <v>94</v>
      </c>
      <c r="N25" s="34" t="n">
        <v>71</v>
      </c>
      <c r="O25" s="34" t="n">
        <v>100</v>
      </c>
      <c r="P25" s="34" t="n">
        <v>96.5</v>
      </c>
      <c r="Q25" s="34" t="n">
        <v>96</v>
      </c>
      <c r="R25" s="34" t="n">
        <v>100</v>
      </c>
      <c r="S25" s="34" t="n">
        <v>100</v>
      </c>
      <c r="T25" s="34" t="n">
        <v>100</v>
      </c>
      <c r="U25" s="34" t="n">
        <v>100</v>
      </c>
    </row>
    <row r="26" customFormat="false" ht="12.75" hidden="false" customHeight="false" outlineLevel="0" collapsed="false">
      <c r="A26" s="84" t="s">
        <v>126</v>
      </c>
      <c r="B26" s="34" t="n">
        <v>100</v>
      </c>
      <c r="C26" s="34" t="n">
        <v>100</v>
      </c>
      <c r="D26" s="34" t="n">
        <v>100</v>
      </c>
      <c r="E26" s="34" t="n">
        <v>100</v>
      </c>
      <c r="F26" s="34" t="n">
        <v>100</v>
      </c>
      <c r="G26" s="34" t="n">
        <v>81.0000000000001</v>
      </c>
      <c r="H26" s="34" t="n">
        <v>75</v>
      </c>
      <c r="I26" s="34" t="n">
        <v>83</v>
      </c>
      <c r="J26" s="34" t="n">
        <v>76.4999999999999</v>
      </c>
      <c r="K26" s="34" t="n">
        <v>68.0000000000001</v>
      </c>
      <c r="L26" s="34" t="n">
        <v>75</v>
      </c>
      <c r="M26" s="34" t="n">
        <v>85.9999999999999</v>
      </c>
      <c r="N26" s="34" t="n">
        <v>88.0000000000001</v>
      </c>
      <c r="O26" s="34" t="n">
        <v>65.9999999999999</v>
      </c>
      <c r="P26" s="34" t="n">
        <v>77.5000000000001</v>
      </c>
      <c r="Q26" s="34" t="n">
        <v>87.9999999999998</v>
      </c>
      <c r="R26" s="34" t="n">
        <v>84.5</v>
      </c>
      <c r="S26" s="34" t="n">
        <v>85.9999999999997</v>
      </c>
      <c r="T26" s="34" t="n">
        <v>77.5000000000003</v>
      </c>
      <c r="U26" s="34" t="n">
        <v>61.0000000000002</v>
      </c>
    </row>
    <row r="27" customFormat="false" ht="12.75" hidden="false" customHeight="false" outlineLevel="0" collapsed="false">
      <c r="A27" s="84" t="s">
        <v>126</v>
      </c>
      <c r="B27" s="34" t="n">
        <v>100</v>
      </c>
      <c r="C27" s="34" t="n">
        <v>90</v>
      </c>
      <c r="D27" s="34" t="n">
        <v>21.5</v>
      </c>
      <c r="E27" s="34" t="n">
        <v>87</v>
      </c>
      <c r="F27" s="34" t="n">
        <v>92</v>
      </c>
      <c r="G27" s="34" t="n">
        <v>69.0000000000001</v>
      </c>
      <c r="H27" s="34" t="n">
        <v>89</v>
      </c>
      <c r="I27" s="34" t="n">
        <v>79.0000000000001</v>
      </c>
      <c r="J27" s="34" t="n">
        <v>85.0000000000001</v>
      </c>
      <c r="K27" s="34" t="n">
        <v>77</v>
      </c>
      <c r="L27" s="34" t="n">
        <v>75.4999999999998</v>
      </c>
      <c r="M27" s="34" t="n">
        <v>88.0000000000001</v>
      </c>
      <c r="N27" s="34" t="n">
        <v>53.9999999999999</v>
      </c>
      <c r="O27" s="34" t="n">
        <v>93.0000000000001</v>
      </c>
      <c r="P27" s="34" t="n">
        <v>74.0000000000001</v>
      </c>
      <c r="Q27" s="34" t="n">
        <v>80</v>
      </c>
      <c r="R27" s="34" t="n">
        <v>89.5</v>
      </c>
      <c r="S27" s="34" t="n">
        <v>100</v>
      </c>
      <c r="T27" s="34" t="n">
        <v>88.5000000000002</v>
      </c>
      <c r="U27" s="34" t="n">
        <v>93.9999999999998</v>
      </c>
    </row>
    <row r="28" customFormat="false" ht="12.75" hidden="false" customHeight="false" outlineLevel="0" collapsed="false">
      <c r="A28" s="84" t="s">
        <v>126</v>
      </c>
      <c r="B28" s="34" t="n">
        <v>100</v>
      </c>
      <c r="C28" s="34" t="n">
        <v>91</v>
      </c>
      <c r="D28" s="34" t="n">
        <v>94</v>
      </c>
      <c r="E28" s="34" t="n">
        <v>100</v>
      </c>
      <c r="F28" s="34" t="n">
        <v>98</v>
      </c>
      <c r="G28" s="34" t="n">
        <v>100</v>
      </c>
      <c r="H28" s="34" t="n">
        <v>100</v>
      </c>
      <c r="I28" s="34" t="n">
        <v>100</v>
      </c>
      <c r="J28" s="34" t="n">
        <v>97.5</v>
      </c>
      <c r="K28" s="34" t="n">
        <v>95.9</v>
      </c>
      <c r="L28" s="34" t="n">
        <v>96.5</v>
      </c>
      <c r="M28" s="34" t="n">
        <v>93</v>
      </c>
      <c r="N28" s="34" t="n">
        <v>92.5</v>
      </c>
      <c r="O28" s="34" t="n">
        <v>94</v>
      </c>
      <c r="P28" s="34" t="n">
        <v>74.5</v>
      </c>
      <c r="Q28" s="34" t="n">
        <v>95</v>
      </c>
      <c r="R28" s="34" t="n">
        <v>97.5</v>
      </c>
      <c r="S28" s="34" t="n">
        <v>95</v>
      </c>
      <c r="T28" s="34" t="n">
        <v>95</v>
      </c>
      <c r="U28" s="34" t="n">
        <v>84</v>
      </c>
    </row>
    <row r="29" customFormat="false" ht="12.75" hidden="false" customHeight="false" outlineLevel="0" collapsed="false">
      <c r="A29" s="84" t="s">
        <v>126</v>
      </c>
      <c r="B29" s="34" t="n">
        <v>100</v>
      </c>
      <c r="C29" s="34" t="n">
        <v>100</v>
      </c>
      <c r="D29" s="34" t="n">
        <v>100</v>
      </c>
      <c r="E29" s="34" t="n">
        <v>100</v>
      </c>
      <c r="F29" s="34" t="n">
        <v>97</v>
      </c>
      <c r="G29" s="34" t="n">
        <v>100</v>
      </c>
      <c r="H29" s="34" t="n">
        <v>97.5</v>
      </c>
      <c r="I29" s="34" t="n">
        <v>85</v>
      </c>
      <c r="J29" s="34" t="n">
        <v>100</v>
      </c>
      <c r="K29" s="34" t="n">
        <v>100</v>
      </c>
      <c r="L29" s="34" t="n">
        <v>94.5</v>
      </c>
      <c r="M29" s="34" t="n">
        <v>100</v>
      </c>
      <c r="N29" s="34" t="n">
        <v>100</v>
      </c>
      <c r="O29" s="34" t="n">
        <v>92.0000000000002</v>
      </c>
      <c r="P29" s="34" t="n">
        <v>100</v>
      </c>
      <c r="Q29" s="34" t="n">
        <v>100</v>
      </c>
      <c r="R29" s="34" t="n">
        <v>100</v>
      </c>
      <c r="S29" s="34" t="n">
        <v>86.0000000000002</v>
      </c>
      <c r="T29" s="34" t="n">
        <v>94.0000000000001</v>
      </c>
      <c r="U29" s="34" t="n">
        <v>84.9999999999994</v>
      </c>
    </row>
    <row r="30" customFormat="false" ht="12.75" hidden="false" customHeight="false" outlineLevel="0" collapsed="false">
      <c r="A30" s="84" t="s">
        <v>126</v>
      </c>
      <c r="B30" s="34" t="n">
        <v>100</v>
      </c>
      <c r="C30" s="34" t="n">
        <v>100</v>
      </c>
      <c r="D30" s="34" t="n">
        <v>100</v>
      </c>
      <c r="E30" s="34" t="n">
        <v>100</v>
      </c>
      <c r="F30" s="34" t="n">
        <v>93.4999999999999</v>
      </c>
      <c r="G30" s="34" t="n">
        <v>69.0000000000001</v>
      </c>
      <c r="H30" s="34" t="n">
        <v>56.0000000000002</v>
      </c>
      <c r="I30" s="34" t="n">
        <v>100</v>
      </c>
      <c r="J30" s="34" t="n">
        <v>100</v>
      </c>
      <c r="K30" s="34" t="n">
        <v>50.9999999999999</v>
      </c>
      <c r="L30" s="34" t="n">
        <v>92.5000000000001</v>
      </c>
      <c r="M30" s="34" t="n">
        <v>83.0000000000001</v>
      </c>
      <c r="N30" s="34" t="n">
        <v>92.5</v>
      </c>
      <c r="O30" s="34" t="n">
        <v>79.0000000000001</v>
      </c>
      <c r="P30" s="34" t="n">
        <v>85.5</v>
      </c>
      <c r="Q30" s="34" t="n">
        <v>93.0000000000001</v>
      </c>
      <c r="R30" s="34" t="n">
        <v>83.4999999999999</v>
      </c>
      <c r="S30" s="34" t="n">
        <v>83.0000000000001</v>
      </c>
      <c r="T30" s="34" t="n">
        <v>89.5000000000002</v>
      </c>
      <c r="U30" s="34" t="n">
        <v>90</v>
      </c>
    </row>
    <row r="31" customFormat="false" ht="12.75" hidden="false" customHeight="false" outlineLevel="0" collapsed="false">
      <c r="A31" s="84" t="s">
        <v>126</v>
      </c>
      <c r="B31" s="34" t="n">
        <v>100</v>
      </c>
      <c r="C31" s="34" t="n">
        <v>100</v>
      </c>
      <c r="D31" s="34" t="n">
        <v>97.5</v>
      </c>
      <c r="E31" s="34" t="n">
        <v>100</v>
      </c>
      <c r="F31" s="34" t="n">
        <v>100</v>
      </c>
      <c r="G31" s="34" t="n">
        <v>91.0000000000001</v>
      </c>
      <c r="H31" s="34" t="n">
        <v>92</v>
      </c>
      <c r="I31" s="34" t="n">
        <v>93.0000000000001</v>
      </c>
      <c r="J31" s="34" t="n">
        <v>100</v>
      </c>
      <c r="K31" s="34" t="n">
        <v>100</v>
      </c>
      <c r="L31" s="34" t="n">
        <v>91.5</v>
      </c>
      <c r="M31" s="34" t="n">
        <v>100</v>
      </c>
      <c r="N31" s="34" t="n">
        <v>98.5</v>
      </c>
      <c r="O31" s="34" t="n">
        <v>47</v>
      </c>
      <c r="P31" s="34" t="n">
        <v>100</v>
      </c>
      <c r="Q31" s="34" t="n">
        <v>100</v>
      </c>
      <c r="R31" s="34" t="n">
        <v>98.5</v>
      </c>
      <c r="S31" s="34" t="n">
        <v>90</v>
      </c>
      <c r="T31" s="34" t="n">
        <v>97.5</v>
      </c>
      <c r="U31" s="34" t="n">
        <v>100</v>
      </c>
    </row>
    <row r="32" customFormat="false" ht="12.75" hidden="false" customHeight="false" outlineLevel="0" collapsed="false">
      <c r="A32" s="84" t="s">
        <v>126</v>
      </c>
      <c r="B32" s="34" t="n">
        <v>100</v>
      </c>
      <c r="C32" s="34" t="n">
        <v>10</v>
      </c>
      <c r="D32" s="34" t="n">
        <v>49</v>
      </c>
      <c r="E32" s="34" t="n">
        <v>59</v>
      </c>
      <c r="F32" s="34" t="n">
        <v>46.5</v>
      </c>
      <c r="G32" s="34" t="n">
        <v>31</v>
      </c>
      <c r="H32" s="34" t="n">
        <v>39</v>
      </c>
      <c r="I32" s="34" t="n">
        <v>67</v>
      </c>
      <c r="J32" s="34" t="n">
        <v>43.5</v>
      </c>
      <c r="K32" s="34" t="n">
        <v>45</v>
      </c>
      <c r="L32" s="34" t="n">
        <v>90</v>
      </c>
      <c r="M32" s="34" t="n">
        <v>16</v>
      </c>
      <c r="N32" s="34" t="n">
        <v>73.5</v>
      </c>
      <c r="O32" s="34" t="n">
        <v>84</v>
      </c>
      <c r="P32" s="34" t="n">
        <v>82</v>
      </c>
      <c r="Q32" s="34" t="n">
        <v>85</v>
      </c>
      <c r="R32" s="34" t="n">
        <v>63.5</v>
      </c>
      <c r="S32" s="34" t="n">
        <v>100</v>
      </c>
      <c r="T32" s="34" t="n">
        <v>62.5</v>
      </c>
      <c r="U32" s="34" t="n">
        <v>85</v>
      </c>
    </row>
    <row r="33" customFormat="false" ht="12.75" hidden="false" customHeight="false" outlineLevel="0" collapsed="false">
      <c r="A33" s="84" t="s">
        <v>126</v>
      </c>
      <c r="B33" s="34" t="n">
        <v>100</v>
      </c>
      <c r="C33" s="34" t="n">
        <v>66</v>
      </c>
      <c r="D33" s="34" t="n">
        <v>82</v>
      </c>
      <c r="E33" s="34" t="n">
        <v>58</v>
      </c>
      <c r="F33" s="34" t="n">
        <v>51.5</v>
      </c>
      <c r="G33" s="34" t="n">
        <v>39.0000000000001</v>
      </c>
      <c r="H33" s="34" t="n">
        <v>93</v>
      </c>
      <c r="I33" s="34" t="n">
        <v>67</v>
      </c>
      <c r="J33" s="34" t="n">
        <v>86</v>
      </c>
      <c r="K33" s="34" t="n">
        <v>69.0000000000001</v>
      </c>
      <c r="L33" s="34" t="n">
        <v>84.5</v>
      </c>
      <c r="M33" s="34" t="n">
        <v>97</v>
      </c>
      <c r="N33" s="34" t="n">
        <v>89.4999999999999</v>
      </c>
      <c r="O33" s="34" t="n">
        <v>82.9999999999998</v>
      </c>
      <c r="P33" s="34" t="n">
        <v>57.9999999999998</v>
      </c>
      <c r="Q33" s="34" t="n">
        <v>85</v>
      </c>
      <c r="R33" s="34" t="n">
        <v>96.0000000000002</v>
      </c>
      <c r="S33" s="34" t="n">
        <v>85</v>
      </c>
      <c r="T33" s="34" t="n">
        <v>67.9999999999998</v>
      </c>
      <c r="U33" s="34" t="n">
        <v>100</v>
      </c>
    </row>
    <row r="34" customFormat="false" ht="12.75" hidden="false" customHeight="false" outlineLevel="0" collapsed="false">
      <c r="A34" s="84" t="s">
        <v>126</v>
      </c>
      <c r="B34" s="34" t="n">
        <v>100</v>
      </c>
      <c r="C34" s="34" t="n">
        <v>94</v>
      </c>
      <c r="D34" s="34" t="n">
        <v>81.5</v>
      </c>
      <c r="E34" s="34" t="n">
        <v>85</v>
      </c>
      <c r="F34" s="34" t="n">
        <v>76</v>
      </c>
      <c r="G34" s="34" t="n">
        <v>86</v>
      </c>
      <c r="H34" s="34" t="n">
        <v>67</v>
      </c>
      <c r="I34" s="34" t="n">
        <v>100</v>
      </c>
      <c r="J34" s="34" t="n">
        <v>85.5</v>
      </c>
      <c r="K34" s="34" t="n">
        <v>39</v>
      </c>
      <c r="L34" s="34" t="n">
        <v>41.5</v>
      </c>
      <c r="M34" s="34" t="n">
        <v>74</v>
      </c>
      <c r="N34" s="34" t="n">
        <v>85</v>
      </c>
      <c r="O34" s="34" t="n">
        <v>65</v>
      </c>
      <c r="P34" s="34" t="n">
        <v>83</v>
      </c>
      <c r="Q34" s="34" t="n">
        <v>68</v>
      </c>
      <c r="R34" s="34" t="n">
        <v>77</v>
      </c>
      <c r="S34" s="34" t="n">
        <v>77</v>
      </c>
      <c r="T34" s="34" t="n">
        <v>79</v>
      </c>
      <c r="U34" s="34" t="n">
        <v>50</v>
      </c>
    </row>
    <row r="35" customFormat="false" ht="12.75" hidden="false" customHeight="false" outlineLevel="0" collapsed="false">
      <c r="A35" s="84" t="s">
        <v>126</v>
      </c>
      <c r="B35" s="34" t="n">
        <v>100</v>
      </c>
      <c r="C35" s="34" t="n">
        <v>82</v>
      </c>
      <c r="D35" s="34" t="n">
        <v>64</v>
      </c>
      <c r="E35" s="34" t="n">
        <v>74</v>
      </c>
      <c r="F35" s="34" t="n">
        <v>37.5</v>
      </c>
      <c r="G35" s="34" t="n">
        <v>49</v>
      </c>
      <c r="H35" s="34" t="n">
        <v>55</v>
      </c>
      <c r="I35" s="34" t="n">
        <v>61</v>
      </c>
      <c r="J35" s="34" t="n">
        <v>64.5</v>
      </c>
      <c r="K35" s="34" t="n">
        <v>33</v>
      </c>
      <c r="L35" s="34" t="n">
        <v>41.5</v>
      </c>
      <c r="M35" s="34" t="n">
        <v>52</v>
      </c>
      <c r="N35" s="34" t="n">
        <v>60</v>
      </c>
      <c r="O35" s="34" t="n">
        <v>57</v>
      </c>
      <c r="P35" s="34" t="n">
        <v>69</v>
      </c>
      <c r="Q35" s="34" t="n">
        <v>69</v>
      </c>
      <c r="R35" s="34" t="n">
        <v>51.5</v>
      </c>
      <c r="S35" s="34" t="n">
        <v>45</v>
      </c>
      <c r="T35" s="34" t="n">
        <v>72</v>
      </c>
      <c r="U35" s="34" t="n">
        <v>52</v>
      </c>
    </row>
    <row r="36" customFormat="false" ht="12.75" hidden="false" customHeight="false" outlineLevel="0" collapsed="false">
      <c r="A36" s="84" t="s">
        <v>126</v>
      </c>
      <c r="B36" s="34" t="n">
        <v>93.5</v>
      </c>
      <c r="C36" s="34" t="n">
        <v>100</v>
      </c>
      <c r="D36" s="34" t="n">
        <v>95</v>
      </c>
      <c r="E36" s="34" t="n">
        <v>100</v>
      </c>
      <c r="F36" s="34" t="n">
        <v>100</v>
      </c>
      <c r="G36" s="34" t="n">
        <v>84</v>
      </c>
      <c r="H36" s="34" t="n">
        <v>96</v>
      </c>
      <c r="I36" s="34" t="n">
        <v>94</v>
      </c>
      <c r="J36" s="34" t="n">
        <v>100</v>
      </c>
      <c r="K36" s="34" t="n">
        <v>100</v>
      </c>
      <c r="L36" s="34" t="n">
        <v>74</v>
      </c>
      <c r="M36" s="34" t="n">
        <v>91</v>
      </c>
      <c r="N36" s="34" t="n">
        <v>100</v>
      </c>
      <c r="O36" s="34" t="n">
        <v>100</v>
      </c>
      <c r="P36" s="34" t="n">
        <v>94</v>
      </c>
      <c r="Q36" s="34" t="n">
        <v>83</v>
      </c>
      <c r="R36" s="34" t="n">
        <v>81.5</v>
      </c>
      <c r="S36" s="34" t="n">
        <v>76</v>
      </c>
      <c r="T36" s="34" t="n">
        <v>73.5</v>
      </c>
      <c r="U36" s="34" t="n">
        <v>83</v>
      </c>
    </row>
    <row r="37" customFormat="false" ht="12.75" hidden="false" customHeight="false" outlineLevel="0" collapsed="false">
      <c r="A37" s="84" t="s">
        <v>126</v>
      </c>
      <c r="B37" s="34" t="n">
        <v>100</v>
      </c>
      <c r="C37" s="34" t="n">
        <v>100</v>
      </c>
      <c r="D37" s="34" t="n">
        <v>100</v>
      </c>
      <c r="E37" s="34" t="n">
        <v>100</v>
      </c>
      <c r="F37" s="34" t="n">
        <v>100</v>
      </c>
      <c r="G37" s="34" t="n">
        <v>100</v>
      </c>
      <c r="H37" s="34" t="n">
        <v>100</v>
      </c>
      <c r="I37" s="34" t="n">
        <v>100</v>
      </c>
      <c r="J37" s="34" t="n">
        <v>99.5</v>
      </c>
      <c r="K37" s="34" t="n">
        <v>48</v>
      </c>
      <c r="L37" s="34" t="n">
        <v>58</v>
      </c>
      <c r="M37" s="34" t="n">
        <v>33</v>
      </c>
      <c r="N37" s="34" t="n">
        <v>95.5</v>
      </c>
      <c r="O37" s="34" t="n">
        <v>77</v>
      </c>
      <c r="P37" s="34" t="n">
        <v>89</v>
      </c>
      <c r="Q37" s="34" t="n">
        <v>53</v>
      </c>
      <c r="R37" s="34" t="n">
        <v>63</v>
      </c>
      <c r="S37" s="34" t="n">
        <v>81</v>
      </c>
      <c r="T37" s="34" t="n">
        <v>93.5</v>
      </c>
      <c r="U37" s="34" t="n">
        <v>74</v>
      </c>
    </row>
    <row r="38" customFormat="false" ht="12.75" hidden="false" customHeight="false" outlineLevel="0" collapsed="false">
      <c r="A38" s="84" t="s">
        <v>126</v>
      </c>
      <c r="B38" s="34" t="n">
        <v>100</v>
      </c>
      <c r="C38" s="34" t="n">
        <v>100</v>
      </c>
      <c r="D38" s="34" t="n">
        <v>91</v>
      </c>
      <c r="E38" s="34" t="n">
        <v>76</v>
      </c>
      <c r="F38" s="34" t="n">
        <v>74.5</v>
      </c>
      <c r="G38" s="34" t="n">
        <v>90</v>
      </c>
      <c r="H38" s="34" t="n">
        <v>84</v>
      </c>
      <c r="I38" s="34" t="n">
        <v>92</v>
      </c>
      <c r="J38" s="34" t="n">
        <v>88</v>
      </c>
      <c r="K38" s="34" t="n">
        <v>79</v>
      </c>
      <c r="L38" s="34" t="n">
        <v>100</v>
      </c>
      <c r="M38" s="34" t="n">
        <v>100</v>
      </c>
      <c r="N38" s="34" t="n">
        <v>93</v>
      </c>
      <c r="O38" s="34" t="n">
        <v>89</v>
      </c>
      <c r="P38" s="34" t="n">
        <v>98</v>
      </c>
      <c r="Q38" s="34" t="n">
        <v>100</v>
      </c>
      <c r="R38" s="34" t="n">
        <v>95.5</v>
      </c>
      <c r="S38" s="34" t="n">
        <v>92</v>
      </c>
      <c r="T38" s="34" t="n">
        <v>94.5</v>
      </c>
      <c r="U38" s="34" t="n">
        <v>100</v>
      </c>
    </row>
    <row r="39" customFormat="false" ht="12.75" hidden="false" customHeight="false" outlineLevel="0" collapsed="false">
      <c r="A39" s="84" t="s">
        <v>126</v>
      </c>
      <c r="B39" s="34" t="n">
        <v>79</v>
      </c>
      <c r="C39" s="34" t="n">
        <v>93</v>
      </c>
      <c r="D39" s="34" t="n">
        <v>75.5</v>
      </c>
      <c r="E39" s="34" t="n">
        <v>86</v>
      </c>
      <c r="F39" s="34" t="n">
        <v>64</v>
      </c>
      <c r="G39" s="34" t="n">
        <v>75</v>
      </c>
      <c r="H39" s="34" t="n">
        <v>67.5</v>
      </c>
      <c r="I39" s="34" t="n">
        <v>100</v>
      </c>
      <c r="J39" s="34" t="n">
        <v>83</v>
      </c>
      <c r="K39" s="34" t="n">
        <v>100</v>
      </c>
      <c r="L39" s="34" t="n">
        <v>56.5</v>
      </c>
      <c r="M39" s="34" t="n">
        <v>100</v>
      </c>
      <c r="N39" s="34" t="n">
        <v>70.5</v>
      </c>
      <c r="O39" s="34" t="n">
        <v>75</v>
      </c>
      <c r="P39" s="34" t="n">
        <v>84.5</v>
      </c>
      <c r="Q39" s="34" t="n">
        <v>68</v>
      </c>
      <c r="R39" s="34" t="n">
        <v>61.5</v>
      </c>
      <c r="S39" s="34" t="n">
        <v>92</v>
      </c>
      <c r="T39" s="34" t="n">
        <v>83.5</v>
      </c>
      <c r="U39" s="34" t="n">
        <v>90</v>
      </c>
    </row>
    <row r="40" customFormat="false" ht="12.75" hidden="false" customHeight="false" outlineLevel="0" collapsed="false">
      <c r="A40" s="84" t="s">
        <v>127</v>
      </c>
      <c r="B40" s="34" t="n">
        <v>95.5</v>
      </c>
      <c r="C40" s="34" t="n">
        <v>92</v>
      </c>
      <c r="D40" s="34" t="n">
        <v>90</v>
      </c>
      <c r="E40" s="34" t="n">
        <v>80</v>
      </c>
      <c r="F40" s="34" t="n">
        <v>91</v>
      </c>
      <c r="G40" s="34" t="n">
        <v>70</v>
      </c>
      <c r="H40" s="34" t="n">
        <v>77.5</v>
      </c>
      <c r="I40" s="34" t="n">
        <v>85</v>
      </c>
      <c r="J40" s="34" t="n">
        <v>84.5</v>
      </c>
      <c r="K40" s="34" t="n">
        <v>55</v>
      </c>
      <c r="L40" s="34" t="n">
        <v>78</v>
      </c>
      <c r="M40" s="34" t="n">
        <v>78</v>
      </c>
      <c r="N40" s="34" t="n">
        <v>100</v>
      </c>
      <c r="O40" s="34" t="n">
        <v>100</v>
      </c>
      <c r="P40" s="34" t="n">
        <v>83</v>
      </c>
      <c r="Q40" s="34" t="n">
        <v>72</v>
      </c>
      <c r="R40" s="34" t="n">
        <v>85.5</v>
      </c>
      <c r="S40" s="34" t="n">
        <v>95</v>
      </c>
      <c r="T40" s="34" t="n">
        <v>79</v>
      </c>
      <c r="U40" s="34" t="n">
        <v>100</v>
      </c>
    </row>
    <row r="41" customFormat="false" ht="12.75" hidden="false" customHeight="false" outlineLevel="0" collapsed="false">
      <c r="A41" s="84" t="s">
        <v>126</v>
      </c>
      <c r="B41" s="34" t="n">
        <v>100</v>
      </c>
      <c r="C41" s="34" t="n">
        <v>98</v>
      </c>
      <c r="D41" s="34" t="n">
        <v>87.5</v>
      </c>
      <c r="E41" s="34" t="n">
        <v>73</v>
      </c>
      <c r="F41" s="34" t="n">
        <v>77</v>
      </c>
      <c r="G41" s="34" t="n">
        <v>88</v>
      </c>
      <c r="H41" s="34" t="n">
        <v>91</v>
      </c>
      <c r="I41" s="34" t="n">
        <v>12</v>
      </c>
      <c r="J41" s="34" t="n">
        <v>71.5</v>
      </c>
      <c r="K41" s="34" t="n">
        <v>86</v>
      </c>
      <c r="L41" s="34" t="n">
        <v>96.5</v>
      </c>
      <c r="M41" s="34" t="n">
        <v>96</v>
      </c>
      <c r="N41" s="34" t="n">
        <v>87</v>
      </c>
      <c r="O41" s="34" t="n">
        <v>82</v>
      </c>
      <c r="P41" s="34" t="n">
        <v>93.5</v>
      </c>
      <c r="Q41" s="34" t="n">
        <v>100</v>
      </c>
      <c r="R41" s="34" t="n">
        <v>86.5</v>
      </c>
      <c r="S41" s="34" t="n">
        <v>100</v>
      </c>
      <c r="T41" s="34" t="n">
        <v>94.5</v>
      </c>
      <c r="U41" s="34" t="n">
        <v>87</v>
      </c>
    </row>
    <row r="42" customFormat="false" ht="12.75" hidden="false" customHeight="false" outlineLevel="0" collapsed="false">
      <c r="A42" s="84" t="s">
        <v>126</v>
      </c>
      <c r="B42" s="34" t="n">
        <v>100</v>
      </c>
      <c r="C42" s="34" t="n">
        <v>100</v>
      </c>
      <c r="D42" s="34" t="n">
        <v>91</v>
      </c>
      <c r="E42" s="34" t="n">
        <v>96</v>
      </c>
      <c r="F42" s="34" t="n">
        <v>78</v>
      </c>
      <c r="G42" s="34" t="n">
        <v>86</v>
      </c>
      <c r="H42" s="34" t="n">
        <v>86.5</v>
      </c>
      <c r="I42" s="34" t="n">
        <v>62</v>
      </c>
      <c r="J42" s="34" t="n">
        <v>79</v>
      </c>
      <c r="K42" s="34" t="n">
        <v>86</v>
      </c>
      <c r="L42" s="34" t="n">
        <v>76</v>
      </c>
      <c r="M42" s="34" t="n">
        <v>52</v>
      </c>
      <c r="N42" s="34" t="n">
        <v>83</v>
      </c>
      <c r="O42" s="34" t="n">
        <v>60</v>
      </c>
      <c r="P42" s="34" t="n">
        <v>63</v>
      </c>
      <c r="Q42" s="34" t="n">
        <v>88</v>
      </c>
      <c r="R42" s="34" t="n">
        <v>82</v>
      </c>
      <c r="S42" s="34" t="n">
        <v>93</v>
      </c>
      <c r="T42" s="34" t="n">
        <v>86</v>
      </c>
      <c r="U42" s="34" t="n">
        <v>66</v>
      </c>
    </row>
    <row r="44" customFormat="false" ht="12.75" hidden="false" customHeight="false" outlineLevel="0" collapsed="false">
      <c r="A44" s="61" t="s">
        <v>125</v>
      </c>
    </row>
    <row r="45" customFormat="false" ht="15" hidden="false" customHeight="false" outlineLevel="0" collapsed="false">
      <c r="A45" s="21" t="s">
        <v>8</v>
      </c>
      <c r="B45" s="22" t="n">
        <f aca="false">AVERAGE(B3:B25)</f>
        <v>97.8260869565217</v>
      </c>
      <c r="C45" s="22" t="n">
        <f aca="false">AVERAGE(C3:C25)</f>
        <v>94.2173913043478</v>
      </c>
      <c r="D45" s="22" t="n">
        <f aca="false">AVERAGE(D3:D25)</f>
        <v>94.0913043478261</v>
      </c>
      <c r="E45" s="22" t="n">
        <f aca="false">AVERAGE(E3:E25)</f>
        <v>91.304347826087</v>
      </c>
      <c r="F45" s="22" t="n">
        <f aca="false">AVERAGE(F3:F25)</f>
        <v>88.0086956521739</v>
      </c>
      <c r="G45" s="22" t="n">
        <f aca="false">AVERAGE(G3:G25)</f>
        <v>89.4782608695652</v>
      </c>
      <c r="H45" s="22" t="n">
        <f aca="false">AVERAGE(H3:H25)</f>
        <v>76.8695652173913</v>
      </c>
      <c r="I45" s="22" t="n">
        <f aca="false">AVERAGE(I3:I25)</f>
        <v>91.495652173913</v>
      </c>
      <c r="J45" s="22" t="n">
        <f aca="false">AVERAGE(J3:J25)</f>
        <v>91.6086956521739</v>
      </c>
      <c r="K45" s="22" t="n">
        <f aca="false">AVERAGE(K3:K25)</f>
        <v>87.9</v>
      </c>
      <c r="L45" s="22" t="n">
        <f aca="false">AVERAGE(L3:L25)</f>
        <v>87.9130434782609</v>
      </c>
      <c r="M45" s="22" t="n">
        <f aca="false">AVERAGE(M3:M25)</f>
        <v>85.9565217391305</v>
      </c>
      <c r="N45" s="22" t="n">
        <f aca="false">AVERAGE(N3:N25)</f>
        <v>86.4347826086957</v>
      </c>
      <c r="O45" s="22" t="n">
        <f aca="false">AVERAGE(O3:O25)</f>
        <v>92.795652173913</v>
      </c>
      <c r="P45" s="22" t="n">
        <f aca="false">AVERAGE(P3:P25)</f>
        <v>94.1304347826087</v>
      </c>
      <c r="Q45" s="22" t="n">
        <f aca="false">AVERAGE(Q3:Q25)</f>
        <v>95.8086956521739</v>
      </c>
      <c r="R45" s="22" t="n">
        <f aca="false">AVERAGE(R3:R25)</f>
        <v>92.995652173913</v>
      </c>
      <c r="S45" s="22" t="n">
        <f aca="false">AVERAGE(S3:S25)</f>
        <v>93.2826086956522</v>
      </c>
      <c r="T45" s="22" t="n">
        <f aca="false">AVERAGE(T3:T25)</f>
        <v>94.4434782608696</v>
      </c>
      <c r="U45" s="22" t="n">
        <f aca="false">AVERAGE(U3:U25)</f>
        <v>94.1260869565218</v>
      </c>
    </row>
    <row r="46" customFormat="false" ht="15" hidden="false" customHeight="false" outlineLevel="0" collapsed="false">
      <c r="A46" s="21" t="s">
        <v>9</v>
      </c>
      <c r="B46" s="22" t="n">
        <f aca="false">STDEV(B3:B25)/SQRT(COUNT(B3:B25))</f>
        <v>0.969193817449731</v>
      </c>
      <c r="C46" s="22" t="n">
        <f aca="false">STDEV(C3:C25)/SQRT(COUNT(C3:C25))</f>
        <v>2.91917236209192</v>
      </c>
      <c r="D46" s="22" t="n">
        <f aca="false">STDEV(D3:D25)/SQRT(COUNT(D3:D25))</f>
        <v>1.55245455329888</v>
      </c>
      <c r="E46" s="22" t="n">
        <f aca="false">STDEV(E3:E25)/SQRT(COUNT(E3:E25))</f>
        <v>3.18124120170627</v>
      </c>
      <c r="F46" s="22" t="n">
        <f aca="false">STDEV(F3:F25)/SQRT(COUNT(F3:F25))</f>
        <v>4.45354552118067</v>
      </c>
      <c r="G46" s="22" t="n">
        <f aca="false">STDEV(G3:G25)/SQRT(COUNT(G3:G25))</f>
        <v>3.19947473778075</v>
      </c>
      <c r="H46" s="22" t="n">
        <f aca="false">STDEV(H3:H25)/SQRT(COUNT(H3:H25))</f>
        <v>5.79203294565746</v>
      </c>
      <c r="I46" s="22" t="n">
        <f aca="false">STDEV(I3:I25)/SQRT(COUNT(I3:I25))</f>
        <v>3.47728642476807</v>
      </c>
      <c r="J46" s="22" t="n">
        <f aca="false">STDEV(J3:J25)/SQRT(COUNT(J3:J25))</f>
        <v>2.59939878305332</v>
      </c>
      <c r="K46" s="22" t="n">
        <f aca="false">STDEV(K3:K25)/SQRT(COUNT(K3:K25))</f>
        <v>2.74027926218891</v>
      </c>
      <c r="L46" s="22" t="n">
        <f aca="false">STDEV(L3:L25)/SQRT(COUNT(L3:L25))</f>
        <v>3.72546680815294</v>
      </c>
      <c r="M46" s="22" t="n">
        <f aca="false">STDEV(M3:M25)/SQRT(COUNT(M3:M25))</f>
        <v>4.69103857672672</v>
      </c>
      <c r="N46" s="22" t="n">
        <f aca="false">STDEV(N3:N25)/SQRT(COUNT(N3:N25))</f>
        <v>3.7767889444677</v>
      </c>
      <c r="O46" s="22" t="n">
        <f aca="false">STDEV(O3:O25)/SQRT(COUNT(O3:O25))</f>
        <v>1.91743074000656</v>
      </c>
      <c r="P46" s="22" t="n">
        <f aca="false">STDEV(P3:P25)/SQRT(COUNT(P3:P25))</f>
        <v>1.06192521830545</v>
      </c>
      <c r="Q46" s="22" t="n">
        <f aca="false">STDEV(Q3:Q25)/SQRT(COUNT(Q3:Q25))</f>
        <v>1.46427703489474</v>
      </c>
      <c r="R46" s="22" t="n">
        <f aca="false">STDEV(R3:R25)/SQRT(COUNT(R3:R25))</f>
        <v>1.84214471865303</v>
      </c>
      <c r="S46" s="22" t="n">
        <f aca="false">STDEV(S3:S25)/SQRT(COUNT(S3:S25))</f>
        <v>1.58451813318242</v>
      </c>
      <c r="T46" s="22" t="n">
        <f aca="false">STDEV(T3:T25)/SQRT(COUNT(T3:T25))</f>
        <v>1.4650584589094</v>
      </c>
      <c r="U46" s="22" t="n">
        <f aca="false">STDEV(U3:U25)/SQRT(COUNT(U3:U25))</f>
        <v>2.20977184263313</v>
      </c>
    </row>
    <row r="47" customFormat="false" ht="12.75" hidden="false" customHeight="false" outlineLevel="0" collapsed="false">
      <c r="A47" s="62"/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/>
      <c r="Q47" s="22"/>
      <c r="R47" s="22"/>
      <c r="S47" s="22"/>
      <c r="T47" s="22"/>
      <c r="U47" s="22"/>
    </row>
    <row r="48" customFormat="false" ht="12.75" hidden="false" customHeight="false" outlineLevel="0" collapsed="false">
      <c r="A48" s="85" t="s">
        <v>126</v>
      </c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/>
      <c r="M48" s="22"/>
      <c r="N48" s="22"/>
      <c r="O48" s="22"/>
      <c r="P48" s="22"/>
      <c r="Q48" s="22"/>
      <c r="R48" s="22"/>
      <c r="S48" s="22"/>
      <c r="T48" s="22"/>
      <c r="U48" s="22"/>
    </row>
    <row r="49" customFormat="false" ht="15" hidden="false" customHeight="false" outlineLevel="0" collapsed="false">
      <c r="A49" s="21" t="s">
        <v>8</v>
      </c>
      <c r="B49" s="86" t="n">
        <f aca="false">AVERAGE(B26:B42)</f>
        <v>98.1176470588235</v>
      </c>
      <c r="C49" s="86" t="n">
        <f aca="false">AVERAGE(C26:C42)</f>
        <v>89.1764705882353</v>
      </c>
      <c r="D49" s="86" t="n">
        <f aca="false">AVERAGE(D26:D42)</f>
        <v>83.5</v>
      </c>
      <c r="E49" s="86" t="n">
        <f aca="false">AVERAGE(E26:E42)</f>
        <v>86.7058823529412</v>
      </c>
      <c r="F49" s="86" t="n">
        <f aca="false">AVERAGE(F26:F42)</f>
        <v>80.9705882352941</v>
      </c>
      <c r="G49" s="86" t="n">
        <f aca="false">AVERAGE(G26:G42)</f>
        <v>76.9411764705883</v>
      </c>
      <c r="H49" s="86" t="n">
        <f aca="false">AVERAGE(H26:H42)</f>
        <v>80.3529411764706</v>
      </c>
      <c r="I49" s="86" t="n">
        <f aca="false">AVERAGE(I26:I42)</f>
        <v>81.1764705882353</v>
      </c>
      <c r="J49" s="86" t="n">
        <f aca="false">AVERAGE(J26:J42)</f>
        <v>84.9411764705882</v>
      </c>
      <c r="K49" s="86" t="n">
        <f aca="false">AVERAGE(K26:K42)</f>
        <v>72.4647058823529</v>
      </c>
      <c r="L49" s="86" t="n">
        <f aca="false">AVERAGE(L26:L42)</f>
        <v>77.7647058823529</v>
      </c>
      <c r="M49" s="86" t="n">
        <f aca="false">AVERAGE(M26:M42)</f>
        <v>78.764705882353</v>
      </c>
      <c r="N49" s="86" t="n">
        <f aca="false">AVERAGE(N26:N42)</f>
        <v>86.0294117647059</v>
      </c>
      <c r="O49" s="86" t="n">
        <f aca="false">AVERAGE(O26:O42)</f>
        <v>79</v>
      </c>
      <c r="P49" s="86" t="n">
        <f aca="false">AVERAGE(P26:P42)</f>
        <v>82.8529411764706</v>
      </c>
      <c r="Q49" s="86" t="n">
        <f aca="false">AVERAGE(Q26:Q42)</f>
        <v>83.9411764705882</v>
      </c>
      <c r="R49" s="86" t="n">
        <f aca="false">AVERAGE(R26:R42)</f>
        <v>82.1764705882353</v>
      </c>
      <c r="S49" s="86" t="n">
        <f aca="false">AVERAGE(S26:S42)</f>
        <v>86.8235294117647</v>
      </c>
      <c r="T49" s="86" t="n">
        <f aca="false">AVERAGE(T26:T42)</f>
        <v>84</v>
      </c>
      <c r="U49" s="86" t="n">
        <f aca="false">AVERAGE(U26:U42)</f>
        <v>82.4117647058823</v>
      </c>
    </row>
    <row r="50" customFormat="false" ht="15" hidden="false" customHeight="false" outlineLevel="0" collapsed="false">
      <c r="A50" s="21" t="s">
        <v>9</v>
      </c>
      <c r="B50" s="22" t="n">
        <f aca="false">STDEV(B26:B42)/SQRT(COUNT(B26:B42))</f>
        <v>1.276577320016</v>
      </c>
      <c r="C50" s="22" t="n">
        <f aca="false">STDEV(C26:C42)/SQRT(COUNT(C26:C42))</f>
        <v>5.39691857487272</v>
      </c>
      <c r="D50" s="22" t="n">
        <f aca="false">STDEV(D26:D42)/SQRT(COUNT(D26:D42))</f>
        <v>5.13888005651953</v>
      </c>
      <c r="E50" s="22" t="n">
        <f aca="false">STDEV(E26:E42)/SQRT(COUNT(E26:E42))</f>
        <v>3.54981845629665</v>
      </c>
      <c r="F50" s="22" t="n">
        <f aca="false">STDEV(F26:F42)/SQRT(COUNT(F26:F42))</f>
        <v>4.96318627426773</v>
      </c>
      <c r="G50" s="22" t="n">
        <f aca="false">STDEV(G26:G42)/SQRT(COUNT(G26:G42))</f>
        <v>5.00916115749235</v>
      </c>
      <c r="H50" s="22" t="n">
        <f aca="false">STDEV(H26:H42)/SQRT(COUNT(H26:H42))</f>
        <v>4.36053590243233</v>
      </c>
      <c r="I50" s="22" t="n">
        <f aca="false">STDEV(I26:I42)/SQRT(COUNT(I26:I42))</f>
        <v>5.48811234967268</v>
      </c>
      <c r="J50" s="22" t="n">
        <f aca="false">STDEV(J26:J42)/SQRT(COUNT(J26:J42))</f>
        <v>3.69515838655532</v>
      </c>
      <c r="K50" s="22" t="n">
        <f aca="false">STDEV(K26:K42)/SQRT(COUNT(K26:K42))</f>
        <v>5.70072841821726</v>
      </c>
      <c r="L50" s="22" t="n">
        <f aca="false">STDEV(L26:L42)/SQRT(COUNT(L26:L42))</f>
        <v>4.52954306532379</v>
      </c>
      <c r="M50" s="22" t="n">
        <f aca="false">STDEV(M26:M42)/SQRT(COUNT(M26:M42))</f>
        <v>6.19269577557772</v>
      </c>
      <c r="N50" s="22" t="n">
        <f aca="false">STDEV(N26:N42)/SQRT(COUNT(N26:N42))</f>
        <v>3.37144981802081</v>
      </c>
      <c r="O50" s="22" t="n">
        <f aca="false">STDEV(O26:O42)/SQRT(COUNT(O26:O42))</f>
        <v>3.77491721763538</v>
      </c>
      <c r="P50" s="22" t="n">
        <f aca="false">STDEV(P26:P42)/SQRT(COUNT(P26:P42))</f>
        <v>3.02190675157671</v>
      </c>
      <c r="Q50" s="22" t="n">
        <f aca="false">STDEV(Q26:Q42)/SQRT(COUNT(Q26:Q42))</f>
        <v>3.38625095079058</v>
      </c>
      <c r="R50" s="22" t="n">
        <f aca="false">STDEV(R26:R42)/SQRT(COUNT(R26:R42))</f>
        <v>3.53057578844073</v>
      </c>
      <c r="S50" s="22" t="n">
        <f aca="false">STDEV(S26:S42)/SQRT(COUNT(S26:S42))</f>
        <v>3.19263317253869</v>
      </c>
      <c r="T50" s="22" t="n">
        <f aca="false">STDEV(T26:T42)/SQRT(COUNT(T26:T42))</f>
        <v>2.5963067660678</v>
      </c>
      <c r="U50" s="22" t="n">
        <f aca="false">STDEV(U26:U42)/SQRT(COUNT(U26:U42))</f>
        <v>3.97516076582907</v>
      </c>
    </row>
    <row r="52" customFormat="false" ht="15" hidden="false" customHeight="false" outlineLevel="0" collapsed="false">
      <c r="A52" s="7" t="s">
        <v>123</v>
      </c>
    </row>
    <row r="53" customFormat="false" ht="12.75" hidden="false" customHeight="false" outlineLevel="0" collapsed="false">
      <c r="A53" s="78" t="s">
        <v>1</v>
      </c>
      <c r="B53" s="79" t="s">
        <v>17</v>
      </c>
      <c r="C53" s="79" t="s">
        <v>18</v>
      </c>
      <c r="D53" s="79" t="s">
        <v>111</v>
      </c>
      <c r="E53" s="79" t="s">
        <v>20</v>
      </c>
      <c r="F53" s="79" t="s">
        <v>112</v>
      </c>
      <c r="G53" s="79" t="s">
        <v>22</v>
      </c>
      <c r="H53" s="79" t="s">
        <v>113</v>
      </c>
      <c r="I53" s="79" t="s">
        <v>24</v>
      </c>
      <c r="J53" s="79" t="s">
        <v>114</v>
      </c>
      <c r="K53" s="79" t="s">
        <v>26</v>
      </c>
      <c r="L53" s="79" t="s">
        <v>115</v>
      </c>
      <c r="M53" s="79" t="s">
        <v>28</v>
      </c>
      <c r="N53" s="79" t="s">
        <v>116</v>
      </c>
      <c r="O53" s="79" t="s">
        <v>30</v>
      </c>
      <c r="P53" s="79" t="s">
        <v>117</v>
      </c>
      <c r="Q53" s="79" t="s">
        <v>32</v>
      </c>
      <c r="R53" s="79" t="s">
        <v>118</v>
      </c>
      <c r="S53" s="79" t="s">
        <v>34</v>
      </c>
      <c r="T53" s="79" t="s">
        <v>119</v>
      </c>
      <c r="U53" s="79" t="s">
        <v>36</v>
      </c>
    </row>
    <row r="54" customFormat="false" ht="12.75" hidden="false" customHeight="false" outlineLevel="0" collapsed="false">
      <c r="A54" s="83" t="s">
        <v>125</v>
      </c>
      <c r="B54" s="82" t="n">
        <v>2.5</v>
      </c>
      <c r="C54" s="82" t="n">
        <v>6</v>
      </c>
      <c r="D54" s="82" t="n">
        <v>5</v>
      </c>
      <c r="E54" s="82" t="n">
        <v>5</v>
      </c>
      <c r="F54" s="82" t="n">
        <v>1</v>
      </c>
      <c r="G54" s="82" t="n">
        <v>3</v>
      </c>
      <c r="H54" s="82" t="n">
        <v>5.5</v>
      </c>
      <c r="I54" s="82" t="n">
        <v>3</v>
      </c>
      <c r="J54" s="82" t="n">
        <v>2</v>
      </c>
      <c r="K54" s="82" t="n">
        <v>5</v>
      </c>
      <c r="L54" s="82" t="n">
        <v>3</v>
      </c>
      <c r="M54" s="82" t="n">
        <v>4</v>
      </c>
      <c r="N54" s="82" t="n">
        <v>2</v>
      </c>
      <c r="O54" s="82" t="n">
        <v>6</v>
      </c>
      <c r="P54" s="82" t="n">
        <v>3</v>
      </c>
      <c r="Q54" s="82" t="n">
        <v>5</v>
      </c>
      <c r="R54" s="82" t="n">
        <v>4.5</v>
      </c>
      <c r="S54" s="82" t="n">
        <v>4</v>
      </c>
      <c r="T54" s="82" t="n">
        <v>4</v>
      </c>
      <c r="U54" s="82" t="n">
        <v>3</v>
      </c>
    </row>
    <row r="55" customFormat="false" ht="12.75" hidden="false" customHeight="false" outlineLevel="0" collapsed="false">
      <c r="A55" s="83" t="s">
        <v>125</v>
      </c>
      <c r="B55" s="82" t="n">
        <v>2.5</v>
      </c>
      <c r="C55" s="82" t="n">
        <v>6</v>
      </c>
      <c r="D55" s="82" t="n">
        <v>5.5</v>
      </c>
      <c r="E55" s="82" t="n">
        <v>1</v>
      </c>
      <c r="F55" s="82" t="n">
        <v>2.5</v>
      </c>
      <c r="G55" s="82" t="n">
        <v>2</v>
      </c>
      <c r="H55" s="82" t="n">
        <v>0.5</v>
      </c>
      <c r="I55" s="82" t="n">
        <v>2</v>
      </c>
      <c r="J55" s="82" t="n">
        <v>5.5</v>
      </c>
      <c r="K55" s="82" t="n">
        <v>3</v>
      </c>
      <c r="L55" s="82" t="n">
        <v>5.5</v>
      </c>
      <c r="M55" s="82" t="n">
        <v>5</v>
      </c>
      <c r="N55" s="82" t="n">
        <v>4</v>
      </c>
      <c r="O55" s="82" t="n">
        <v>3</v>
      </c>
      <c r="P55" s="82" t="n">
        <v>4.5</v>
      </c>
      <c r="Q55" s="82" t="n">
        <v>3</v>
      </c>
      <c r="R55" s="82" t="n">
        <v>2</v>
      </c>
      <c r="S55" s="82" t="n">
        <v>8</v>
      </c>
      <c r="T55" s="82" t="n">
        <v>3</v>
      </c>
      <c r="U55" s="82" t="n">
        <v>4</v>
      </c>
    </row>
    <row r="56" customFormat="false" ht="12.75" hidden="false" customHeight="false" outlineLevel="0" collapsed="false">
      <c r="A56" s="83" t="s">
        <v>125</v>
      </c>
      <c r="B56" s="82" t="n">
        <v>0.5</v>
      </c>
      <c r="C56" s="82" t="n">
        <v>5</v>
      </c>
      <c r="D56" s="82" t="n">
        <v>5.5</v>
      </c>
      <c r="E56" s="82" t="n">
        <v>6</v>
      </c>
      <c r="F56" s="82" t="n">
        <v>4.5</v>
      </c>
      <c r="G56" s="82" t="n">
        <v>5</v>
      </c>
      <c r="H56" s="82" t="n">
        <v>5.5</v>
      </c>
      <c r="I56" s="82" t="n">
        <v>3</v>
      </c>
      <c r="J56" s="82" t="n">
        <v>6</v>
      </c>
      <c r="K56" s="82" t="n">
        <v>3</v>
      </c>
      <c r="L56" s="82" t="n">
        <v>5.5</v>
      </c>
      <c r="M56" s="82" t="n">
        <v>2</v>
      </c>
      <c r="N56" s="82" t="n">
        <v>1</v>
      </c>
      <c r="O56" s="82" t="n">
        <v>4</v>
      </c>
      <c r="P56" s="82" t="n">
        <v>7.5</v>
      </c>
      <c r="Q56" s="82" t="n">
        <v>4</v>
      </c>
      <c r="R56" s="82" t="n">
        <v>3</v>
      </c>
      <c r="S56" s="82" t="n">
        <v>8</v>
      </c>
      <c r="T56" s="82" t="n">
        <v>3</v>
      </c>
      <c r="U56" s="82" t="n">
        <v>3</v>
      </c>
    </row>
    <row r="57" customFormat="false" ht="12.75" hidden="false" customHeight="false" outlineLevel="0" collapsed="false">
      <c r="A57" s="83" t="s">
        <v>125</v>
      </c>
      <c r="B57" s="82" t="n">
        <v>5</v>
      </c>
      <c r="C57" s="82" t="n">
        <v>7</v>
      </c>
      <c r="D57" s="82" t="n">
        <v>5</v>
      </c>
      <c r="E57" s="82" t="n">
        <v>8</v>
      </c>
      <c r="F57" s="82" t="n">
        <v>4</v>
      </c>
      <c r="G57" s="82" t="n">
        <v>3</v>
      </c>
      <c r="H57" s="82" t="n">
        <v>9</v>
      </c>
      <c r="I57" s="82" t="n">
        <v>3</v>
      </c>
      <c r="J57" s="82" t="n">
        <v>5.5</v>
      </c>
      <c r="K57" s="82" t="n">
        <v>7</v>
      </c>
      <c r="L57" s="82" t="n">
        <v>8.5</v>
      </c>
      <c r="M57" s="82" t="n">
        <v>9</v>
      </c>
      <c r="N57" s="82" t="n">
        <v>4.5</v>
      </c>
      <c r="O57" s="82" t="n">
        <v>4</v>
      </c>
      <c r="P57" s="82" t="n">
        <v>5.5</v>
      </c>
      <c r="Q57" s="82" t="n">
        <v>6</v>
      </c>
      <c r="R57" s="82" t="n">
        <v>6.5</v>
      </c>
      <c r="S57" s="82" t="n">
        <v>8</v>
      </c>
      <c r="T57" s="82" t="n">
        <v>7.5</v>
      </c>
      <c r="U57" s="82" t="n">
        <v>2</v>
      </c>
    </row>
    <row r="58" customFormat="false" ht="12.75" hidden="false" customHeight="false" outlineLevel="0" collapsed="false">
      <c r="A58" s="83" t="s">
        <v>125</v>
      </c>
      <c r="B58" s="82" t="n">
        <v>6</v>
      </c>
      <c r="C58" s="82" t="n">
        <v>8</v>
      </c>
      <c r="D58" s="82" t="n">
        <v>6</v>
      </c>
      <c r="E58" s="82" t="n">
        <v>3</v>
      </c>
      <c r="F58" s="82" t="n">
        <v>2.5</v>
      </c>
      <c r="G58" s="82" t="n">
        <v>2</v>
      </c>
      <c r="H58" s="82" t="n">
        <v>3.5</v>
      </c>
      <c r="I58" s="82" t="n">
        <v>4</v>
      </c>
      <c r="J58" s="82" t="n">
        <v>7</v>
      </c>
      <c r="K58" s="82" t="n">
        <v>4</v>
      </c>
      <c r="L58" s="82" t="n">
        <v>5.5</v>
      </c>
      <c r="M58" s="82" t="n">
        <v>5</v>
      </c>
      <c r="N58" s="82" t="n">
        <v>3.5</v>
      </c>
      <c r="O58" s="82" t="n">
        <v>7</v>
      </c>
      <c r="P58" s="82" t="n">
        <v>6.5</v>
      </c>
      <c r="Q58" s="82" t="n">
        <v>7</v>
      </c>
      <c r="R58" s="82" t="n">
        <v>6.5</v>
      </c>
      <c r="S58" s="82" t="n">
        <v>6</v>
      </c>
      <c r="T58" s="82" t="n">
        <v>5.5</v>
      </c>
      <c r="U58" s="82" t="n">
        <v>6</v>
      </c>
    </row>
    <row r="59" customFormat="false" ht="12.75" hidden="false" customHeight="false" outlineLevel="0" collapsed="false">
      <c r="A59" s="83" t="s">
        <v>125</v>
      </c>
      <c r="B59" s="82" t="n">
        <v>1.5</v>
      </c>
      <c r="C59" s="82" t="n">
        <v>7</v>
      </c>
      <c r="D59" s="82" t="n">
        <v>4.5</v>
      </c>
      <c r="E59" s="82" t="n">
        <v>5</v>
      </c>
      <c r="F59" s="82" t="n">
        <v>4</v>
      </c>
      <c r="G59" s="82" t="n">
        <v>4</v>
      </c>
      <c r="H59" s="82" t="n">
        <v>5</v>
      </c>
      <c r="I59" s="82" t="n">
        <v>5</v>
      </c>
      <c r="J59" s="82" t="n">
        <v>3.5</v>
      </c>
      <c r="K59" s="82" t="n">
        <v>6</v>
      </c>
      <c r="L59" s="82" t="n">
        <v>2.5</v>
      </c>
      <c r="M59" s="82" t="n">
        <v>7</v>
      </c>
      <c r="N59" s="82" t="n">
        <v>4.5</v>
      </c>
      <c r="O59" s="82" t="n">
        <v>4</v>
      </c>
      <c r="P59" s="82" t="n">
        <v>4.5</v>
      </c>
      <c r="Q59" s="82" t="n">
        <v>2</v>
      </c>
      <c r="R59" s="82" t="n">
        <v>4.5</v>
      </c>
      <c r="S59" s="82" t="n">
        <v>2</v>
      </c>
      <c r="T59" s="82" t="n">
        <v>3</v>
      </c>
      <c r="U59" s="82" t="n">
        <v>4</v>
      </c>
    </row>
    <row r="60" customFormat="false" ht="12.75" hidden="false" customHeight="false" outlineLevel="0" collapsed="false">
      <c r="A60" s="83" t="s">
        <v>125</v>
      </c>
      <c r="B60" s="82" t="n">
        <v>2.5</v>
      </c>
      <c r="C60" s="82" t="n">
        <v>5</v>
      </c>
      <c r="D60" s="82" t="n">
        <v>5</v>
      </c>
      <c r="E60" s="82" t="n">
        <v>4</v>
      </c>
      <c r="F60" s="82" t="n">
        <v>5</v>
      </c>
      <c r="G60" s="82" t="n">
        <v>5</v>
      </c>
      <c r="H60" s="82" t="n">
        <v>2</v>
      </c>
      <c r="I60" s="82" t="n">
        <v>3</v>
      </c>
      <c r="J60" s="82" t="n">
        <v>4.5</v>
      </c>
      <c r="K60" s="82" t="n">
        <v>5</v>
      </c>
      <c r="L60" s="82" t="n">
        <v>5</v>
      </c>
      <c r="M60" s="82" t="n">
        <v>2</v>
      </c>
      <c r="N60" s="82" t="n">
        <v>3</v>
      </c>
      <c r="O60" s="82" t="n">
        <v>3</v>
      </c>
      <c r="P60" s="82" t="n">
        <v>2.5</v>
      </c>
      <c r="Q60" s="82" t="n">
        <v>6</v>
      </c>
      <c r="R60" s="82" t="n">
        <v>5</v>
      </c>
      <c r="S60" s="82" t="n">
        <v>3</v>
      </c>
      <c r="T60" s="82" t="n">
        <v>5.5</v>
      </c>
      <c r="U60" s="82" t="n">
        <v>3</v>
      </c>
    </row>
    <row r="61" customFormat="false" ht="12.75" hidden="false" customHeight="false" outlineLevel="0" collapsed="false">
      <c r="A61" s="83" t="s">
        <v>125</v>
      </c>
      <c r="B61" s="82" t="n">
        <v>3</v>
      </c>
      <c r="C61" s="82" t="n">
        <v>1</v>
      </c>
      <c r="D61" s="82" t="n">
        <v>5.5</v>
      </c>
      <c r="E61" s="82" t="n">
        <v>4</v>
      </c>
      <c r="F61" s="82" t="n">
        <v>6.5</v>
      </c>
      <c r="G61" s="82" t="n">
        <v>5</v>
      </c>
      <c r="H61" s="82" t="n">
        <v>4.5</v>
      </c>
      <c r="I61" s="82" t="n">
        <v>4</v>
      </c>
      <c r="J61" s="82" t="n">
        <v>3.5</v>
      </c>
      <c r="K61" s="82" t="n">
        <v>5</v>
      </c>
      <c r="L61" s="82" t="n">
        <v>6.5</v>
      </c>
      <c r="M61" s="82" t="n">
        <v>6</v>
      </c>
      <c r="N61" s="82" t="n">
        <v>3.5</v>
      </c>
      <c r="O61" s="82" t="n">
        <v>4</v>
      </c>
      <c r="P61" s="82" t="n">
        <v>4</v>
      </c>
      <c r="Q61" s="82" t="n">
        <v>6</v>
      </c>
      <c r="R61" s="82" t="n">
        <v>6</v>
      </c>
      <c r="S61" s="82" t="n">
        <v>6</v>
      </c>
      <c r="T61" s="82" t="n">
        <v>3.5</v>
      </c>
      <c r="U61" s="82" t="n">
        <v>7</v>
      </c>
    </row>
    <row r="62" customFormat="false" ht="12.75" hidden="false" customHeight="false" outlineLevel="0" collapsed="false">
      <c r="A62" s="83" t="s">
        <v>125</v>
      </c>
      <c r="B62" s="82" t="n">
        <v>1.5</v>
      </c>
      <c r="C62" s="82" t="n">
        <v>5</v>
      </c>
      <c r="D62" s="82" t="n">
        <v>5</v>
      </c>
      <c r="E62" s="82" t="n">
        <v>7</v>
      </c>
      <c r="F62" s="82" t="n">
        <v>5</v>
      </c>
      <c r="G62" s="82" t="n">
        <v>5</v>
      </c>
      <c r="H62" s="82" t="n">
        <v>5.5</v>
      </c>
      <c r="I62" s="82" t="n">
        <v>5</v>
      </c>
      <c r="J62" s="82" t="n">
        <v>4.5</v>
      </c>
      <c r="K62" s="82" t="n">
        <v>4</v>
      </c>
      <c r="L62" s="82" t="n">
        <v>5.5</v>
      </c>
      <c r="M62" s="82" t="n">
        <v>6</v>
      </c>
      <c r="N62" s="82" t="n">
        <v>5</v>
      </c>
      <c r="O62" s="82" t="n">
        <v>6</v>
      </c>
      <c r="P62" s="82" t="n">
        <v>5.5</v>
      </c>
      <c r="Q62" s="82" t="n">
        <v>7</v>
      </c>
      <c r="R62" s="82" t="n">
        <v>8</v>
      </c>
      <c r="S62" s="82" t="n">
        <v>6</v>
      </c>
      <c r="T62" s="82" t="n">
        <v>7.5</v>
      </c>
      <c r="U62" s="82" t="n">
        <v>3</v>
      </c>
    </row>
    <row r="63" customFormat="false" ht="12.75" hidden="false" customHeight="false" outlineLevel="0" collapsed="false">
      <c r="A63" s="83" t="s">
        <v>125</v>
      </c>
      <c r="B63" s="82" t="n">
        <v>4</v>
      </c>
      <c r="C63" s="82" t="n">
        <v>7</v>
      </c>
      <c r="D63" s="82" t="n">
        <v>6.5</v>
      </c>
      <c r="E63" s="82" t="n">
        <v>4</v>
      </c>
      <c r="F63" s="82" t="n">
        <v>7</v>
      </c>
      <c r="G63" s="82" t="n">
        <v>8</v>
      </c>
      <c r="H63" s="82" t="n">
        <v>4</v>
      </c>
      <c r="I63" s="82" t="n">
        <v>5</v>
      </c>
      <c r="J63" s="82" t="n">
        <v>6</v>
      </c>
      <c r="K63" s="82" t="n">
        <v>5</v>
      </c>
      <c r="L63" s="82" t="n">
        <v>7.5</v>
      </c>
      <c r="M63" s="82" t="n">
        <v>5</v>
      </c>
      <c r="N63" s="82" t="n">
        <v>0.5</v>
      </c>
      <c r="O63" s="82" t="n">
        <v>0</v>
      </c>
      <c r="P63" s="82" t="n">
        <v>4.5</v>
      </c>
      <c r="Q63" s="82" t="n">
        <v>6</v>
      </c>
      <c r="R63" s="82" t="n">
        <v>9</v>
      </c>
      <c r="S63" s="82" t="n">
        <v>6</v>
      </c>
      <c r="T63" s="82" t="n">
        <v>6.5</v>
      </c>
      <c r="U63" s="82" t="n">
        <v>5</v>
      </c>
    </row>
    <row r="64" customFormat="false" ht="12.75" hidden="false" customHeight="false" outlineLevel="0" collapsed="false">
      <c r="A64" s="83" t="s">
        <v>125</v>
      </c>
      <c r="B64" s="82" t="n">
        <v>2</v>
      </c>
      <c r="C64" s="82" t="n">
        <v>2</v>
      </c>
      <c r="D64" s="82" t="n">
        <v>4</v>
      </c>
      <c r="E64" s="82" t="n">
        <v>2</v>
      </c>
      <c r="F64" s="82" t="n">
        <v>2.5</v>
      </c>
      <c r="G64" s="82" t="n">
        <v>5</v>
      </c>
      <c r="H64" s="82" t="n">
        <v>4</v>
      </c>
      <c r="I64" s="82" t="n">
        <v>3</v>
      </c>
      <c r="J64" s="82" t="n">
        <v>4.5</v>
      </c>
      <c r="K64" s="82" t="n">
        <v>2</v>
      </c>
      <c r="L64" s="82" t="n">
        <v>4</v>
      </c>
      <c r="M64" s="82" t="n">
        <v>5</v>
      </c>
      <c r="N64" s="82" t="n">
        <v>2.5</v>
      </c>
      <c r="O64" s="82" t="n">
        <v>5</v>
      </c>
      <c r="P64" s="82" t="n">
        <v>3.5</v>
      </c>
      <c r="Q64" s="82" t="n">
        <v>6</v>
      </c>
      <c r="R64" s="82" t="n">
        <v>4</v>
      </c>
      <c r="S64" s="82" t="n">
        <v>3</v>
      </c>
      <c r="T64" s="82" t="n">
        <v>5.5</v>
      </c>
      <c r="U64" s="82" t="n">
        <v>3</v>
      </c>
    </row>
    <row r="65" customFormat="false" ht="12.75" hidden="false" customHeight="false" outlineLevel="0" collapsed="false">
      <c r="A65" s="83" t="s">
        <v>125</v>
      </c>
      <c r="B65" s="82" t="n">
        <v>2.5</v>
      </c>
      <c r="C65" s="82" t="n">
        <v>1</v>
      </c>
      <c r="D65" s="82" t="n">
        <v>1</v>
      </c>
      <c r="E65" s="82" t="n">
        <v>1</v>
      </c>
      <c r="F65" s="82" t="n">
        <v>1.5</v>
      </c>
      <c r="G65" s="82" t="n">
        <v>0</v>
      </c>
      <c r="H65" s="82" t="n">
        <v>1</v>
      </c>
      <c r="I65" s="82" t="n">
        <v>1</v>
      </c>
      <c r="J65" s="82" t="n">
        <v>1.5</v>
      </c>
      <c r="K65" s="82" t="n">
        <v>2</v>
      </c>
      <c r="L65" s="82" t="n">
        <v>1.5</v>
      </c>
      <c r="M65" s="82" t="n">
        <v>1</v>
      </c>
      <c r="N65" s="82" t="n">
        <v>2.5</v>
      </c>
      <c r="O65" s="82" t="n">
        <v>1</v>
      </c>
      <c r="P65" s="82" t="n">
        <v>2.5</v>
      </c>
      <c r="Q65" s="82" t="n">
        <v>2</v>
      </c>
      <c r="R65" s="82" t="n">
        <v>0.5</v>
      </c>
      <c r="S65" s="82" t="n">
        <v>0</v>
      </c>
      <c r="T65" s="82" t="n">
        <v>3</v>
      </c>
      <c r="U65" s="82" t="n">
        <v>2</v>
      </c>
    </row>
    <row r="66" customFormat="false" ht="12.75" hidden="false" customHeight="false" outlineLevel="0" collapsed="false">
      <c r="A66" s="83" t="s">
        <v>125</v>
      </c>
      <c r="B66" s="82" t="n">
        <v>4</v>
      </c>
      <c r="C66" s="82" t="n">
        <v>4</v>
      </c>
      <c r="D66" s="82" t="n">
        <v>4</v>
      </c>
      <c r="E66" s="82" t="n">
        <v>6</v>
      </c>
      <c r="F66" s="82" t="n">
        <v>6</v>
      </c>
      <c r="G66" s="82" t="n">
        <v>4</v>
      </c>
      <c r="H66" s="82" t="n">
        <v>5.5</v>
      </c>
      <c r="I66" s="82" t="n">
        <v>4</v>
      </c>
      <c r="J66" s="82" t="n">
        <v>4.5</v>
      </c>
      <c r="K66" s="82" t="n">
        <v>3</v>
      </c>
      <c r="L66" s="82" t="n">
        <v>4</v>
      </c>
      <c r="M66" s="82" t="n">
        <v>9</v>
      </c>
      <c r="N66" s="82" t="n">
        <v>3.5</v>
      </c>
      <c r="O66" s="82" t="n">
        <v>3</v>
      </c>
      <c r="P66" s="82" t="n">
        <v>6</v>
      </c>
      <c r="Q66" s="82" t="n">
        <v>6</v>
      </c>
      <c r="R66" s="82" t="n">
        <v>7</v>
      </c>
      <c r="S66" s="82" t="n">
        <v>0</v>
      </c>
      <c r="T66" s="82" t="n">
        <v>3.5</v>
      </c>
      <c r="U66" s="82" t="n">
        <v>4</v>
      </c>
    </row>
    <row r="67" customFormat="false" ht="12.75" hidden="false" customHeight="false" outlineLevel="0" collapsed="false">
      <c r="A67" s="83" t="s">
        <v>125</v>
      </c>
      <c r="B67" s="82" t="n">
        <v>1.5</v>
      </c>
      <c r="C67" s="82" t="n">
        <v>4</v>
      </c>
      <c r="D67" s="82" t="n">
        <v>2.5</v>
      </c>
      <c r="E67" s="82" t="n">
        <v>4</v>
      </c>
      <c r="F67" s="82" t="n">
        <v>3.5</v>
      </c>
      <c r="G67" s="82" t="n">
        <v>2</v>
      </c>
      <c r="H67" s="82" t="n">
        <v>0.5</v>
      </c>
      <c r="I67" s="82" t="n">
        <v>5</v>
      </c>
      <c r="J67" s="82" t="n">
        <v>3.5</v>
      </c>
      <c r="K67" s="82" t="n">
        <v>4</v>
      </c>
      <c r="L67" s="82" t="n">
        <v>4</v>
      </c>
      <c r="M67" s="82" t="n">
        <v>4</v>
      </c>
      <c r="N67" s="82" t="n">
        <v>4</v>
      </c>
      <c r="O67" s="82" t="n">
        <v>5</v>
      </c>
      <c r="P67" s="82" t="n">
        <v>3.5</v>
      </c>
      <c r="Q67" s="82" t="n">
        <v>6</v>
      </c>
      <c r="R67" s="82" t="n">
        <v>2.5</v>
      </c>
      <c r="S67" s="82" t="n">
        <v>0</v>
      </c>
      <c r="T67" s="82" t="n">
        <v>2</v>
      </c>
      <c r="U67" s="82" t="n">
        <v>5</v>
      </c>
    </row>
    <row r="68" customFormat="false" ht="12.75" hidden="false" customHeight="false" outlineLevel="0" collapsed="false">
      <c r="A68" s="83" t="s">
        <v>125</v>
      </c>
      <c r="B68" s="82" t="n">
        <v>4</v>
      </c>
      <c r="C68" s="82" t="n">
        <v>7</v>
      </c>
      <c r="D68" s="82" t="n">
        <v>7.5</v>
      </c>
      <c r="E68" s="82" t="n">
        <v>4</v>
      </c>
      <c r="F68" s="82" t="n">
        <v>5.5</v>
      </c>
      <c r="G68" s="82" t="n">
        <v>8</v>
      </c>
      <c r="H68" s="82" t="n">
        <v>6.5</v>
      </c>
      <c r="I68" s="82" t="n">
        <v>7</v>
      </c>
      <c r="J68" s="82" t="n">
        <v>4.5</v>
      </c>
      <c r="K68" s="82" t="n">
        <v>8</v>
      </c>
      <c r="L68" s="82" t="n">
        <v>4.5</v>
      </c>
      <c r="M68" s="82" t="n">
        <v>6</v>
      </c>
      <c r="N68" s="82" t="n">
        <v>7.5</v>
      </c>
      <c r="O68" s="82" t="n">
        <v>5</v>
      </c>
      <c r="P68" s="82" t="n">
        <v>6.5</v>
      </c>
      <c r="Q68" s="82" t="n">
        <v>7</v>
      </c>
      <c r="R68" s="82" t="n">
        <v>4.5</v>
      </c>
      <c r="S68" s="82" t="n">
        <v>3</v>
      </c>
      <c r="T68" s="82" t="n">
        <v>4.5</v>
      </c>
      <c r="U68" s="82" t="n">
        <v>6</v>
      </c>
    </row>
    <row r="69" customFormat="false" ht="12.75" hidden="false" customHeight="false" outlineLevel="0" collapsed="false">
      <c r="A69" s="83" t="s">
        <v>125</v>
      </c>
      <c r="B69" s="82" t="n">
        <v>8</v>
      </c>
      <c r="C69" s="82" t="n">
        <v>6</v>
      </c>
      <c r="D69" s="82" t="n">
        <v>5</v>
      </c>
      <c r="E69" s="82" t="n">
        <v>9</v>
      </c>
      <c r="F69" s="82" t="n">
        <v>4.5</v>
      </c>
      <c r="G69" s="82" t="n">
        <v>3</v>
      </c>
      <c r="H69" s="82" t="n">
        <v>3.5</v>
      </c>
      <c r="I69" s="82" t="n">
        <v>4</v>
      </c>
      <c r="J69" s="82" t="n">
        <v>2</v>
      </c>
      <c r="K69" s="82" t="n">
        <v>6</v>
      </c>
      <c r="L69" s="82" t="n">
        <v>2</v>
      </c>
      <c r="M69" s="82" t="n">
        <v>0</v>
      </c>
      <c r="N69" s="82" t="n">
        <v>3.5</v>
      </c>
      <c r="O69" s="82" t="n">
        <v>7</v>
      </c>
      <c r="P69" s="82" t="n">
        <v>3.5</v>
      </c>
      <c r="Q69" s="82" t="n">
        <v>5</v>
      </c>
      <c r="R69" s="82" t="n">
        <v>3</v>
      </c>
      <c r="S69" s="82" t="n">
        <v>3</v>
      </c>
      <c r="T69" s="82" t="n">
        <v>1</v>
      </c>
      <c r="U69" s="82" t="n">
        <v>3</v>
      </c>
    </row>
    <row r="70" customFormat="false" ht="12.75" hidden="false" customHeight="false" outlineLevel="0" collapsed="false">
      <c r="A70" s="83" t="s">
        <v>125</v>
      </c>
      <c r="B70" s="82" t="n">
        <v>0.5</v>
      </c>
      <c r="C70" s="82" t="n">
        <v>2</v>
      </c>
      <c r="D70" s="82" t="n">
        <v>0.5</v>
      </c>
      <c r="E70" s="82" t="n">
        <v>1</v>
      </c>
      <c r="F70" s="82" t="n">
        <v>0</v>
      </c>
      <c r="G70" s="82" t="n">
        <v>1</v>
      </c>
      <c r="H70" s="82" t="n">
        <v>0</v>
      </c>
      <c r="I70" s="82" t="n">
        <v>2</v>
      </c>
      <c r="J70" s="82" t="n">
        <v>2.5</v>
      </c>
      <c r="K70" s="82" t="n">
        <v>1</v>
      </c>
      <c r="L70" s="82" t="n">
        <v>0</v>
      </c>
      <c r="M70" s="82" t="n">
        <v>0</v>
      </c>
      <c r="N70" s="82" t="n">
        <v>3</v>
      </c>
      <c r="O70" s="82" t="n">
        <v>5</v>
      </c>
      <c r="P70" s="82" t="n">
        <v>1.5</v>
      </c>
      <c r="Q70" s="82" t="n">
        <v>0</v>
      </c>
      <c r="R70" s="82" t="n">
        <v>2.5</v>
      </c>
      <c r="S70" s="82" t="n">
        <v>1</v>
      </c>
      <c r="T70" s="82" t="n">
        <v>1.5</v>
      </c>
      <c r="U70" s="82" t="n">
        <v>1</v>
      </c>
    </row>
    <row r="71" customFormat="false" ht="12.75" hidden="false" customHeight="false" outlineLevel="0" collapsed="false">
      <c r="A71" s="83" t="s">
        <v>125</v>
      </c>
      <c r="B71" s="82" t="n">
        <v>1.5</v>
      </c>
      <c r="C71" s="82" t="n">
        <v>1</v>
      </c>
      <c r="D71" s="82" t="n">
        <v>6</v>
      </c>
      <c r="E71" s="82" t="n">
        <v>10</v>
      </c>
      <c r="F71" s="82" t="n">
        <v>7</v>
      </c>
      <c r="G71" s="82" t="n">
        <v>5</v>
      </c>
      <c r="H71" s="82" t="n">
        <v>7</v>
      </c>
      <c r="I71" s="82" t="n">
        <v>3</v>
      </c>
      <c r="J71" s="82" t="n">
        <v>7.5</v>
      </c>
      <c r="K71" s="82" t="n">
        <v>7</v>
      </c>
      <c r="L71" s="82" t="n">
        <v>11</v>
      </c>
      <c r="M71" s="82" t="n">
        <v>11</v>
      </c>
      <c r="N71" s="82" t="n">
        <v>6</v>
      </c>
      <c r="O71" s="82" t="n">
        <v>9</v>
      </c>
      <c r="P71" s="82" t="n">
        <v>6.5</v>
      </c>
      <c r="Q71" s="82" t="n">
        <v>5</v>
      </c>
      <c r="R71" s="82" t="n">
        <v>8.5</v>
      </c>
      <c r="S71" s="82" t="n">
        <v>5</v>
      </c>
      <c r="T71" s="82" t="n">
        <v>7</v>
      </c>
      <c r="U71" s="82" t="n">
        <v>11</v>
      </c>
    </row>
    <row r="72" customFormat="false" ht="12.75" hidden="false" customHeight="false" outlineLevel="0" collapsed="false">
      <c r="A72" s="83" t="s">
        <v>125</v>
      </c>
      <c r="B72" s="82" t="n">
        <v>0.5</v>
      </c>
      <c r="C72" s="82" t="n">
        <v>1</v>
      </c>
      <c r="D72" s="82" t="n">
        <v>5</v>
      </c>
      <c r="E72" s="82" t="n">
        <v>7</v>
      </c>
      <c r="F72" s="82" t="n">
        <v>3</v>
      </c>
      <c r="G72" s="82" t="n">
        <v>4</v>
      </c>
      <c r="H72" s="82" t="n">
        <v>2.5</v>
      </c>
      <c r="I72" s="82" t="n">
        <v>2</v>
      </c>
      <c r="J72" s="82" t="n">
        <v>3.5</v>
      </c>
      <c r="K72" s="82" t="n">
        <v>0</v>
      </c>
      <c r="L72" s="82" t="n">
        <v>2</v>
      </c>
      <c r="M72" s="82" t="n">
        <v>3</v>
      </c>
      <c r="N72" s="82" t="n">
        <v>3</v>
      </c>
      <c r="O72" s="82" t="n">
        <v>4</v>
      </c>
      <c r="P72" s="82" t="n">
        <v>2.5</v>
      </c>
      <c r="Q72" s="82" t="n">
        <v>3</v>
      </c>
      <c r="R72" s="82" t="n">
        <v>1</v>
      </c>
      <c r="S72" s="82" t="n">
        <v>2</v>
      </c>
      <c r="T72" s="82" t="n">
        <v>3</v>
      </c>
      <c r="U72" s="82" t="n">
        <v>3</v>
      </c>
    </row>
    <row r="73" customFormat="false" ht="12.75" hidden="false" customHeight="false" outlineLevel="0" collapsed="false">
      <c r="A73" s="83" t="s">
        <v>125</v>
      </c>
      <c r="B73" s="82" t="n">
        <v>1</v>
      </c>
      <c r="C73" s="82" t="n">
        <v>3</v>
      </c>
      <c r="D73" s="82" t="n">
        <v>2.5</v>
      </c>
      <c r="E73" s="82" t="n">
        <v>0</v>
      </c>
      <c r="F73" s="82" t="n">
        <v>2</v>
      </c>
      <c r="G73" s="82" t="n">
        <v>1</v>
      </c>
      <c r="H73" s="82" t="n">
        <v>1.5</v>
      </c>
      <c r="I73" s="82" t="n">
        <v>0</v>
      </c>
      <c r="J73" s="82" t="n">
        <v>1</v>
      </c>
      <c r="K73" s="82" t="n">
        <v>1</v>
      </c>
      <c r="L73" s="82" t="n">
        <v>0.5</v>
      </c>
      <c r="M73" s="82" t="n">
        <v>2</v>
      </c>
      <c r="N73" s="82" t="n">
        <v>2</v>
      </c>
      <c r="O73" s="82" t="n">
        <v>2</v>
      </c>
      <c r="P73" s="82" t="n">
        <v>3</v>
      </c>
      <c r="Q73" s="82" t="n">
        <v>2</v>
      </c>
      <c r="R73" s="82" t="n">
        <v>1.5</v>
      </c>
      <c r="S73" s="82" t="n">
        <v>5</v>
      </c>
      <c r="T73" s="82" t="n">
        <v>3.5</v>
      </c>
      <c r="U73" s="82" t="n">
        <v>5</v>
      </c>
    </row>
    <row r="74" customFormat="false" ht="12.75" hidden="false" customHeight="false" outlineLevel="0" collapsed="false">
      <c r="A74" s="83" t="s">
        <v>125</v>
      </c>
      <c r="B74" s="82" t="n">
        <v>0.5</v>
      </c>
      <c r="C74" s="82" t="n">
        <v>2</v>
      </c>
      <c r="D74" s="82" t="n">
        <v>1</v>
      </c>
      <c r="E74" s="82" t="n">
        <v>1</v>
      </c>
      <c r="F74" s="82" t="n">
        <v>0.5</v>
      </c>
      <c r="G74" s="82" t="n">
        <v>6</v>
      </c>
      <c r="H74" s="82" t="n">
        <v>5.5</v>
      </c>
      <c r="I74" s="82" t="n">
        <v>4</v>
      </c>
      <c r="J74" s="82" t="n">
        <v>6</v>
      </c>
      <c r="K74" s="82" t="n">
        <v>0</v>
      </c>
      <c r="L74" s="82" t="n">
        <v>1.5</v>
      </c>
      <c r="M74" s="82" t="n">
        <v>3</v>
      </c>
      <c r="N74" s="82" t="n">
        <v>3</v>
      </c>
      <c r="O74" s="82" t="n">
        <v>4</v>
      </c>
      <c r="P74" s="82" t="n">
        <v>4</v>
      </c>
      <c r="Q74" s="82" t="n">
        <v>3</v>
      </c>
      <c r="R74" s="82" t="n">
        <v>5</v>
      </c>
      <c r="S74" s="82" t="n">
        <v>1</v>
      </c>
      <c r="T74" s="82" t="n">
        <v>3</v>
      </c>
      <c r="U74" s="82" t="n">
        <v>6</v>
      </c>
    </row>
    <row r="75" customFormat="false" ht="12.75" hidden="false" customHeight="false" outlineLevel="0" collapsed="false">
      <c r="A75" s="83" t="s">
        <v>125</v>
      </c>
      <c r="B75" s="82" t="n">
        <v>0</v>
      </c>
      <c r="C75" s="82" t="n">
        <v>1</v>
      </c>
      <c r="D75" s="82" t="n">
        <v>2</v>
      </c>
      <c r="E75" s="82" t="n">
        <v>4</v>
      </c>
      <c r="F75" s="82" t="n">
        <v>4</v>
      </c>
      <c r="G75" s="82" t="n">
        <v>4</v>
      </c>
      <c r="H75" s="82" t="n">
        <v>0.5</v>
      </c>
      <c r="I75" s="82" t="n">
        <v>5</v>
      </c>
      <c r="J75" s="82" t="n">
        <v>5.5</v>
      </c>
      <c r="K75" s="82" t="n">
        <v>4</v>
      </c>
      <c r="L75" s="82" t="n">
        <v>5</v>
      </c>
      <c r="M75" s="82" t="n">
        <v>2</v>
      </c>
      <c r="N75" s="82" t="n">
        <v>4.5</v>
      </c>
      <c r="O75" s="82" t="n">
        <v>5</v>
      </c>
      <c r="P75" s="82" t="n">
        <v>5</v>
      </c>
      <c r="Q75" s="82" t="n">
        <v>4</v>
      </c>
      <c r="R75" s="82" t="n">
        <v>2.5</v>
      </c>
      <c r="S75" s="82" t="n">
        <v>0</v>
      </c>
      <c r="T75" s="82" t="n">
        <v>6</v>
      </c>
      <c r="U75" s="82" t="n">
        <v>1</v>
      </c>
    </row>
    <row r="76" customFormat="false" ht="12.75" hidden="false" customHeight="false" outlineLevel="0" collapsed="false">
      <c r="A76" s="83" t="s">
        <v>125</v>
      </c>
      <c r="B76" s="82" t="n">
        <v>0</v>
      </c>
      <c r="C76" s="82" t="n">
        <v>1</v>
      </c>
      <c r="D76" s="82" t="n">
        <v>2.5</v>
      </c>
      <c r="E76" s="82" t="n">
        <v>2</v>
      </c>
      <c r="F76" s="82" t="n">
        <v>4.5</v>
      </c>
      <c r="G76" s="82" t="n">
        <v>5</v>
      </c>
      <c r="H76" s="82" t="n">
        <v>4</v>
      </c>
      <c r="I76" s="82" t="n">
        <v>0</v>
      </c>
      <c r="J76" s="82" t="n">
        <v>5.5</v>
      </c>
      <c r="K76" s="82" t="n">
        <v>0</v>
      </c>
      <c r="L76" s="82" t="n">
        <v>1.5</v>
      </c>
      <c r="M76" s="82" t="n">
        <v>5</v>
      </c>
      <c r="N76" s="82" t="n">
        <v>1.5</v>
      </c>
      <c r="O76" s="82" t="n">
        <v>4</v>
      </c>
      <c r="P76" s="82" t="n">
        <v>4.5</v>
      </c>
      <c r="Q76" s="82" t="n">
        <v>3</v>
      </c>
      <c r="R76" s="82" t="n">
        <v>3</v>
      </c>
      <c r="S76" s="82" t="n">
        <v>3</v>
      </c>
      <c r="T76" s="82" t="n">
        <v>2.5</v>
      </c>
      <c r="U76" s="82" t="n">
        <v>4</v>
      </c>
    </row>
    <row r="77" customFormat="false" ht="12.75" hidden="false" customHeight="false" outlineLevel="0" collapsed="false">
      <c r="A77" s="84" t="s">
        <v>126</v>
      </c>
      <c r="B77" s="82" t="n">
        <v>4</v>
      </c>
      <c r="C77" s="82" t="n">
        <v>5</v>
      </c>
      <c r="D77" s="82" t="n">
        <v>5</v>
      </c>
      <c r="E77" s="82" t="n">
        <v>5</v>
      </c>
      <c r="F77" s="82" t="n">
        <v>2</v>
      </c>
      <c r="G77" s="82" t="n">
        <v>6</v>
      </c>
      <c r="H77" s="82" t="n">
        <v>6.5</v>
      </c>
      <c r="I77" s="82" t="n">
        <v>5</v>
      </c>
      <c r="J77" s="82" t="n">
        <v>8</v>
      </c>
      <c r="K77" s="82" t="n">
        <v>6</v>
      </c>
      <c r="L77" s="82" t="n">
        <v>3</v>
      </c>
      <c r="M77" s="82" t="n">
        <v>2</v>
      </c>
      <c r="N77" s="82" t="n">
        <v>5.5</v>
      </c>
      <c r="O77" s="82" t="n">
        <v>6</v>
      </c>
      <c r="P77" s="82" t="n">
        <v>5.5</v>
      </c>
      <c r="Q77" s="82" t="n">
        <v>4</v>
      </c>
      <c r="R77" s="82" t="n">
        <v>5</v>
      </c>
      <c r="S77" s="82" t="n">
        <v>8</v>
      </c>
      <c r="T77" s="82" t="n">
        <v>6.5</v>
      </c>
      <c r="U77" s="82" t="n">
        <v>5</v>
      </c>
    </row>
    <row r="78" customFormat="false" ht="12.75" hidden="false" customHeight="false" outlineLevel="0" collapsed="false">
      <c r="A78" s="84" t="s">
        <v>126</v>
      </c>
      <c r="B78" s="82" t="n">
        <v>1</v>
      </c>
      <c r="C78" s="82" t="n">
        <v>8</v>
      </c>
      <c r="D78" s="82" t="n">
        <v>6.5</v>
      </c>
      <c r="E78" s="82" t="n">
        <v>7</v>
      </c>
      <c r="F78" s="82" t="n">
        <v>4.5</v>
      </c>
      <c r="G78" s="82" t="n">
        <v>4</v>
      </c>
      <c r="H78" s="82" t="n">
        <v>3</v>
      </c>
      <c r="I78" s="82" t="n">
        <v>5</v>
      </c>
      <c r="J78" s="82" t="n">
        <v>5</v>
      </c>
      <c r="K78" s="82" t="n">
        <v>5</v>
      </c>
      <c r="L78" s="82" t="n">
        <v>8.5</v>
      </c>
      <c r="M78" s="82" t="n">
        <v>7</v>
      </c>
      <c r="N78" s="82" t="n">
        <v>5</v>
      </c>
      <c r="O78" s="82" t="n">
        <v>3</v>
      </c>
      <c r="P78" s="82" t="n">
        <v>6</v>
      </c>
      <c r="Q78" s="82" t="n">
        <v>8</v>
      </c>
      <c r="R78" s="82" t="n">
        <v>6</v>
      </c>
      <c r="S78" s="82" t="n">
        <v>4</v>
      </c>
      <c r="T78" s="82" t="n">
        <v>5.5</v>
      </c>
      <c r="U78" s="82" t="n">
        <v>2</v>
      </c>
    </row>
    <row r="79" customFormat="false" ht="12.75" hidden="false" customHeight="false" outlineLevel="0" collapsed="false">
      <c r="A79" s="84" t="s">
        <v>126</v>
      </c>
      <c r="B79" s="82" t="n">
        <v>1</v>
      </c>
      <c r="C79" s="82" t="n">
        <v>7</v>
      </c>
      <c r="D79" s="82" t="n">
        <v>5</v>
      </c>
      <c r="E79" s="82" t="n">
        <v>4</v>
      </c>
      <c r="F79" s="82" t="n">
        <v>5</v>
      </c>
      <c r="G79" s="82" t="n">
        <v>2</v>
      </c>
      <c r="H79" s="82" t="n">
        <v>3</v>
      </c>
      <c r="I79" s="82" t="n">
        <v>7</v>
      </c>
      <c r="J79" s="82" t="n">
        <v>4</v>
      </c>
      <c r="K79" s="82" t="n">
        <v>4</v>
      </c>
      <c r="L79" s="82" t="n">
        <v>3.5</v>
      </c>
      <c r="M79" s="82" t="n">
        <v>4</v>
      </c>
      <c r="N79" s="82" t="n">
        <v>4</v>
      </c>
      <c r="O79" s="82" t="n">
        <v>6</v>
      </c>
      <c r="P79" s="82" t="n">
        <v>3.5</v>
      </c>
      <c r="Q79" s="82" t="n">
        <v>6</v>
      </c>
      <c r="R79" s="82" t="n">
        <v>1.5</v>
      </c>
      <c r="S79" s="82" t="n">
        <v>6</v>
      </c>
      <c r="T79" s="82" t="n">
        <v>6</v>
      </c>
      <c r="U79" s="82" t="n">
        <v>2</v>
      </c>
    </row>
    <row r="80" customFormat="false" ht="12.75" hidden="false" customHeight="false" outlineLevel="0" collapsed="false">
      <c r="A80" s="84" t="s">
        <v>126</v>
      </c>
      <c r="B80" s="82" t="n">
        <v>1</v>
      </c>
      <c r="C80" s="82" t="n">
        <v>5</v>
      </c>
      <c r="D80" s="82" t="n">
        <v>7.5</v>
      </c>
      <c r="E80" s="82" t="n">
        <v>7</v>
      </c>
      <c r="F80" s="82" t="n">
        <v>8.5</v>
      </c>
      <c r="G80" s="82" t="n">
        <v>5</v>
      </c>
      <c r="H80" s="82" t="n">
        <v>10</v>
      </c>
      <c r="I80" s="82" t="n">
        <v>4</v>
      </c>
      <c r="J80" s="82" t="n">
        <v>7</v>
      </c>
      <c r="K80" s="82" t="n">
        <v>10</v>
      </c>
      <c r="L80" s="82" t="n">
        <v>7.5</v>
      </c>
      <c r="M80" s="82" t="n">
        <v>7</v>
      </c>
      <c r="N80" s="82" t="n">
        <v>6.5</v>
      </c>
      <c r="O80" s="82" t="n">
        <v>8</v>
      </c>
      <c r="P80" s="82" t="n">
        <v>6</v>
      </c>
      <c r="Q80" s="82" t="n">
        <v>8</v>
      </c>
      <c r="R80" s="82" t="n">
        <v>6.5</v>
      </c>
      <c r="S80" s="82" t="n">
        <v>9</v>
      </c>
      <c r="T80" s="82" t="n">
        <v>6.5</v>
      </c>
      <c r="U80" s="82" t="n">
        <v>3</v>
      </c>
    </row>
    <row r="81" customFormat="false" ht="12.75" hidden="false" customHeight="false" outlineLevel="0" collapsed="false">
      <c r="A81" s="84" t="s">
        <v>126</v>
      </c>
      <c r="B81" s="82" t="n">
        <v>2</v>
      </c>
      <c r="C81" s="82" t="n">
        <v>6</v>
      </c>
      <c r="D81" s="82" t="n">
        <v>8.5</v>
      </c>
      <c r="E81" s="82" t="n">
        <v>5</v>
      </c>
      <c r="F81" s="82" t="n">
        <v>9</v>
      </c>
      <c r="G81" s="82" t="n">
        <v>12</v>
      </c>
      <c r="H81" s="82" t="n">
        <v>9.5</v>
      </c>
      <c r="I81" s="82" t="n">
        <v>11</v>
      </c>
      <c r="J81" s="82" t="n">
        <v>7.5</v>
      </c>
      <c r="K81" s="82" t="n">
        <v>12</v>
      </c>
      <c r="L81" s="82" t="n">
        <v>9</v>
      </c>
      <c r="M81" s="82" t="n">
        <v>6</v>
      </c>
      <c r="N81" s="82" t="n">
        <v>6.5</v>
      </c>
      <c r="O81" s="82" t="n">
        <v>8</v>
      </c>
      <c r="P81" s="82" t="n">
        <v>8</v>
      </c>
      <c r="Q81" s="82" t="n">
        <v>8</v>
      </c>
      <c r="R81" s="82" t="n">
        <v>11</v>
      </c>
      <c r="S81" s="82" t="n">
        <v>9</v>
      </c>
      <c r="T81" s="82" t="n">
        <v>10</v>
      </c>
      <c r="U81" s="82" t="n">
        <v>5</v>
      </c>
    </row>
    <row r="82" customFormat="false" ht="12.75" hidden="false" customHeight="false" outlineLevel="0" collapsed="false">
      <c r="A82" s="84" t="s">
        <v>126</v>
      </c>
      <c r="B82" s="82" t="n">
        <v>2</v>
      </c>
      <c r="C82" s="82" t="n">
        <v>7</v>
      </c>
      <c r="D82" s="82" t="n">
        <v>3</v>
      </c>
      <c r="E82" s="82" t="n">
        <v>5</v>
      </c>
      <c r="F82" s="82" t="n">
        <v>4</v>
      </c>
      <c r="G82" s="82" t="n">
        <v>3</v>
      </c>
      <c r="H82" s="82" t="n">
        <v>2.5</v>
      </c>
      <c r="I82" s="82" t="n">
        <v>1</v>
      </c>
      <c r="J82" s="82" t="n">
        <v>4.5</v>
      </c>
      <c r="K82" s="82" t="n">
        <v>5</v>
      </c>
      <c r="L82" s="82" t="n">
        <v>4</v>
      </c>
      <c r="M82" s="82" t="n">
        <v>1</v>
      </c>
      <c r="N82" s="82" t="n">
        <v>7</v>
      </c>
      <c r="O82" s="82" t="n">
        <v>4</v>
      </c>
      <c r="P82" s="82" t="n">
        <v>3</v>
      </c>
      <c r="Q82" s="82" t="n">
        <v>7</v>
      </c>
      <c r="R82" s="82" t="n">
        <v>4</v>
      </c>
      <c r="S82" s="82" t="n">
        <v>6</v>
      </c>
      <c r="T82" s="82" t="n">
        <v>5</v>
      </c>
      <c r="U82" s="82" t="n">
        <v>4</v>
      </c>
    </row>
    <row r="83" customFormat="false" ht="12.75" hidden="false" customHeight="false" outlineLevel="0" collapsed="false">
      <c r="A83" s="84" t="s">
        <v>126</v>
      </c>
      <c r="B83" s="82" t="n">
        <v>6</v>
      </c>
      <c r="C83" s="82" t="n">
        <v>2</v>
      </c>
      <c r="D83" s="82" t="n">
        <v>8.5</v>
      </c>
      <c r="E83" s="82" t="n">
        <v>8</v>
      </c>
      <c r="F83" s="82" t="n">
        <v>5.5</v>
      </c>
      <c r="G83" s="82" t="n">
        <v>6</v>
      </c>
      <c r="H83" s="82" t="n">
        <v>7</v>
      </c>
      <c r="I83" s="82" t="n">
        <v>6</v>
      </c>
      <c r="J83" s="82" t="n">
        <v>8</v>
      </c>
      <c r="K83" s="82" t="n">
        <v>9</v>
      </c>
      <c r="L83" s="82" t="n">
        <v>9</v>
      </c>
      <c r="M83" s="82" t="n">
        <v>5</v>
      </c>
      <c r="N83" s="82" t="n">
        <v>8.5</v>
      </c>
      <c r="O83" s="82" t="n">
        <v>5</v>
      </c>
      <c r="P83" s="82" t="n">
        <v>8</v>
      </c>
      <c r="Q83" s="82" t="n">
        <v>7</v>
      </c>
      <c r="R83" s="82" t="n">
        <v>7.5</v>
      </c>
      <c r="S83" s="82" t="n">
        <v>13</v>
      </c>
      <c r="T83" s="82" t="n">
        <v>4.5</v>
      </c>
      <c r="U83" s="82" t="n">
        <v>5</v>
      </c>
    </row>
    <row r="84" customFormat="false" ht="12.75" hidden="false" customHeight="false" outlineLevel="0" collapsed="false">
      <c r="A84" s="84" t="s">
        <v>126</v>
      </c>
      <c r="B84" s="82" t="n">
        <v>2</v>
      </c>
      <c r="C84" s="82" t="n">
        <v>1</v>
      </c>
      <c r="D84" s="82" t="n">
        <v>2.5</v>
      </c>
      <c r="E84" s="82" t="n">
        <v>2</v>
      </c>
      <c r="F84" s="82" t="n">
        <v>2.5</v>
      </c>
      <c r="G84" s="82" t="n">
        <v>5</v>
      </c>
      <c r="H84" s="82" t="n">
        <v>0</v>
      </c>
      <c r="I84" s="82" t="n">
        <v>3</v>
      </c>
      <c r="J84" s="82" t="n">
        <v>4.5</v>
      </c>
      <c r="K84" s="82" t="n">
        <v>6</v>
      </c>
      <c r="L84" s="82" t="n">
        <v>6.5</v>
      </c>
      <c r="M84" s="82" t="n">
        <v>5</v>
      </c>
      <c r="N84" s="82" t="n">
        <v>4</v>
      </c>
      <c r="O84" s="82" t="n">
        <v>10</v>
      </c>
      <c r="P84" s="82" t="n">
        <v>7</v>
      </c>
      <c r="Q84" s="82" t="n">
        <v>4</v>
      </c>
      <c r="R84" s="82" t="n">
        <v>5</v>
      </c>
      <c r="S84" s="82" t="n">
        <v>1</v>
      </c>
      <c r="T84" s="82" t="n">
        <v>4.5</v>
      </c>
      <c r="U84" s="82" t="n">
        <v>4</v>
      </c>
    </row>
    <row r="85" customFormat="false" ht="12.75" hidden="false" customHeight="false" outlineLevel="0" collapsed="false">
      <c r="A85" s="84" t="s">
        <v>126</v>
      </c>
      <c r="B85" s="82" t="n">
        <v>1.5</v>
      </c>
      <c r="C85" s="82" t="n">
        <v>4</v>
      </c>
      <c r="D85" s="82" t="n">
        <v>6.5</v>
      </c>
      <c r="E85" s="82" t="n">
        <v>4</v>
      </c>
      <c r="F85" s="82" t="n">
        <v>5</v>
      </c>
      <c r="G85" s="82" t="n">
        <v>7</v>
      </c>
      <c r="H85" s="82" t="n">
        <v>6</v>
      </c>
      <c r="I85" s="82" t="n">
        <v>8</v>
      </c>
      <c r="J85" s="82" t="n">
        <v>5</v>
      </c>
      <c r="K85" s="82" t="n">
        <v>5</v>
      </c>
      <c r="L85" s="82" t="n">
        <v>5.5</v>
      </c>
      <c r="M85" s="82" t="n">
        <v>4</v>
      </c>
      <c r="N85" s="82" t="n">
        <v>4.5</v>
      </c>
      <c r="O85" s="82" t="n">
        <v>9</v>
      </c>
      <c r="P85" s="82" t="n">
        <v>7.5</v>
      </c>
      <c r="Q85" s="82" t="n">
        <v>6</v>
      </c>
      <c r="R85" s="82" t="n">
        <v>7</v>
      </c>
      <c r="S85" s="82" t="n">
        <v>2</v>
      </c>
      <c r="T85" s="82" t="n">
        <v>7</v>
      </c>
      <c r="U85" s="82" t="n">
        <v>8</v>
      </c>
    </row>
    <row r="86" customFormat="false" ht="12.75" hidden="false" customHeight="false" outlineLevel="0" collapsed="false">
      <c r="A86" s="84" t="s">
        <v>126</v>
      </c>
      <c r="B86" s="82" t="n">
        <v>4.5</v>
      </c>
      <c r="C86" s="82" t="n">
        <v>6</v>
      </c>
      <c r="D86" s="82" t="n">
        <v>6</v>
      </c>
      <c r="E86" s="82" t="n">
        <v>5</v>
      </c>
      <c r="F86" s="82" t="n">
        <v>4</v>
      </c>
      <c r="G86" s="82" t="n">
        <v>2</v>
      </c>
      <c r="H86" s="82" t="n">
        <v>3</v>
      </c>
      <c r="I86" s="82" t="n">
        <v>4</v>
      </c>
      <c r="J86" s="82" t="n">
        <v>4</v>
      </c>
      <c r="K86" s="82" t="n">
        <v>5</v>
      </c>
      <c r="L86" s="82" t="n">
        <v>3</v>
      </c>
      <c r="M86" s="82" t="n">
        <v>6</v>
      </c>
      <c r="N86" s="82" t="n">
        <v>2</v>
      </c>
      <c r="O86" s="82" t="n">
        <v>4</v>
      </c>
      <c r="P86" s="82" t="n">
        <v>3</v>
      </c>
      <c r="Q86" s="82" t="n">
        <v>1</v>
      </c>
      <c r="R86" s="82" t="n">
        <v>4.5</v>
      </c>
      <c r="S86" s="82" t="n">
        <v>2</v>
      </c>
      <c r="T86" s="82" t="n">
        <v>4.5</v>
      </c>
      <c r="U86" s="82" t="n">
        <v>3</v>
      </c>
    </row>
    <row r="87" customFormat="false" ht="12.75" hidden="false" customHeight="false" outlineLevel="0" collapsed="false">
      <c r="A87" s="84" t="s">
        <v>127</v>
      </c>
      <c r="B87" s="82" t="n">
        <v>10</v>
      </c>
      <c r="C87" s="82" t="n">
        <v>5</v>
      </c>
      <c r="D87" s="82" t="n">
        <v>6.5</v>
      </c>
      <c r="E87" s="82" t="n">
        <v>5</v>
      </c>
      <c r="F87" s="82" t="n">
        <v>7</v>
      </c>
      <c r="G87" s="82" t="n">
        <v>3</v>
      </c>
      <c r="H87" s="82" t="n">
        <v>6</v>
      </c>
      <c r="I87" s="82" t="n">
        <v>4</v>
      </c>
      <c r="J87" s="82" t="n">
        <v>1.5</v>
      </c>
      <c r="K87" s="82" t="n">
        <v>4</v>
      </c>
      <c r="L87" s="82" t="n">
        <v>6.5</v>
      </c>
      <c r="M87" s="82" t="n">
        <v>5</v>
      </c>
      <c r="N87" s="82" t="n">
        <v>3.5</v>
      </c>
      <c r="O87" s="82" t="n">
        <v>2</v>
      </c>
      <c r="P87" s="82" t="n">
        <v>4</v>
      </c>
      <c r="Q87" s="82" t="n">
        <v>6</v>
      </c>
      <c r="R87" s="82" t="n">
        <v>3.5</v>
      </c>
      <c r="S87" s="82" t="n">
        <v>4</v>
      </c>
      <c r="T87" s="82" t="n">
        <v>5.5</v>
      </c>
      <c r="U87" s="82" t="n">
        <v>3</v>
      </c>
    </row>
    <row r="88" customFormat="false" ht="12.75" hidden="false" customHeight="false" outlineLevel="0" collapsed="false">
      <c r="A88" s="84" t="s">
        <v>126</v>
      </c>
      <c r="B88" s="82" t="n">
        <v>4.5</v>
      </c>
      <c r="C88" s="82" t="n">
        <v>5</v>
      </c>
      <c r="D88" s="82" t="n">
        <v>5</v>
      </c>
      <c r="E88" s="82" t="n">
        <v>8</v>
      </c>
      <c r="F88" s="82" t="n">
        <v>5.5</v>
      </c>
      <c r="G88" s="82" t="n">
        <v>7</v>
      </c>
      <c r="H88" s="82" t="n">
        <v>5.5</v>
      </c>
      <c r="I88" s="82" t="n">
        <v>4</v>
      </c>
      <c r="J88" s="82" t="n">
        <v>4.5</v>
      </c>
      <c r="K88" s="82" t="n">
        <v>2</v>
      </c>
      <c r="L88" s="82" t="n">
        <v>3</v>
      </c>
      <c r="M88" s="82" t="n">
        <v>7</v>
      </c>
      <c r="N88" s="82" t="n">
        <v>6</v>
      </c>
      <c r="O88" s="82" t="n">
        <v>7</v>
      </c>
      <c r="P88" s="82" t="n">
        <v>4</v>
      </c>
      <c r="Q88" s="82" t="n">
        <v>8</v>
      </c>
      <c r="R88" s="82" t="n">
        <v>5.5</v>
      </c>
      <c r="S88" s="82" t="n">
        <v>3</v>
      </c>
      <c r="T88" s="82" t="n">
        <v>5</v>
      </c>
      <c r="U88" s="82" t="n">
        <v>3</v>
      </c>
    </row>
    <row r="89" customFormat="false" ht="12.75" hidden="false" customHeight="false" outlineLevel="0" collapsed="false">
      <c r="A89" s="84" t="s">
        <v>126</v>
      </c>
      <c r="B89" s="82" t="n">
        <v>4</v>
      </c>
      <c r="C89" s="82" t="n">
        <v>5</v>
      </c>
      <c r="D89" s="82" t="n">
        <v>3</v>
      </c>
      <c r="E89" s="82" t="n">
        <v>6</v>
      </c>
      <c r="F89" s="82" t="n">
        <v>3.5</v>
      </c>
      <c r="G89" s="82" t="n">
        <v>6</v>
      </c>
      <c r="H89" s="82" t="n">
        <v>4.5</v>
      </c>
      <c r="I89" s="82" t="n">
        <v>6</v>
      </c>
      <c r="J89" s="82" t="n">
        <v>2.5</v>
      </c>
      <c r="K89" s="82" t="n">
        <v>5</v>
      </c>
      <c r="L89" s="82" t="n">
        <v>7.5</v>
      </c>
      <c r="M89" s="82" t="n">
        <v>3</v>
      </c>
      <c r="N89" s="82" t="n">
        <v>5.5</v>
      </c>
      <c r="O89" s="82" t="n">
        <v>9</v>
      </c>
      <c r="P89" s="82" t="n">
        <v>3.5</v>
      </c>
      <c r="Q89" s="82" t="n">
        <v>7</v>
      </c>
      <c r="R89" s="82" t="n">
        <v>3</v>
      </c>
      <c r="S89" s="82" t="n">
        <v>7</v>
      </c>
      <c r="T89" s="82" t="n">
        <v>5.5</v>
      </c>
      <c r="U89" s="82" t="n">
        <v>4</v>
      </c>
    </row>
    <row r="90" customFormat="false" ht="12.75" hidden="false" customHeight="false" outlineLevel="0" collapsed="false">
      <c r="A90" s="84" t="s">
        <v>126</v>
      </c>
      <c r="B90" s="82" t="n">
        <v>2</v>
      </c>
      <c r="C90" s="82" t="n">
        <v>4</v>
      </c>
      <c r="D90" s="82" t="n">
        <v>4.5</v>
      </c>
      <c r="E90" s="82" t="n">
        <v>3</v>
      </c>
      <c r="F90" s="82" t="n">
        <v>5.5</v>
      </c>
      <c r="G90" s="82" t="n">
        <v>10</v>
      </c>
      <c r="H90" s="82" t="n">
        <v>8</v>
      </c>
      <c r="I90" s="82" t="n">
        <v>6</v>
      </c>
      <c r="J90" s="82" t="n">
        <v>4.5</v>
      </c>
      <c r="K90" s="82" t="n">
        <v>1</v>
      </c>
      <c r="L90" s="82" t="n">
        <v>6</v>
      </c>
      <c r="M90" s="82" t="n">
        <v>5</v>
      </c>
      <c r="N90" s="82" t="n">
        <v>4.5</v>
      </c>
      <c r="O90" s="82" t="n">
        <v>6</v>
      </c>
      <c r="P90" s="82" t="n">
        <v>4.5</v>
      </c>
      <c r="Q90" s="82" t="n">
        <v>4</v>
      </c>
      <c r="R90" s="82" t="n">
        <v>6.5</v>
      </c>
      <c r="S90" s="82" t="n">
        <v>6</v>
      </c>
      <c r="T90" s="82" t="n">
        <v>6.5</v>
      </c>
      <c r="U90" s="82" t="n">
        <v>2</v>
      </c>
    </row>
    <row r="91" customFormat="false" ht="12.75" hidden="false" customHeight="false" outlineLevel="0" collapsed="false">
      <c r="A91" s="84" t="s">
        <v>126</v>
      </c>
      <c r="B91" s="82" t="n">
        <v>3</v>
      </c>
      <c r="C91" s="82" t="n">
        <v>1</v>
      </c>
      <c r="D91" s="82" t="n">
        <v>2</v>
      </c>
      <c r="E91" s="82" t="n">
        <v>2</v>
      </c>
      <c r="F91" s="82" t="n">
        <v>2.5</v>
      </c>
      <c r="G91" s="82" t="n">
        <v>3</v>
      </c>
      <c r="H91" s="82" t="n">
        <v>3</v>
      </c>
      <c r="I91" s="82" t="n">
        <v>5</v>
      </c>
      <c r="J91" s="82" t="n">
        <v>5.5</v>
      </c>
      <c r="K91" s="82" t="n">
        <v>2</v>
      </c>
      <c r="L91" s="82" t="n">
        <v>4.5</v>
      </c>
      <c r="M91" s="82" t="n">
        <v>1</v>
      </c>
      <c r="N91" s="82" t="n">
        <v>5.5</v>
      </c>
      <c r="O91" s="82" t="n">
        <v>7</v>
      </c>
      <c r="P91" s="82" t="n">
        <v>4</v>
      </c>
      <c r="Q91" s="82" t="n">
        <v>5</v>
      </c>
      <c r="R91" s="82" t="n">
        <v>7.5</v>
      </c>
      <c r="S91" s="82" t="n">
        <v>8</v>
      </c>
      <c r="T91" s="82" t="n">
        <v>4.5</v>
      </c>
      <c r="U91" s="82" t="n">
        <v>4</v>
      </c>
    </row>
    <row r="92" customFormat="false" ht="12.75" hidden="false" customHeight="false" outlineLevel="0" collapsed="false">
      <c r="A92" s="84" t="s">
        <v>126</v>
      </c>
      <c r="B92" s="82" t="n">
        <v>0</v>
      </c>
      <c r="C92" s="82" t="n">
        <v>1</v>
      </c>
      <c r="D92" s="82" t="n">
        <v>0.5</v>
      </c>
      <c r="E92" s="82" t="n">
        <v>3</v>
      </c>
      <c r="F92" s="82" t="n">
        <v>2</v>
      </c>
      <c r="G92" s="82" t="n">
        <v>5</v>
      </c>
      <c r="H92" s="82" t="n">
        <v>3.5</v>
      </c>
      <c r="I92" s="82" t="n">
        <v>5</v>
      </c>
      <c r="J92" s="82" t="n">
        <v>3</v>
      </c>
      <c r="K92" s="82" t="n">
        <v>1</v>
      </c>
      <c r="L92" s="82" t="n">
        <v>3.5</v>
      </c>
      <c r="M92" s="82" t="n">
        <v>4</v>
      </c>
      <c r="N92" s="82" t="n">
        <v>3.5</v>
      </c>
      <c r="O92" s="82" t="n">
        <v>8</v>
      </c>
      <c r="P92" s="82" t="n">
        <v>4.5</v>
      </c>
      <c r="Q92" s="82" t="n">
        <v>7</v>
      </c>
      <c r="R92" s="82" t="n">
        <v>7</v>
      </c>
      <c r="S92" s="82" t="n">
        <v>4</v>
      </c>
      <c r="T92" s="82" t="n">
        <v>6.5</v>
      </c>
      <c r="U92" s="82" t="n">
        <v>2</v>
      </c>
    </row>
    <row r="93" customFormat="false" ht="12.75" hidden="false" customHeight="false" outlineLevel="0" collapsed="false">
      <c r="A93" s="84" t="s">
        <v>126</v>
      </c>
      <c r="B93" s="82" t="n">
        <v>3.5</v>
      </c>
      <c r="C93" s="82" t="n">
        <v>3</v>
      </c>
      <c r="D93" s="82" t="n">
        <v>3</v>
      </c>
      <c r="E93" s="82" t="n">
        <v>0</v>
      </c>
      <c r="F93" s="82" t="n">
        <v>4.5</v>
      </c>
      <c r="G93" s="82" t="n">
        <v>4</v>
      </c>
      <c r="H93" s="82" t="n">
        <v>3</v>
      </c>
      <c r="I93" s="82" t="n">
        <v>3</v>
      </c>
      <c r="J93" s="82" t="n">
        <v>2.5</v>
      </c>
      <c r="K93" s="82" t="n">
        <v>1</v>
      </c>
      <c r="L93" s="82" t="n">
        <v>1</v>
      </c>
      <c r="M93" s="82" t="n">
        <v>0</v>
      </c>
      <c r="N93" s="82" t="n">
        <v>4.5</v>
      </c>
      <c r="O93" s="82" t="n">
        <v>1</v>
      </c>
      <c r="P93" s="82" t="n">
        <v>4.5</v>
      </c>
      <c r="Q93" s="82" t="n">
        <v>0</v>
      </c>
      <c r="R93" s="82" t="n">
        <v>1.5</v>
      </c>
      <c r="S93" s="82" t="n">
        <v>5</v>
      </c>
      <c r="T93" s="82" t="n">
        <v>1.5</v>
      </c>
      <c r="U93" s="82" t="n">
        <v>3</v>
      </c>
    </row>
    <row r="95" customFormat="false" ht="12.75" hidden="false" customHeight="false" outlineLevel="0" collapsed="false">
      <c r="A95" s="61" t="s">
        <v>125</v>
      </c>
    </row>
    <row r="96" customFormat="false" ht="15" hidden="false" customHeight="false" outlineLevel="0" collapsed="false">
      <c r="A96" s="21" t="s">
        <v>8</v>
      </c>
      <c r="B96" s="22" t="n">
        <f aca="false">AVERAGE(B54:B76)</f>
        <v>2.39130434782609</v>
      </c>
      <c r="C96" s="22" t="n">
        <f aca="false">AVERAGE(C54:C76)</f>
        <v>4</v>
      </c>
      <c r="D96" s="22" t="n">
        <f aca="false">AVERAGE(D54:D76)</f>
        <v>4.21739130434783</v>
      </c>
      <c r="E96" s="22" t="n">
        <f aca="false">AVERAGE(E54:E76)</f>
        <v>4.26086956521739</v>
      </c>
      <c r="F96" s="22" t="n">
        <f aca="false">AVERAGE(F54:F76)</f>
        <v>3.76086956521739</v>
      </c>
      <c r="G96" s="22" t="n">
        <f aca="false">AVERAGE(G54:G76)</f>
        <v>3.91304347826087</v>
      </c>
      <c r="H96" s="22" t="n">
        <f aca="false">AVERAGE(H54:H76)</f>
        <v>3.78260869565217</v>
      </c>
      <c r="I96" s="22" t="n">
        <f aca="false">AVERAGE(I54:I76)</f>
        <v>3.34782608695652</v>
      </c>
      <c r="J96" s="22" t="n">
        <f aca="false">AVERAGE(J54:J76)</f>
        <v>4.34782608695652</v>
      </c>
      <c r="K96" s="22" t="n">
        <f aca="false">AVERAGE(K54:K76)</f>
        <v>3.69565217391304</v>
      </c>
      <c r="L96" s="22" t="n">
        <f aca="false">AVERAGE(L54:L76)</f>
        <v>4.19565217391304</v>
      </c>
      <c r="M96" s="22" t="n">
        <f aca="false">AVERAGE(M54:M76)</f>
        <v>4.43478260869565</v>
      </c>
      <c r="N96" s="22" t="n">
        <f aca="false">AVERAGE(N54:N76)</f>
        <v>3.39130434782609</v>
      </c>
      <c r="O96" s="22" t="n">
        <f aca="false">AVERAGE(O54:O76)</f>
        <v>4.34782608695652</v>
      </c>
      <c r="P96" s="22" t="n">
        <f aca="false">AVERAGE(P54:P76)</f>
        <v>4.36956521739131</v>
      </c>
      <c r="Q96" s="22" t="n">
        <f aca="false">AVERAGE(Q54:Q76)</f>
        <v>4.52173913043478</v>
      </c>
      <c r="R96" s="22" t="n">
        <f aca="false">AVERAGE(R54:R76)</f>
        <v>4.36956521739131</v>
      </c>
      <c r="S96" s="22" t="n">
        <f aca="false">AVERAGE(S54:S76)</f>
        <v>3.60869565217391</v>
      </c>
      <c r="T96" s="22" t="n">
        <f aca="false">AVERAGE(T54:T76)</f>
        <v>4.1304347826087</v>
      </c>
      <c r="U96" s="22" t="n">
        <f aca="false">AVERAGE(U54:U76)</f>
        <v>4.08695652173913</v>
      </c>
    </row>
    <row r="97" customFormat="false" ht="15" hidden="false" customHeight="false" outlineLevel="0" collapsed="false">
      <c r="A97" s="21" t="s">
        <v>9</v>
      </c>
      <c r="B97" s="22" t="n">
        <f aca="false">STDEV(B54:B76)/SQRT(COUNT(B54:B76))</f>
        <v>0.422860251421604</v>
      </c>
      <c r="C97" s="22" t="n">
        <f aca="false">STDEV(C54:C76)/SQRT(COUNT(C54:C76))</f>
        <v>0.51460871969619</v>
      </c>
      <c r="D97" s="22" t="n">
        <f aca="false">STDEV(D54:D76)/SQRT(COUNT(D54:D76))</f>
        <v>0.396160035430699</v>
      </c>
      <c r="E97" s="22" t="n">
        <f aca="false">STDEV(E54:E76)/SQRT(COUNT(E54:E76))</f>
        <v>0.570061335387817</v>
      </c>
      <c r="F97" s="22" t="n">
        <f aca="false">STDEV(F54:F76)/SQRT(COUNT(F54:F76))</f>
        <v>0.415687398246162</v>
      </c>
      <c r="G97" s="22" t="n">
        <f aca="false">STDEV(G54:G76)/SQRT(COUNT(G54:G76))</f>
        <v>0.425998216136205</v>
      </c>
      <c r="H97" s="22" t="n">
        <f aca="false">STDEV(H54:H76)/SQRT(COUNT(H54:H76))</f>
        <v>0.49982811962366</v>
      </c>
      <c r="I97" s="22" t="n">
        <f aca="false">STDEV(I54:I76)/SQRT(COUNT(I54:I76))</f>
        <v>0.353462241176404</v>
      </c>
      <c r="J97" s="22" t="n">
        <f aca="false">STDEV(J54:J76)/SQRT(COUNT(J54:J76))</f>
        <v>0.364473173604543</v>
      </c>
      <c r="K97" s="22" t="n">
        <f aca="false">STDEV(K54:K76)/SQRT(COUNT(K54:K76))</f>
        <v>0.488746006154929</v>
      </c>
      <c r="L97" s="22" t="n">
        <f aca="false">STDEV(L54:L76)/SQRT(COUNT(L54:L76))</f>
        <v>0.555905352824734</v>
      </c>
      <c r="M97" s="22" t="n">
        <f aca="false">STDEV(M54:M76)/SQRT(COUNT(M54:M76))</f>
        <v>0.595855537829881</v>
      </c>
      <c r="N97" s="22" t="n">
        <f aca="false">STDEV(N54:N76)/SQRT(COUNT(N54:N76))</f>
        <v>0.328122762351309</v>
      </c>
      <c r="O97" s="22" t="n">
        <f aca="false">STDEV(O54:O76)/SQRT(COUNT(O54:O76))</f>
        <v>0.410382524977626</v>
      </c>
      <c r="P97" s="22" t="n">
        <f aca="false">STDEV(P54:P76)/SQRT(COUNT(P54:P76))</f>
        <v>0.327007922122352</v>
      </c>
      <c r="Q97" s="22" t="n">
        <f aca="false">STDEV(Q54:Q76)/SQRT(COUNT(Q54:Q76))</f>
        <v>0.406807513005734</v>
      </c>
      <c r="R97" s="22" t="n">
        <f aca="false">STDEV(R54:R76)/SQRT(COUNT(R54:R76))</f>
        <v>0.502186318139818</v>
      </c>
      <c r="S97" s="22" t="n">
        <f aca="false">STDEV(S54:S76)/SQRT(COUNT(S54:S76))</f>
        <v>0.557872619355009</v>
      </c>
      <c r="T97" s="22" t="n">
        <f aca="false">STDEV(T54:T76)/SQRT(COUNT(T54:T76))</f>
        <v>0.39414864386776</v>
      </c>
      <c r="U97" s="22" t="n">
        <f aca="false">STDEV(U54:U76)/SQRT(COUNT(U54:U76))</f>
        <v>0.457320964248253</v>
      </c>
    </row>
    <row r="98" customFormat="false" ht="12.75" hidden="false" customHeight="false" outlineLevel="0" collapsed="false">
      <c r="A98" s="62"/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/>
      <c r="Q98" s="22"/>
      <c r="R98" s="22"/>
      <c r="S98" s="22"/>
      <c r="T98" s="22"/>
      <c r="U98" s="22"/>
    </row>
    <row r="99" customFormat="false" ht="12.75" hidden="false" customHeight="false" outlineLevel="0" collapsed="false">
      <c r="A99" s="85" t="s">
        <v>126</v>
      </c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/>
      <c r="M99" s="22"/>
      <c r="N99" s="22"/>
      <c r="O99" s="22"/>
      <c r="P99" s="22"/>
      <c r="Q99" s="22"/>
      <c r="R99" s="22"/>
      <c r="S99" s="22"/>
      <c r="T99" s="22"/>
      <c r="U99" s="22"/>
    </row>
    <row r="100" customFormat="false" ht="15" hidden="false" customHeight="false" outlineLevel="0" collapsed="false">
      <c r="A100" s="21" t="s">
        <v>8</v>
      </c>
      <c r="B100" s="86" t="n">
        <f aca="false">AVERAGE(B77:B93)</f>
        <v>3.05882352941176</v>
      </c>
      <c r="C100" s="86" t="n">
        <f aca="false">AVERAGE(C77:C93)</f>
        <v>4.41176470588235</v>
      </c>
      <c r="D100" s="86" t="n">
        <f aca="false">AVERAGE(D77:D93)</f>
        <v>4.91176470588235</v>
      </c>
      <c r="E100" s="86" t="n">
        <f aca="false">AVERAGE(E77:E93)</f>
        <v>4.64705882352941</v>
      </c>
      <c r="F100" s="86" t="n">
        <f aca="false">AVERAGE(F77:F93)</f>
        <v>4.73529411764706</v>
      </c>
      <c r="G100" s="86" t="n">
        <f aca="false">AVERAGE(G77:G93)</f>
        <v>5.29411764705882</v>
      </c>
      <c r="H100" s="86" t="n">
        <f aca="false">AVERAGE(H77:H93)</f>
        <v>4.94117647058824</v>
      </c>
      <c r="I100" s="86" t="n">
        <f aca="false">AVERAGE(I77:I93)</f>
        <v>5.11764705882353</v>
      </c>
      <c r="J100" s="86" t="n">
        <f aca="false">AVERAGE(J77:J93)</f>
        <v>4.79411764705882</v>
      </c>
      <c r="K100" s="86" t="n">
        <f aca="false">AVERAGE(K77:K93)</f>
        <v>4.88235294117647</v>
      </c>
      <c r="L100" s="86" t="n">
        <f aca="false">AVERAGE(L77:L93)</f>
        <v>5.38235294117647</v>
      </c>
      <c r="M100" s="86" t="n">
        <f aca="false">AVERAGE(M77:M93)</f>
        <v>4.23529411764706</v>
      </c>
      <c r="N100" s="86" t="n">
        <f aca="false">AVERAGE(N77:N93)</f>
        <v>5.08823529411765</v>
      </c>
      <c r="O100" s="86" t="n">
        <f aca="false">AVERAGE(O77:O93)</f>
        <v>6.05882352941176</v>
      </c>
      <c r="P100" s="86" t="n">
        <f aca="false">AVERAGE(P77:P93)</f>
        <v>5.08823529411765</v>
      </c>
      <c r="Q100" s="86" t="n">
        <f aca="false">AVERAGE(Q77:Q93)</f>
        <v>5.64705882352941</v>
      </c>
      <c r="R100" s="86" t="n">
        <f aca="false">AVERAGE(R77:R93)</f>
        <v>5.44117647058824</v>
      </c>
      <c r="S100" s="86" t="n">
        <f aca="false">AVERAGE(S77:S93)</f>
        <v>5.70588235294118</v>
      </c>
      <c r="T100" s="86" t="n">
        <f aca="false">AVERAGE(T77:T93)</f>
        <v>5.58823529411765</v>
      </c>
      <c r="U100" s="86" t="n">
        <f aca="false">AVERAGE(U77:U93)</f>
        <v>3.64705882352941</v>
      </c>
    </row>
    <row r="101" customFormat="false" ht="15" hidden="false" customHeight="false" outlineLevel="0" collapsed="false">
      <c r="A101" s="21" t="s">
        <v>9</v>
      </c>
      <c r="B101" s="22" t="n">
        <f aca="false">STDEV(B77:B93)/SQRT(COUNT(B77:B93))</f>
        <v>0.581394041199141</v>
      </c>
      <c r="C101" s="22" t="n">
        <f aca="false">STDEV(C77:C93)/SQRT(COUNT(C77:C93))</f>
        <v>0.529003110253087</v>
      </c>
      <c r="D101" s="22" t="n">
        <f aca="false">STDEV(D77:D93)/SQRT(COUNT(D77:D93))</f>
        <v>0.562680190285559</v>
      </c>
      <c r="E101" s="22" t="n">
        <f aca="false">STDEV(E77:E93)/SQRT(COUNT(E77:E93))</f>
        <v>0.535100158784125</v>
      </c>
      <c r="F101" s="22" t="n">
        <f aca="false">STDEV(F77:F93)/SQRT(COUNT(F77:F93))</f>
        <v>0.496527735768651</v>
      </c>
      <c r="G101" s="22" t="n">
        <f aca="false">STDEV(G77:G93)/SQRT(COUNT(G77:G93))</f>
        <v>0.651721170769422</v>
      </c>
      <c r="H101" s="22" t="n">
        <f aca="false">STDEV(H77:H93)/SQRT(COUNT(H77:H93))</f>
        <v>0.654287826994843</v>
      </c>
      <c r="I101" s="22" t="n">
        <f aca="false">STDEV(I77:I93)/SQRT(COUNT(I77:I93))</f>
        <v>0.54152801880947</v>
      </c>
      <c r="J101" s="22" t="n">
        <f aca="false">STDEV(J77:J93)/SQRT(COUNT(J77:J93))</f>
        <v>0.467822756487849</v>
      </c>
      <c r="K101" s="22" t="n">
        <f aca="false">STDEV(K77:K93)/SQRT(COUNT(K77:K93))</f>
        <v>0.766400836517375</v>
      </c>
      <c r="L101" s="22" t="n">
        <f aca="false">STDEV(L77:L93)/SQRT(COUNT(L77:L93))</f>
        <v>0.587131316990504</v>
      </c>
      <c r="M101" s="22" t="n">
        <f aca="false">STDEV(M77:M93)/SQRT(COUNT(M77:M93))</f>
        <v>0.532263560907466</v>
      </c>
      <c r="N101" s="22" t="n">
        <f aca="false">STDEV(N77:N93)/SQRT(COUNT(N77:N93))</f>
        <v>0.376797881627028</v>
      </c>
      <c r="O101" s="22" t="n">
        <f aca="false">STDEV(O77:O93)/SQRT(COUNT(O77:O93))</f>
        <v>0.62702957662729</v>
      </c>
      <c r="P101" s="22" t="n">
        <f aca="false">STDEV(P77:P93)/SQRT(COUNT(P77:P93))</f>
        <v>0.413990831184096</v>
      </c>
      <c r="Q101" s="22" t="n">
        <f aca="false">STDEV(Q77:Q93)/SQRT(COUNT(Q77:Q93))</f>
        <v>0.581208024863809</v>
      </c>
      <c r="R101" s="22" t="n">
        <f aca="false">STDEV(R77:R93)/SQRT(COUNT(R77:R93))</f>
        <v>0.578223625039338</v>
      </c>
      <c r="S101" s="22" t="n">
        <f aca="false">STDEV(S77:S93)/SQRT(COUNT(S77:S93))</f>
        <v>0.751296457320283</v>
      </c>
      <c r="T101" s="22" t="n">
        <f aca="false">STDEV(T77:T93)/SQRT(COUNT(T77:T93))</f>
        <v>0.416205049943674</v>
      </c>
      <c r="U101" s="22" t="n">
        <f aca="false">STDEV(U77:U93)/SQRT(COUNT(U77:U93))</f>
        <v>0.3731934570720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56"/>
    <col collapsed="false" customWidth="true" hidden="false" outlineLevel="0" max="2" min="2" style="0" width="15.99"/>
    <col collapsed="false" customWidth="true" hidden="false" outlineLevel="0" max="3" min="3" style="0" width="16.56"/>
  </cols>
  <sheetData>
    <row r="1" customFormat="false" ht="15" hidden="false" customHeight="false" outlineLevel="0" collapsed="false">
      <c r="A1" s="87" t="s">
        <v>1</v>
      </c>
      <c r="B1" s="88" t="s">
        <v>128</v>
      </c>
      <c r="C1" s="88" t="s">
        <v>129</v>
      </c>
    </row>
    <row r="2" customFormat="false" ht="12.75" hidden="false" customHeight="false" outlineLevel="0" collapsed="false">
      <c r="A2" s="24" t="s">
        <v>89</v>
      </c>
      <c r="B2" s="89" t="n">
        <v>-0.33</v>
      </c>
      <c r="C2" s="89" t="n">
        <v>0.61</v>
      </c>
    </row>
    <row r="3" customFormat="false" ht="12.75" hidden="false" customHeight="false" outlineLevel="0" collapsed="false">
      <c r="A3" s="24" t="s">
        <v>89</v>
      </c>
      <c r="B3" s="89" t="n">
        <v>0.22</v>
      </c>
      <c r="C3" s="89" t="n">
        <v>0.17</v>
      </c>
    </row>
    <row r="4" customFormat="false" ht="12.75" hidden="false" customHeight="false" outlineLevel="0" collapsed="false">
      <c r="A4" s="24" t="s">
        <v>89</v>
      </c>
      <c r="B4" s="89" t="n">
        <v>1.39</v>
      </c>
      <c r="C4" s="89" t="n">
        <v>-1.22</v>
      </c>
    </row>
    <row r="5" customFormat="false" ht="12.75" hidden="false" customHeight="false" outlineLevel="0" collapsed="false">
      <c r="A5" s="24" t="s">
        <v>89</v>
      </c>
      <c r="B5" s="89" t="n">
        <v>-0.61</v>
      </c>
      <c r="C5" s="89" t="n">
        <v>0.67</v>
      </c>
    </row>
    <row r="6" customFormat="false" ht="12.75" hidden="false" customHeight="false" outlineLevel="0" collapsed="false">
      <c r="A6" s="24" t="s">
        <v>89</v>
      </c>
      <c r="B6" s="89" t="n">
        <v>0.06</v>
      </c>
      <c r="C6" s="89" t="n">
        <v>0</v>
      </c>
    </row>
    <row r="7" customFormat="false" ht="12.75" hidden="false" customHeight="false" outlineLevel="0" collapsed="false">
      <c r="A7" s="24" t="s">
        <v>89</v>
      </c>
      <c r="B7" s="89" t="n">
        <v>-0.61</v>
      </c>
      <c r="C7" s="89" t="n">
        <v>0.56</v>
      </c>
    </row>
    <row r="8" customFormat="false" ht="12.75" hidden="false" customHeight="false" outlineLevel="0" collapsed="false">
      <c r="A8" s="24" t="s">
        <v>89</v>
      </c>
      <c r="B8" s="89" t="n">
        <v>0.94</v>
      </c>
      <c r="C8" s="89" t="n">
        <v>-0.89</v>
      </c>
    </row>
    <row r="9" customFormat="false" ht="12.75" hidden="false" customHeight="false" outlineLevel="0" collapsed="false">
      <c r="A9" s="24" t="s">
        <v>89</v>
      </c>
      <c r="B9" s="89" t="n">
        <v>0.11</v>
      </c>
      <c r="C9" s="89" t="n">
        <v>0.17</v>
      </c>
    </row>
    <row r="10" customFormat="false" ht="12.75" hidden="false" customHeight="false" outlineLevel="0" collapsed="false">
      <c r="A10" s="24" t="s">
        <v>89</v>
      </c>
      <c r="B10" s="89" t="n">
        <v>0.17</v>
      </c>
      <c r="C10" s="89" t="n">
        <v>0.11</v>
      </c>
    </row>
    <row r="11" customFormat="false" ht="12.75" hidden="false" customHeight="false" outlineLevel="0" collapsed="false">
      <c r="A11" s="24" t="s">
        <v>89</v>
      </c>
      <c r="B11" s="89" t="n">
        <v>-0.11</v>
      </c>
      <c r="C11" s="89" t="n">
        <v>0.06</v>
      </c>
    </row>
    <row r="12" customFormat="false" ht="12.75" hidden="false" customHeight="false" outlineLevel="0" collapsed="false">
      <c r="A12" s="24" t="s">
        <v>89</v>
      </c>
      <c r="B12" s="89" t="n">
        <v>0.83</v>
      </c>
      <c r="C12" s="89" t="n">
        <v>-0.67</v>
      </c>
    </row>
    <row r="13" customFormat="false" ht="12.75" hidden="false" customHeight="false" outlineLevel="0" collapsed="false">
      <c r="A13" s="24" t="s">
        <v>89</v>
      </c>
      <c r="B13" s="89" t="n">
        <v>0.17</v>
      </c>
      <c r="C13" s="89" t="n">
        <v>0.17</v>
      </c>
    </row>
    <row r="14" customFormat="false" ht="12.75" hidden="false" customHeight="false" outlineLevel="0" collapsed="false">
      <c r="A14" s="24" t="s">
        <v>89</v>
      </c>
      <c r="B14" s="89" t="n">
        <v>-0.22</v>
      </c>
      <c r="C14" s="89" t="n">
        <v>0.28</v>
      </c>
    </row>
    <row r="15" customFormat="false" ht="12.75" hidden="false" customHeight="false" outlineLevel="0" collapsed="false">
      <c r="A15" s="24" t="s">
        <v>89</v>
      </c>
      <c r="B15" s="89" t="n">
        <v>0.61</v>
      </c>
      <c r="C15" s="89" t="n">
        <v>0.06</v>
      </c>
    </row>
    <row r="16" customFormat="false" ht="12.75" hidden="false" customHeight="false" outlineLevel="0" collapsed="false">
      <c r="A16" s="24" t="s">
        <v>90</v>
      </c>
      <c r="B16" s="89" t="n">
        <v>0.44</v>
      </c>
      <c r="C16" s="89" t="n">
        <v>-0.22</v>
      </c>
    </row>
    <row r="17" customFormat="false" ht="12.75" hidden="false" customHeight="false" outlineLevel="0" collapsed="false">
      <c r="A17" s="24" t="s">
        <v>90</v>
      </c>
      <c r="B17" s="89" t="n">
        <v>-0.22</v>
      </c>
      <c r="C17" s="89" t="n">
        <v>0.61</v>
      </c>
    </row>
    <row r="18" customFormat="false" ht="12.75" hidden="false" customHeight="false" outlineLevel="0" collapsed="false">
      <c r="A18" s="24" t="s">
        <v>90</v>
      </c>
      <c r="B18" s="89" t="n">
        <v>-0.5</v>
      </c>
      <c r="C18" s="89" t="n">
        <v>1.11</v>
      </c>
    </row>
    <row r="19" customFormat="false" ht="12.75" hidden="false" customHeight="false" outlineLevel="0" collapsed="false">
      <c r="A19" s="24" t="s">
        <v>90</v>
      </c>
      <c r="B19" s="89" t="n">
        <v>-0.61</v>
      </c>
      <c r="C19" s="89" t="n">
        <v>0.83</v>
      </c>
    </row>
    <row r="20" customFormat="false" ht="12.75" hidden="false" customHeight="false" outlineLevel="0" collapsed="false">
      <c r="A20" s="24" t="s">
        <v>90</v>
      </c>
      <c r="B20" s="89" t="n">
        <v>-1.11</v>
      </c>
      <c r="C20" s="89" t="n">
        <v>1.28</v>
      </c>
    </row>
    <row r="21" customFormat="false" ht="12.75" hidden="false" customHeight="false" outlineLevel="0" collapsed="false">
      <c r="A21" s="24" t="s">
        <v>90</v>
      </c>
      <c r="B21" s="89" t="n">
        <v>0.22</v>
      </c>
      <c r="C21" s="89" t="n">
        <v>0.17</v>
      </c>
    </row>
    <row r="22" customFormat="false" ht="12.75" hidden="false" customHeight="false" outlineLevel="0" collapsed="false">
      <c r="A22" s="24" t="s">
        <v>90</v>
      </c>
      <c r="B22" s="89" t="n">
        <v>0.78</v>
      </c>
      <c r="C22" s="89" t="n">
        <v>-0.17</v>
      </c>
    </row>
    <row r="23" customFormat="false" ht="12.75" hidden="false" customHeight="false" outlineLevel="0" collapsed="false">
      <c r="A23" s="24" t="s">
        <v>90</v>
      </c>
      <c r="B23" s="89" t="n">
        <v>1.22</v>
      </c>
      <c r="C23" s="89" t="n">
        <v>-0.83</v>
      </c>
    </row>
    <row r="24" customFormat="false" ht="12.75" hidden="false" customHeight="false" outlineLevel="0" collapsed="false">
      <c r="A24" s="24" t="s">
        <v>90</v>
      </c>
      <c r="B24" s="89" t="n">
        <v>0.61</v>
      </c>
      <c r="C24" s="89" t="n">
        <v>-0.06</v>
      </c>
    </row>
    <row r="25" customFormat="false" ht="12.75" hidden="false" customHeight="false" outlineLevel="0" collapsed="false">
      <c r="A25" s="24" t="s">
        <v>130</v>
      </c>
      <c r="B25" s="89" t="n">
        <v>0.22</v>
      </c>
      <c r="C25" s="89" t="n">
        <v>-0.11</v>
      </c>
    </row>
    <row r="26" customFormat="false" ht="12.75" hidden="false" customHeight="false" outlineLevel="0" collapsed="false">
      <c r="A26" s="24" t="s">
        <v>130</v>
      </c>
      <c r="B26" s="89" t="n">
        <v>2.33</v>
      </c>
      <c r="C26" s="89" t="n">
        <v>-2.22</v>
      </c>
    </row>
    <row r="27" customFormat="false" ht="12.75" hidden="false" customHeight="false" outlineLevel="0" collapsed="false">
      <c r="A27" s="24" t="s">
        <v>130</v>
      </c>
      <c r="B27" s="89" t="n">
        <v>0.17</v>
      </c>
      <c r="C27" s="89" t="n">
        <v>0.06</v>
      </c>
    </row>
    <row r="28" customFormat="false" ht="12.75" hidden="false" customHeight="false" outlineLevel="0" collapsed="false">
      <c r="A28" s="24" t="s">
        <v>130</v>
      </c>
      <c r="B28" s="89" t="n">
        <v>0.22</v>
      </c>
      <c r="C28" s="89" t="n">
        <v>-0.22</v>
      </c>
    </row>
    <row r="29" customFormat="false" ht="12.75" hidden="false" customHeight="false" outlineLevel="0" collapsed="false">
      <c r="A29" s="24" t="s">
        <v>130</v>
      </c>
      <c r="B29" s="89" t="n">
        <v>-1.5</v>
      </c>
      <c r="C29" s="89" t="n">
        <v>1.5</v>
      </c>
    </row>
    <row r="30" customFormat="false" ht="12.75" hidden="false" customHeight="false" outlineLevel="0" collapsed="false">
      <c r="A30" s="24" t="s">
        <v>130</v>
      </c>
      <c r="B30" s="89" t="n">
        <v>0.61</v>
      </c>
      <c r="C30" s="89" t="n">
        <v>-0.56</v>
      </c>
    </row>
    <row r="31" customFormat="false" ht="12.75" hidden="false" customHeight="false" outlineLevel="0" collapsed="false">
      <c r="A31" s="24" t="s">
        <v>121</v>
      </c>
      <c r="B31" s="89" t="n">
        <v>1.67</v>
      </c>
      <c r="C31" s="89" t="n">
        <v>-1.5</v>
      </c>
    </row>
    <row r="32" customFormat="false" ht="12.75" hidden="false" customHeight="false" outlineLevel="0" collapsed="false">
      <c r="A32" s="24" t="s">
        <v>121</v>
      </c>
      <c r="B32" s="89" t="n">
        <v>1.5</v>
      </c>
      <c r="C32" s="89" t="n">
        <v>-1.11</v>
      </c>
    </row>
    <row r="33" customFormat="false" ht="12.75" hidden="false" customHeight="false" outlineLevel="0" collapsed="false">
      <c r="A33" s="24" t="s">
        <v>121</v>
      </c>
      <c r="B33" s="89" t="n">
        <v>1</v>
      </c>
      <c r="C33" s="89" t="n">
        <v>-1.39</v>
      </c>
    </row>
    <row r="34" customFormat="false" ht="12.75" hidden="false" customHeight="false" outlineLevel="0" collapsed="false">
      <c r="A34" s="24" t="s">
        <v>121</v>
      </c>
      <c r="B34" s="89" t="n">
        <v>1.39</v>
      </c>
      <c r="C34" s="89" t="n">
        <v>-1.33</v>
      </c>
    </row>
    <row r="35" customFormat="false" ht="12.75" hidden="false" customHeight="false" outlineLevel="0" collapsed="false">
      <c r="A35" s="24" t="s">
        <v>121</v>
      </c>
      <c r="B35" s="89" t="n">
        <v>-0.5</v>
      </c>
      <c r="C35" s="89" t="n">
        <v>0.72</v>
      </c>
    </row>
    <row r="36" customFormat="false" ht="12.75" hidden="false" customHeight="false" outlineLevel="0" collapsed="false">
      <c r="A36" s="24" t="s">
        <v>121</v>
      </c>
      <c r="B36" s="89" t="n">
        <v>0.94</v>
      </c>
      <c r="C36" s="89" t="n">
        <v>-1.06</v>
      </c>
    </row>
    <row r="37" customFormat="false" ht="12.75" hidden="false" customHeight="false" outlineLevel="0" collapsed="false">
      <c r="A37" s="24" t="s">
        <v>121</v>
      </c>
      <c r="B37" s="89" t="n">
        <v>0.56</v>
      </c>
      <c r="C37" s="89" t="n">
        <v>-0.33</v>
      </c>
    </row>
    <row r="38" customFormat="false" ht="12.75" hidden="false" customHeight="false" outlineLevel="0" collapsed="false">
      <c r="A38" s="24" t="s">
        <v>121</v>
      </c>
      <c r="B38" s="89" t="n">
        <v>1.06</v>
      </c>
      <c r="C38" s="89" t="n">
        <v>-1.11</v>
      </c>
    </row>
    <row r="39" customFormat="false" ht="12.75" hidden="false" customHeight="false" outlineLevel="0" collapsed="false">
      <c r="A39" s="24" t="s">
        <v>121</v>
      </c>
      <c r="B39" s="89" t="n">
        <v>0.78</v>
      </c>
      <c r="C39" s="89" t="n">
        <v>-0.5</v>
      </c>
    </row>
    <row r="40" customFormat="false" ht="12.75" hidden="false" customHeight="false" outlineLevel="0" collapsed="false">
      <c r="A40" s="24" t="s">
        <v>121</v>
      </c>
      <c r="B40" s="89" t="n">
        <v>1</v>
      </c>
      <c r="C40" s="89" t="n">
        <v>-0.78</v>
      </c>
    </row>
    <row r="41" customFormat="false" ht="12.75" hidden="false" customHeight="false" outlineLevel="0" collapsed="false">
      <c r="A41" s="24" t="s">
        <v>121</v>
      </c>
      <c r="B41" s="89" t="n">
        <v>-0.06</v>
      </c>
      <c r="C41" s="89" t="n">
        <v>0.33</v>
      </c>
    </row>
    <row r="42" customFormat="false" ht="12.75" hidden="false" customHeight="false" outlineLevel="0" collapsed="false">
      <c r="A42" s="24" t="s">
        <v>121</v>
      </c>
      <c r="B42" s="89" t="n">
        <v>2.28</v>
      </c>
      <c r="C42" s="89" t="n">
        <v>-1.61</v>
      </c>
    </row>
    <row r="43" customFormat="false" ht="12.75" hidden="false" customHeight="false" outlineLevel="0" collapsed="false">
      <c r="A43" s="24" t="s">
        <v>131</v>
      </c>
      <c r="B43" s="89" t="n">
        <v>0.83</v>
      </c>
      <c r="C43" s="89" t="n">
        <v>-0.78</v>
      </c>
    </row>
    <row r="44" customFormat="false" ht="12.75" hidden="false" customHeight="false" outlineLevel="0" collapsed="false">
      <c r="A44" s="24" t="s">
        <v>131</v>
      </c>
      <c r="B44" s="89" t="n">
        <v>1.89</v>
      </c>
      <c r="C44" s="89" t="n">
        <v>-1.72</v>
      </c>
    </row>
    <row r="45" customFormat="false" ht="12.75" hidden="false" customHeight="false" outlineLevel="0" collapsed="false">
      <c r="A45" s="24" t="s">
        <v>131</v>
      </c>
      <c r="B45" s="89" t="n">
        <v>-0.11</v>
      </c>
      <c r="C45" s="89" t="n">
        <v>0.61</v>
      </c>
    </row>
    <row r="46" customFormat="false" ht="12.75" hidden="false" customHeight="false" outlineLevel="0" collapsed="false">
      <c r="A46" s="24" t="s">
        <v>131</v>
      </c>
      <c r="B46" s="89" t="n">
        <v>0.11</v>
      </c>
      <c r="C46" s="89" t="n">
        <v>-0.11</v>
      </c>
    </row>
    <row r="47" customFormat="false" ht="12.75" hidden="false" customHeight="false" outlineLevel="0" collapsed="false">
      <c r="A47" s="24" t="s">
        <v>131</v>
      </c>
      <c r="B47" s="89" t="n">
        <v>-0.39</v>
      </c>
      <c r="C47" s="89" t="n">
        <v>0.56</v>
      </c>
    </row>
    <row r="48" customFormat="false" ht="12.75" hidden="false" customHeight="false" outlineLevel="0" collapsed="false">
      <c r="A48" s="24" t="s">
        <v>131</v>
      </c>
      <c r="B48" s="89" t="n">
        <v>1.17</v>
      </c>
      <c r="C48" s="89" t="n">
        <v>-0.44</v>
      </c>
    </row>
    <row r="49" customFormat="false" ht="12.75" hidden="false" customHeight="false" outlineLevel="0" collapsed="false">
      <c r="A49" s="24" t="s">
        <v>131</v>
      </c>
      <c r="B49" s="89" t="n">
        <v>-1.22</v>
      </c>
      <c r="C49" s="89" t="n">
        <v>1</v>
      </c>
    </row>
    <row r="50" customFormat="false" ht="12.75" hidden="false" customHeight="false" outlineLevel="0" collapsed="false">
      <c r="A50" s="24" t="s">
        <v>131</v>
      </c>
      <c r="B50" s="89" t="n">
        <v>-1.17</v>
      </c>
      <c r="C50" s="89" t="n">
        <v>0.67</v>
      </c>
    </row>
    <row r="51" customFormat="false" ht="12.75" hidden="false" customHeight="false" outlineLevel="0" collapsed="false">
      <c r="A51" s="24" t="s">
        <v>94</v>
      </c>
      <c r="B51" s="89" t="n">
        <v>0.28</v>
      </c>
      <c r="C51" s="89" t="n">
        <v>0</v>
      </c>
    </row>
    <row r="52" customFormat="false" ht="12.75" hidden="false" customHeight="false" outlineLevel="0" collapsed="false">
      <c r="A52" s="24" t="s">
        <v>94</v>
      </c>
      <c r="B52" s="89" t="n">
        <v>0.61</v>
      </c>
      <c r="C52" s="89" t="n">
        <v>-0.11</v>
      </c>
    </row>
    <row r="53" customFormat="false" ht="12.75" hidden="false" customHeight="false" outlineLevel="0" collapsed="false">
      <c r="A53" s="24" t="s">
        <v>94</v>
      </c>
      <c r="B53" s="89" t="n">
        <v>1.72</v>
      </c>
      <c r="C53" s="89" t="n">
        <v>-1.17</v>
      </c>
    </row>
    <row r="54" customFormat="false" ht="12.75" hidden="false" customHeight="false" outlineLevel="0" collapsed="false">
      <c r="A54" s="24" t="s">
        <v>94</v>
      </c>
      <c r="B54" s="89" t="n">
        <v>0.28</v>
      </c>
      <c r="C54" s="89" t="n">
        <v>0.33</v>
      </c>
    </row>
    <row r="55" customFormat="false" ht="12.75" hidden="false" customHeight="false" outlineLevel="0" collapsed="false">
      <c r="A55" s="24" t="s">
        <v>94</v>
      </c>
      <c r="B55" s="89" t="n">
        <v>0.67</v>
      </c>
      <c r="C55" s="89" t="n">
        <v>0.22</v>
      </c>
    </row>
    <row r="56" customFormat="false" ht="12.75" hidden="false" customHeight="false" outlineLevel="0" collapsed="false">
      <c r="A56" s="24" t="s">
        <v>94</v>
      </c>
      <c r="B56" s="89" t="n">
        <v>0.56</v>
      </c>
      <c r="C56" s="89" t="n">
        <v>-0.22</v>
      </c>
    </row>
    <row r="57" customFormat="false" ht="12.75" hidden="false" customHeight="false" outlineLevel="0" collapsed="false">
      <c r="A57" s="24" t="s">
        <v>94</v>
      </c>
      <c r="B57" s="89" t="n">
        <v>-0.78</v>
      </c>
      <c r="C57" s="89" t="n">
        <v>0.61</v>
      </c>
    </row>
    <row r="58" customFormat="false" ht="12.75" hidden="false" customHeight="false" outlineLevel="0" collapsed="false">
      <c r="A58" s="24" t="s">
        <v>94</v>
      </c>
      <c r="B58" s="89" t="n">
        <v>0.33</v>
      </c>
      <c r="C58" s="89" t="n">
        <v>-0.06</v>
      </c>
    </row>
    <row r="59" customFormat="false" ht="12.75" hidden="false" customHeight="false" outlineLevel="0" collapsed="false">
      <c r="A59" s="24" t="s">
        <v>94</v>
      </c>
      <c r="B59" s="89" t="n">
        <v>0.06</v>
      </c>
      <c r="C59" s="89" t="n">
        <v>0.56</v>
      </c>
    </row>
    <row r="61" customFormat="false" ht="12.75" hidden="false" customHeight="false" outlineLevel="0" collapsed="false">
      <c r="A61" s="61" t="s">
        <v>89</v>
      </c>
    </row>
    <row r="62" customFormat="false" ht="15" hidden="false" customHeight="false" outlineLevel="0" collapsed="false">
      <c r="A62" s="21" t="s">
        <v>8</v>
      </c>
      <c r="B62" s="22" t="n">
        <f aca="false">AVERAGE(B2:B15)</f>
        <v>0.187142857142857</v>
      </c>
      <c r="C62" s="22" t="n">
        <f aca="false">AVERAGE(C2:C15)</f>
        <v>0.00571428571428572</v>
      </c>
    </row>
    <row r="63" customFormat="false" ht="15" hidden="false" customHeight="false" outlineLevel="0" collapsed="false">
      <c r="A63" s="21" t="s">
        <v>9</v>
      </c>
      <c r="B63" s="22" t="n">
        <f aca="false">STDEV(B2:B15)/SQRT(COUNT(B2:B15))</f>
        <v>0.155871983862457</v>
      </c>
      <c r="C63" s="22" t="n">
        <f aca="false">STDEV(C2:C15)/SQRT(COUNT(C2:C15))</f>
        <v>0.149135657272215</v>
      </c>
    </row>
    <row r="64" customFormat="false" ht="12.75" hidden="false" customHeight="false" outlineLevel="0" collapsed="false">
      <c r="A64" s="62"/>
    </row>
    <row r="65" customFormat="false" ht="12.75" hidden="false" customHeight="false" outlineLevel="0" collapsed="false">
      <c r="A65" s="61" t="s">
        <v>90</v>
      </c>
    </row>
    <row r="66" customFormat="false" ht="15" hidden="false" customHeight="false" outlineLevel="0" collapsed="false">
      <c r="A66" s="21" t="s">
        <v>8</v>
      </c>
      <c r="B66" s="22" t="n">
        <f aca="false">AVERAGE(B16:B24)</f>
        <v>0.0922222222222222</v>
      </c>
      <c r="C66" s="22" t="n">
        <f aca="false">AVERAGE(C16:C24)</f>
        <v>0.302222222222222</v>
      </c>
    </row>
    <row r="67" customFormat="false" ht="15" hidden="false" customHeight="false" outlineLevel="0" collapsed="false">
      <c r="A67" s="21" t="s">
        <v>9</v>
      </c>
      <c r="B67" s="22" t="n">
        <f aca="false">STDEV(B16:B24)/SQRT(COUNT(B16:B24))</f>
        <v>0.251024444237884</v>
      </c>
      <c r="C67" s="22" t="n">
        <f aca="false">STDEV(C16:C24)/SQRT(COUNT(C16:C24))</f>
        <v>0.232980553419389</v>
      </c>
    </row>
    <row r="68" customFormat="false" ht="12.75" hidden="false" customHeight="false" outlineLevel="0" collapsed="false">
      <c r="A68" s="62"/>
    </row>
    <row r="69" customFormat="false" ht="12.75" hidden="false" customHeight="false" outlineLevel="0" collapsed="false">
      <c r="A69" s="61" t="s">
        <v>91</v>
      </c>
    </row>
    <row r="70" customFormat="false" ht="15" hidden="false" customHeight="false" outlineLevel="0" collapsed="false">
      <c r="A70" s="21" t="s">
        <v>8</v>
      </c>
      <c r="B70" s="22" t="n">
        <f aca="false">AVERAGE(B25:B30)</f>
        <v>0.341666666666667</v>
      </c>
      <c r="C70" s="22" t="n">
        <f aca="false">AVERAGE(C25:C30)</f>
        <v>-0.258333333333333</v>
      </c>
    </row>
    <row r="71" customFormat="false" ht="15" hidden="false" customHeight="false" outlineLevel="0" collapsed="false">
      <c r="A71" s="21" t="s">
        <v>9</v>
      </c>
      <c r="B71" s="22" t="n">
        <f aca="false">STDEV(B25:B30)/SQRT(COUNT(B25:B30))</f>
        <v>0.499208818476241</v>
      </c>
      <c r="C71" s="22" t="n">
        <f aca="false">STDEV(C25:C30)/SQRT(COUNT(C25:C30))</f>
        <v>0.488387937788985</v>
      </c>
    </row>
    <row r="72" customFormat="false" ht="12.75" hidden="false" customHeight="false" outlineLevel="0" collapsed="false">
      <c r="A72" s="62"/>
    </row>
    <row r="73" customFormat="false" ht="12.75" hidden="false" customHeight="false" outlineLevel="0" collapsed="false">
      <c r="A73" s="61" t="s">
        <v>92</v>
      </c>
    </row>
    <row r="74" customFormat="false" ht="15" hidden="false" customHeight="false" outlineLevel="0" collapsed="false">
      <c r="A74" s="21" t="s">
        <v>8</v>
      </c>
      <c r="B74" s="22" t="n">
        <f aca="false">AVERAGE(B31:B42)</f>
        <v>0.968333333333333</v>
      </c>
      <c r="C74" s="22" t="n">
        <f aca="false">AVERAGE(C31:C42)</f>
        <v>-0.805833333333333</v>
      </c>
    </row>
    <row r="75" customFormat="false" ht="15" hidden="false" customHeight="false" outlineLevel="0" collapsed="false">
      <c r="A75" s="21" t="s">
        <v>9</v>
      </c>
      <c r="B75" s="22" t="n">
        <f aca="false">STDEV(B31:B42)/SQRT(COUNT(B31:B42))</f>
        <v>0.214972983973298</v>
      </c>
      <c r="C75" s="22" t="n">
        <f aca="false">STDEV(C31:C42)/SQRT(COUNT(C31:C42))</f>
        <v>0.21200864166683</v>
      </c>
    </row>
    <row r="76" customFormat="false" ht="12.75" hidden="false" customHeight="false" outlineLevel="0" collapsed="false">
      <c r="A76" s="62"/>
    </row>
    <row r="77" customFormat="false" ht="12.75" hidden="false" customHeight="false" outlineLevel="0" collapsed="false">
      <c r="A77" s="61" t="s">
        <v>93</v>
      </c>
    </row>
    <row r="78" customFormat="false" ht="15" hidden="false" customHeight="false" outlineLevel="0" collapsed="false">
      <c r="A78" s="21" t="s">
        <v>8</v>
      </c>
      <c r="B78" s="22" t="n">
        <f aca="false">AVERAGE(B43:B50)</f>
        <v>0.13875</v>
      </c>
      <c r="C78" s="22" t="n">
        <f aca="false">AVERAGE(C43:C50)</f>
        <v>-0.02625</v>
      </c>
    </row>
    <row r="79" customFormat="false" ht="15" hidden="false" customHeight="false" outlineLevel="0" collapsed="false">
      <c r="A79" s="21" t="s">
        <v>9</v>
      </c>
      <c r="B79" s="22" t="n">
        <f aca="false">STDEV(B43:B50)/SQRT(COUNT(B43:B50))</f>
        <v>0.389814230023189</v>
      </c>
      <c r="C79" s="22" t="n">
        <f aca="false">STDEV(C43:C50)/SQRT(COUNT(C43:C50))</f>
        <v>0.324631315604993</v>
      </c>
    </row>
    <row r="80" customFormat="false" ht="12.75" hidden="false" customHeight="false" outlineLevel="0" collapsed="false">
      <c r="A80" s="62"/>
    </row>
    <row r="81" customFormat="false" ht="12.75" hidden="false" customHeight="false" outlineLevel="0" collapsed="false">
      <c r="A81" s="61" t="s">
        <v>94</v>
      </c>
    </row>
    <row r="82" customFormat="false" ht="15" hidden="false" customHeight="false" outlineLevel="0" collapsed="false">
      <c r="A82" s="21" t="s">
        <v>8</v>
      </c>
      <c r="B82" s="22" t="n">
        <f aca="false">AVERAGE(B51:B59)</f>
        <v>0.414444444444444</v>
      </c>
      <c r="C82" s="22" t="n">
        <f aca="false">AVERAGE(C51:C59)</f>
        <v>0.0177777777777778</v>
      </c>
    </row>
    <row r="83" customFormat="false" ht="15" hidden="false" customHeight="false" outlineLevel="0" collapsed="false">
      <c r="A83" s="21" t="s">
        <v>9</v>
      </c>
      <c r="B83" s="22" t="n">
        <f aca="false">STDEV(B51:B59)/SQRT(COUNT(B51:B59))</f>
        <v>0.218098544948475</v>
      </c>
      <c r="C83" s="22" t="n">
        <f aca="false">STDEV(C51:C59)/SQRT(COUNT(C51:C59))</f>
        <v>0.1776840030454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48" activeCellId="0" sqref="P48"/>
    </sheetView>
  </sheetViews>
  <sheetFormatPr defaultColWidth="9.0546875" defaultRowHeight="12.75" zeroHeight="false" outlineLevelRow="0" outlineLevelCol="0"/>
  <sheetData>
    <row r="1" customFormat="false" ht="15" hidden="false" customHeight="false" outlineLevel="0" collapsed="false">
      <c r="A1" s="7" t="s">
        <v>110</v>
      </c>
    </row>
    <row r="2" customFormat="false" ht="12.75" hidden="false" customHeight="false" outlineLevel="0" collapsed="false">
      <c r="A2" s="78" t="s">
        <v>1</v>
      </c>
      <c r="B2" s="79" t="s">
        <v>17</v>
      </c>
      <c r="C2" s="79" t="s">
        <v>18</v>
      </c>
      <c r="D2" s="79" t="s">
        <v>111</v>
      </c>
      <c r="E2" s="79" t="s">
        <v>20</v>
      </c>
      <c r="F2" s="79" t="s">
        <v>112</v>
      </c>
      <c r="G2" s="79" t="s">
        <v>22</v>
      </c>
      <c r="H2" s="79" t="s">
        <v>113</v>
      </c>
      <c r="I2" s="79" t="s">
        <v>24</v>
      </c>
      <c r="J2" s="79" t="s">
        <v>114</v>
      </c>
      <c r="K2" s="79" t="s">
        <v>26</v>
      </c>
      <c r="L2" s="79" t="s">
        <v>115</v>
      </c>
      <c r="M2" s="79" t="s">
        <v>28</v>
      </c>
      <c r="N2" s="79" t="s">
        <v>116</v>
      </c>
      <c r="O2" s="79" t="s">
        <v>30</v>
      </c>
      <c r="P2" s="79" t="s">
        <v>117</v>
      </c>
      <c r="Q2" s="79" t="s">
        <v>32</v>
      </c>
      <c r="R2" s="79" t="s">
        <v>118</v>
      </c>
      <c r="S2" s="79" t="s">
        <v>34</v>
      </c>
      <c r="T2" s="79" t="s">
        <v>119</v>
      </c>
      <c r="U2" s="79" t="s">
        <v>36</v>
      </c>
      <c r="V2" s="90" t="s">
        <v>132</v>
      </c>
      <c r="W2" s="79" t="s">
        <v>133</v>
      </c>
    </row>
    <row r="3" customFormat="false" ht="12.75" hidden="false" customHeight="false" outlineLevel="0" collapsed="false">
      <c r="A3" s="91" t="s">
        <v>134</v>
      </c>
      <c r="B3" s="92" t="n">
        <v>91</v>
      </c>
      <c r="C3" s="92" t="n">
        <v>75</v>
      </c>
      <c r="D3" s="92" t="n">
        <v>94.5</v>
      </c>
      <c r="E3" s="92" t="n">
        <v>95</v>
      </c>
      <c r="F3" s="92" t="n">
        <v>97</v>
      </c>
      <c r="G3" s="92" t="n">
        <v>95.9999999999999</v>
      </c>
      <c r="H3" s="92" t="n">
        <v>82</v>
      </c>
      <c r="I3" s="92" t="n">
        <v>100</v>
      </c>
      <c r="J3" s="92" t="n">
        <v>93.5</v>
      </c>
      <c r="K3" s="92" t="n">
        <v>89.0000000000001</v>
      </c>
      <c r="L3" s="92" t="n">
        <v>95.9999999999999</v>
      </c>
      <c r="M3" s="92" t="n">
        <v>100</v>
      </c>
      <c r="N3" s="92" t="n">
        <v>95</v>
      </c>
      <c r="O3" s="92" t="n">
        <v>95</v>
      </c>
      <c r="P3" s="92" t="n">
        <v>91.5000000000001</v>
      </c>
      <c r="Q3" s="92" t="n">
        <v>97</v>
      </c>
      <c r="R3" s="92" t="n">
        <v>95</v>
      </c>
      <c r="S3" s="92" t="n">
        <v>100</v>
      </c>
      <c r="T3" s="92" t="n">
        <v>95</v>
      </c>
      <c r="U3" s="92" t="n">
        <v>96.9999999999999</v>
      </c>
      <c r="V3" s="63" t="n">
        <v>1.34999999999999</v>
      </c>
      <c r="W3" s="19" t="n">
        <v>-0.833333333333333</v>
      </c>
    </row>
    <row r="4" customFormat="false" ht="12.75" hidden="false" customHeight="false" outlineLevel="0" collapsed="false">
      <c r="A4" s="91" t="s">
        <v>134</v>
      </c>
      <c r="B4" s="92" t="n">
        <v>91</v>
      </c>
      <c r="C4" s="92" t="n">
        <v>93</v>
      </c>
      <c r="D4" s="92" t="n">
        <v>90</v>
      </c>
      <c r="E4" s="92" t="n">
        <v>100</v>
      </c>
      <c r="F4" s="92" t="n">
        <v>97.5</v>
      </c>
      <c r="G4" s="92" t="n">
        <v>68</v>
      </c>
      <c r="H4" s="92" t="n">
        <v>77</v>
      </c>
      <c r="I4" s="92" t="n">
        <v>100</v>
      </c>
      <c r="J4" s="92" t="n">
        <v>97</v>
      </c>
      <c r="K4" s="92" t="n">
        <v>95.9999999999999</v>
      </c>
      <c r="L4" s="92" t="n">
        <v>100</v>
      </c>
      <c r="M4" s="92" t="n">
        <v>81.0000000000002</v>
      </c>
      <c r="N4" s="92" t="n">
        <v>89.5</v>
      </c>
      <c r="O4" s="92" t="n">
        <v>93.9999999999998</v>
      </c>
      <c r="P4" s="92" t="n">
        <v>85</v>
      </c>
      <c r="Q4" s="92" t="n">
        <v>96.0000000000002</v>
      </c>
      <c r="R4" s="92" t="n">
        <v>85.5000000000001</v>
      </c>
      <c r="S4" s="92" t="n">
        <v>83.0000000000001</v>
      </c>
      <c r="T4" s="92" t="n">
        <v>96.4999999999998</v>
      </c>
      <c r="U4" s="92" t="n">
        <v>100</v>
      </c>
      <c r="V4" s="63" t="n">
        <v>0.20000000000004</v>
      </c>
      <c r="W4" s="19" t="n">
        <v>0.777777777777734</v>
      </c>
    </row>
    <row r="5" customFormat="false" ht="12.75" hidden="false" customHeight="false" outlineLevel="0" collapsed="false">
      <c r="A5" s="91" t="s">
        <v>134</v>
      </c>
      <c r="B5" s="92" t="n">
        <v>100</v>
      </c>
      <c r="C5" s="92" t="n">
        <v>100</v>
      </c>
      <c r="D5" s="92" t="n">
        <v>71.5</v>
      </c>
      <c r="E5" s="92" t="n">
        <v>72</v>
      </c>
      <c r="F5" s="92" t="n">
        <v>6.49999999999999</v>
      </c>
      <c r="G5" s="92" t="n">
        <v>39</v>
      </c>
      <c r="H5" s="92" t="n">
        <v>9.5</v>
      </c>
      <c r="I5" s="92" t="n">
        <v>100</v>
      </c>
      <c r="J5" s="92" t="n">
        <v>96.5</v>
      </c>
      <c r="K5" s="92" t="n">
        <v>93</v>
      </c>
      <c r="L5" s="92" t="n">
        <v>20.9999999999999</v>
      </c>
      <c r="M5" s="92" t="n">
        <v>0</v>
      </c>
      <c r="N5" s="92" t="n">
        <v>66.5</v>
      </c>
      <c r="O5" s="92" t="n">
        <v>77.0000000000002</v>
      </c>
      <c r="P5" s="92" t="n">
        <v>100</v>
      </c>
      <c r="Q5" s="92" t="n">
        <v>100</v>
      </c>
      <c r="R5" s="92" t="n">
        <v>95</v>
      </c>
      <c r="S5" s="92" t="n">
        <v>80</v>
      </c>
      <c r="T5" s="92" t="n">
        <v>95.9999999999999</v>
      </c>
      <c r="U5" s="92" t="n">
        <v>100</v>
      </c>
      <c r="V5" s="63" t="n">
        <v>9.85000000000003</v>
      </c>
      <c r="W5" s="19" t="n">
        <v>-10.9444444444445</v>
      </c>
    </row>
    <row r="6" customFormat="false" ht="12.75" hidden="false" customHeight="false" outlineLevel="0" collapsed="false">
      <c r="A6" s="91" t="s">
        <v>134</v>
      </c>
      <c r="B6" s="92" t="n">
        <v>100</v>
      </c>
      <c r="C6" s="92" t="n">
        <v>100</v>
      </c>
      <c r="D6" s="92" t="n">
        <v>100</v>
      </c>
      <c r="E6" s="92" t="n">
        <v>100</v>
      </c>
      <c r="F6" s="92" t="n">
        <v>90.5</v>
      </c>
      <c r="G6" s="92" t="n">
        <v>100</v>
      </c>
      <c r="H6" s="92" t="n">
        <v>45</v>
      </c>
      <c r="I6" s="92" t="n">
        <v>78</v>
      </c>
      <c r="J6" s="92" t="n">
        <v>92.5</v>
      </c>
      <c r="K6" s="92" t="n">
        <v>87.0000000000002</v>
      </c>
      <c r="L6" s="92" t="n">
        <v>72.5</v>
      </c>
      <c r="M6" s="92" t="n">
        <v>64.9999999999997</v>
      </c>
      <c r="N6" s="92" t="n">
        <v>59.5</v>
      </c>
      <c r="O6" s="92" t="n">
        <v>69.0000000000001</v>
      </c>
      <c r="P6" s="92" t="n">
        <v>88.5000000000001</v>
      </c>
      <c r="Q6" s="92" t="n">
        <v>68.9999999999998</v>
      </c>
      <c r="R6" s="92" t="n">
        <v>62</v>
      </c>
      <c r="S6" s="92" t="n">
        <v>83.9999999999998</v>
      </c>
      <c r="T6" s="92" t="n">
        <v>69.0000000000001</v>
      </c>
      <c r="U6" s="92" t="n">
        <v>73.9999999999998</v>
      </c>
      <c r="V6" s="63" t="n">
        <v>4.64999999999991</v>
      </c>
      <c r="W6" s="19" t="n">
        <v>-8.05555555555548</v>
      </c>
    </row>
    <row r="7" customFormat="false" ht="12.75" hidden="false" customHeight="false" outlineLevel="0" collapsed="false">
      <c r="A7" s="91" t="s">
        <v>134</v>
      </c>
      <c r="B7" s="92" t="n">
        <v>100</v>
      </c>
      <c r="C7" s="92" t="n">
        <v>100</v>
      </c>
      <c r="D7" s="92" t="n">
        <v>100</v>
      </c>
      <c r="E7" s="92" t="n">
        <v>96</v>
      </c>
      <c r="F7" s="92" t="n">
        <v>100</v>
      </c>
      <c r="G7" s="92" t="n">
        <v>90.9999999999999</v>
      </c>
      <c r="H7" s="92" t="n">
        <v>82</v>
      </c>
      <c r="I7" s="92" t="n">
        <v>100</v>
      </c>
      <c r="J7" s="92" t="n">
        <v>44.5</v>
      </c>
      <c r="K7" s="92" t="n">
        <v>60.0000000000003</v>
      </c>
      <c r="L7" s="92" t="n">
        <v>81.9999999999999</v>
      </c>
      <c r="M7" s="92" t="n">
        <v>100</v>
      </c>
      <c r="N7" s="92" t="n">
        <v>97.5</v>
      </c>
      <c r="O7" s="92" t="n">
        <v>83.9999999999998</v>
      </c>
      <c r="P7" s="92" t="n">
        <v>88.4999999999999</v>
      </c>
      <c r="Q7" s="92" t="n">
        <v>100</v>
      </c>
      <c r="R7" s="92" t="n">
        <v>75</v>
      </c>
      <c r="S7" s="92" t="n">
        <v>83</v>
      </c>
      <c r="T7" s="92" t="n">
        <v>93.5</v>
      </c>
      <c r="U7" s="92" t="n">
        <v>100</v>
      </c>
      <c r="V7" s="63" t="n">
        <v>5.10000000000002</v>
      </c>
      <c r="W7" s="19" t="n">
        <v>-5.66666666666669</v>
      </c>
    </row>
    <row r="8" customFormat="false" ht="12.75" hidden="false" customHeight="false" outlineLevel="0" collapsed="false">
      <c r="A8" s="91" t="s">
        <v>134</v>
      </c>
      <c r="B8" s="92" t="n">
        <v>100</v>
      </c>
      <c r="C8" s="92" t="n">
        <v>100</v>
      </c>
      <c r="D8" s="92" t="n">
        <v>100</v>
      </c>
      <c r="E8" s="92" t="n">
        <v>90</v>
      </c>
      <c r="F8" s="92" t="n">
        <v>96.5</v>
      </c>
      <c r="G8" s="92" t="n">
        <v>100</v>
      </c>
      <c r="H8" s="92" t="n">
        <v>75</v>
      </c>
      <c r="I8" s="92" t="n">
        <v>100</v>
      </c>
      <c r="J8" s="92" t="n">
        <v>100</v>
      </c>
      <c r="K8" s="92" t="n">
        <v>80</v>
      </c>
      <c r="L8" s="92" t="n">
        <v>80</v>
      </c>
      <c r="M8" s="92" t="n">
        <v>100</v>
      </c>
      <c r="N8" s="92" t="n">
        <v>100</v>
      </c>
      <c r="O8" s="92" t="n">
        <v>100</v>
      </c>
      <c r="P8" s="92" t="n">
        <v>83.4999999999999</v>
      </c>
      <c r="Q8" s="92" t="n">
        <v>100</v>
      </c>
      <c r="R8" s="92" t="n">
        <v>100</v>
      </c>
      <c r="S8" s="92" t="n">
        <v>100</v>
      </c>
      <c r="T8" s="92" t="n">
        <v>100</v>
      </c>
      <c r="U8" s="92" t="n">
        <v>100</v>
      </c>
      <c r="V8" s="63" t="n">
        <v>3.50000000000001</v>
      </c>
      <c r="W8" s="19" t="n">
        <v>-3.8888888888889</v>
      </c>
    </row>
    <row r="9" customFormat="false" ht="12.75" hidden="false" customHeight="false" outlineLevel="0" collapsed="false">
      <c r="A9" s="91" t="s">
        <v>134</v>
      </c>
      <c r="B9" s="92" t="n">
        <v>100</v>
      </c>
      <c r="C9" s="92" t="n">
        <v>100</v>
      </c>
      <c r="D9" s="92" t="n">
        <v>88</v>
      </c>
      <c r="E9" s="92" t="n">
        <v>90</v>
      </c>
      <c r="F9" s="92" t="n">
        <v>67.5</v>
      </c>
      <c r="G9" s="92" t="n">
        <v>100</v>
      </c>
      <c r="H9" s="92" t="n">
        <v>89.5</v>
      </c>
      <c r="I9" s="92" t="n">
        <v>100</v>
      </c>
      <c r="J9" s="92" t="n">
        <v>97.5</v>
      </c>
      <c r="K9" s="92" t="n">
        <v>51</v>
      </c>
      <c r="L9" s="92" t="n">
        <v>98</v>
      </c>
      <c r="M9" s="92" t="n">
        <v>100</v>
      </c>
      <c r="N9" s="92" t="n">
        <v>91</v>
      </c>
      <c r="O9" s="92" t="n">
        <v>90</v>
      </c>
      <c r="P9" s="92" t="n">
        <v>94.5</v>
      </c>
      <c r="Q9" s="92" t="n">
        <v>100</v>
      </c>
      <c r="R9" s="92" t="n">
        <v>94.5</v>
      </c>
      <c r="S9" s="92" t="n">
        <v>100</v>
      </c>
      <c r="T9" s="92" t="n">
        <v>86.5</v>
      </c>
      <c r="U9" s="92" t="n">
        <v>98</v>
      </c>
      <c r="V9" s="63" t="n">
        <v>2.2</v>
      </c>
      <c r="W9" s="19" t="n">
        <v>-2.66666666666666</v>
      </c>
    </row>
    <row r="10" customFormat="false" ht="12.75" hidden="false" customHeight="false" outlineLevel="0" collapsed="false">
      <c r="A10" s="91" t="s">
        <v>134</v>
      </c>
      <c r="B10" s="92" t="n">
        <v>80.5</v>
      </c>
      <c r="C10" s="92" t="n">
        <v>36</v>
      </c>
      <c r="D10" s="92" t="n">
        <v>95.5</v>
      </c>
      <c r="E10" s="92" t="n">
        <v>100</v>
      </c>
      <c r="F10" s="92" t="n">
        <v>97.5</v>
      </c>
      <c r="G10" s="92" t="n">
        <v>78</v>
      </c>
      <c r="H10" s="92" t="n">
        <v>65.0000000000001</v>
      </c>
      <c r="I10" s="92" t="n">
        <v>86.9999999999999</v>
      </c>
      <c r="J10" s="92" t="n">
        <v>97.5</v>
      </c>
      <c r="K10" s="92" t="n">
        <v>100</v>
      </c>
      <c r="L10" s="92" t="n">
        <v>93.9999999999999</v>
      </c>
      <c r="M10" s="92" t="n">
        <v>89.0000000000001</v>
      </c>
      <c r="N10" s="92" t="n">
        <v>98.0000000000001</v>
      </c>
      <c r="O10" s="92" t="n">
        <v>95</v>
      </c>
      <c r="P10" s="92" t="n">
        <v>100</v>
      </c>
      <c r="Q10" s="92" t="n">
        <v>100</v>
      </c>
      <c r="R10" s="92" t="n">
        <v>90.9999999999998</v>
      </c>
      <c r="S10" s="92" t="n">
        <v>100</v>
      </c>
      <c r="T10" s="92" t="n">
        <v>94.5000000000002</v>
      </c>
      <c r="U10" s="92" t="n">
        <v>56.0000000000002</v>
      </c>
      <c r="V10" s="63" t="n">
        <v>-7.24999999999999</v>
      </c>
      <c r="W10" s="19" t="n">
        <v>5.33333333333335</v>
      </c>
    </row>
    <row r="11" customFormat="false" ht="12.75" hidden="false" customHeight="false" outlineLevel="0" collapsed="false">
      <c r="A11" s="91" t="s">
        <v>134</v>
      </c>
      <c r="B11" s="92" t="n">
        <v>100</v>
      </c>
      <c r="C11" s="92" t="n">
        <v>100</v>
      </c>
      <c r="D11" s="92" t="n">
        <v>97</v>
      </c>
      <c r="E11" s="92" t="n">
        <v>100</v>
      </c>
      <c r="F11" s="92" t="n">
        <v>100</v>
      </c>
      <c r="G11" s="92" t="n">
        <v>82</v>
      </c>
      <c r="H11" s="92" t="n">
        <v>98</v>
      </c>
      <c r="I11" s="92" t="n">
        <v>88</v>
      </c>
      <c r="J11" s="92" t="n">
        <v>93</v>
      </c>
      <c r="K11" s="92" t="n">
        <v>82</v>
      </c>
      <c r="L11" s="92" t="n">
        <v>94.5</v>
      </c>
      <c r="M11" s="92" t="n">
        <v>100</v>
      </c>
      <c r="N11" s="92" t="n">
        <v>64</v>
      </c>
      <c r="O11" s="92" t="n">
        <v>95</v>
      </c>
      <c r="P11" s="92" t="n">
        <v>100</v>
      </c>
      <c r="Q11" s="92" t="n">
        <v>100</v>
      </c>
      <c r="R11" s="92" t="n">
        <v>100</v>
      </c>
      <c r="S11" s="92" t="n">
        <v>95</v>
      </c>
      <c r="T11" s="92" t="n">
        <v>100</v>
      </c>
      <c r="U11" s="92" t="n">
        <v>92</v>
      </c>
      <c r="V11" s="63" t="n">
        <v>-1.25</v>
      </c>
      <c r="W11" s="19" t="n">
        <v>0.500000000000002</v>
      </c>
    </row>
    <row r="12" customFormat="false" ht="12.75" hidden="false" customHeight="false" outlineLevel="0" collapsed="false">
      <c r="A12" s="91" t="s">
        <v>108</v>
      </c>
      <c r="B12" s="92" t="n">
        <v>100</v>
      </c>
      <c r="C12" s="92" t="n">
        <v>100</v>
      </c>
      <c r="D12" s="92" t="n">
        <v>100</v>
      </c>
      <c r="E12" s="92" t="n">
        <v>100</v>
      </c>
      <c r="F12" s="92" t="n">
        <v>100</v>
      </c>
      <c r="G12" s="92" t="n">
        <v>100</v>
      </c>
      <c r="H12" s="92" t="n">
        <v>100</v>
      </c>
      <c r="I12" s="92" t="n">
        <v>100</v>
      </c>
      <c r="J12" s="92" t="n">
        <v>84.5</v>
      </c>
      <c r="K12" s="92" t="n">
        <v>91</v>
      </c>
      <c r="L12" s="92" t="n">
        <v>100</v>
      </c>
      <c r="M12" s="92" t="n">
        <v>100</v>
      </c>
      <c r="N12" s="92" t="n">
        <v>100</v>
      </c>
      <c r="O12" s="92" t="n">
        <v>100</v>
      </c>
      <c r="P12" s="92" t="n">
        <v>98.5</v>
      </c>
      <c r="Q12" s="92" t="n">
        <v>91</v>
      </c>
      <c r="R12" s="92" t="n">
        <v>95.5</v>
      </c>
      <c r="S12" s="92" t="n">
        <v>100</v>
      </c>
      <c r="T12" s="92" t="n">
        <v>90.5</v>
      </c>
      <c r="U12" s="92" t="n">
        <v>100</v>
      </c>
      <c r="V12" s="63" t="n">
        <v>1.3</v>
      </c>
      <c r="W12" s="19" t="n">
        <v>-1.44444444444444</v>
      </c>
    </row>
    <row r="13" customFormat="false" ht="12.75" hidden="false" customHeight="false" outlineLevel="0" collapsed="false">
      <c r="A13" s="91" t="s">
        <v>108</v>
      </c>
      <c r="B13" s="92" t="n">
        <v>100</v>
      </c>
      <c r="C13" s="92" t="n">
        <v>100</v>
      </c>
      <c r="D13" s="92" t="n">
        <v>100</v>
      </c>
      <c r="E13" s="92" t="n">
        <v>100</v>
      </c>
      <c r="F13" s="92" t="n">
        <v>92</v>
      </c>
      <c r="G13" s="92" t="n">
        <v>93</v>
      </c>
      <c r="H13" s="92" t="n">
        <v>22.5</v>
      </c>
      <c r="I13" s="92" t="n">
        <v>100</v>
      </c>
      <c r="J13" s="92" t="n">
        <v>94</v>
      </c>
      <c r="K13" s="92" t="n">
        <v>94</v>
      </c>
      <c r="L13" s="92" t="n">
        <v>99.5</v>
      </c>
      <c r="M13" s="92" t="n">
        <v>90</v>
      </c>
      <c r="N13" s="92" t="n">
        <v>85</v>
      </c>
      <c r="O13" s="92" t="n">
        <v>100</v>
      </c>
      <c r="P13" s="92" t="n">
        <v>88.4999999999999</v>
      </c>
      <c r="Q13" s="92" t="n">
        <v>85.9999999999999</v>
      </c>
      <c r="R13" s="92" t="n">
        <v>88</v>
      </c>
      <c r="S13" s="92" t="n">
        <v>87.0000000000005</v>
      </c>
      <c r="T13" s="92" t="n">
        <v>93.9999999999998</v>
      </c>
      <c r="U13" s="92" t="n">
        <v>87</v>
      </c>
      <c r="V13" s="63" t="n">
        <v>7.35000000000007</v>
      </c>
      <c r="W13" s="19" t="n">
        <v>-9.61111111111119</v>
      </c>
    </row>
    <row r="14" customFormat="false" ht="12.75" hidden="false" customHeight="false" outlineLevel="0" collapsed="false">
      <c r="A14" s="91" t="s">
        <v>108</v>
      </c>
      <c r="B14" s="92" t="n">
        <v>100</v>
      </c>
      <c r="C14" s="92" t="n">
        <v>100</v>
      </c>
      <c r="D14" s="92" t="n">
        <v>95.1</v>
      </c>
      <c r="E14" s="92" t="n">
        <v>100</v>
      </c>
      <c r="F14" s="92" t="n">
        <v>98.2</v>
      </c>
      <c r="G14" s="92" t="n">
        <v>100</v>
      </c>
      <c r="H14" s="92" t="n">
        <v>100</v>
      </c>
      <c r="I14" s="92" t="n">
        <v>82.4</v>
      </c>
      <c r="J14" s="92" t="n">
        <v>100</v>
      </c>
      <c r="K14" s="92" t="n">
        <v>93.8</v>
      </c>
      <c r="L14" s="92" t="n">
        <v>95</v>
      </c>
      <c r="M14" s="92" t="n">
        <v>100</v>
      </c>
      <c r="N14" s="92" t="n">
        <v>100</v>
      </c>
      <c r="O14" s="92" t="n">
        <v>90.3</v>
      </c>
      <c r="P14" s="92" t="n">
        <v>98</v>
      </c>
      <c r="Q14" s="92" t="n">
        <v>93.6</v>
      </c>
      <c r="R14" s="92" t="n">
        <v>97</v>
      </c>
      <c r="S14" s="92" t="n">
        <v>99.5</v>
      </c>
      <c r="T14" s="92" t="n">
        <v>91.8</v>
      </c>
      <c r="U14" s="92" t="n">
        <v>99</v>
      </c>
      <c r="V14" s="63" t="n">
        <v>-1.65</v>
      </c>
      <c r="W14" s="19" t="n">
        <v>1.72222222222222</v>
      </c>
    </row>
    <row r="15" customFormat="false" ht="12.75" hidden="false" customHeight="false" outlineLevel="0" collapsed="false">
      <c r="A15" s="91" t="s">
        <v>108</v>
      </c>
      <c r="B15" s="92" t="n">
        <v>97</v>
      </c>
      <c r="C15" s="92" t="n">
        <v>92</v>
      </c>
      <c r="D15" s="92" t="n">
        <v>95</v>
      </c>
      <c r="E15" s="92" t="n">
        <v>47</v>
      </c>
      <c r="F15" s="92" t="n">
        <v>92.5</v>
      </c>
      <c r="G15" s="92" t="n">
        <v>100</v>
      </c>
      <c r="H15" s="92" t="n">
        <v>96.5000000000001</v>
      </c>
      <c r="I15" s="92" t="n">
        <v>78.0000000000001</v>
      </c>
      <c r="J15" s="92" t="n">
        <v>97</v>
      </c>
      <c r="K15" s="92" t="n">
        <v>93</v>
      </c>
      <c r="L15" s="92" t="n">
        <v>95.5</v>
      </c>
      <c r="M15" s="92" t="n">
        <v>59</v>
      </c>
      <c r="N15" s="92" t="n">
        <v>75</v>
      </c>
      <c r="O15" s="92" t="n">
        <v>100</v>
      </c>
      <c r="P15" s="92" t="n">
        <v>91.5000000000001</v>
      </c>
      <c r="Q15" s="92" t="n">
        <v>100</v>
      </c>
      <c r="R15" s="92" t="n">
        <v>95.5000000000001</v>
      </c>
      <c r="S15" s="92" t="n">
        <v>94</v>
      </c>
      <c r="T15" s="92" t="n">
        <v>84.5000000000005</v>
      </c>
      <c r="U15" s="92" t="n">
        <v>96</v>
      </c>
      <c r="V15" s="63" t="n">
        <v>-6.10000000000006</v>
      </c>
      <c r="W15" s="19" t="n">
        <v>6.66666666666673</v>
      </c>
    </row>
    <row r="16" customFormat="false" ht="12.75" hidden="false" customHeight="false" outlineLevel="0" collapsed="false">
      <c r="A16" s="91" t="s">
        <v>108</v>
      </c>
      <c r="B16" s="92" t="n">
        <v>97.5</v>
      </c>
      <c r="C16" s="92" t="n">
        <v>89</v>
      </c>
      <c r="D16" s="92" t="n">
        <v>100</v>
      </c>
      <c r="E16" s="92" t="n">
        <v>92</v>
      </c>
      <c r="F16" s="92" t="n">
        <v>53</v>
      </c>
      <c r="G16" s="92" t="n">
        <v>92</v>
      </c>
      <c r="H16" s="92" t="n">
        <v>94</v>
      </c>
      <c r="I16" s="92" t="n">
        <v>95</v>
      </c>
      <c r="J16" s="92" t="n">
        <v>94.5000000000001</v>
      </c>
      <c r="K16" s="92" t="n">
        <v>100</v>
      </c>
      <c r="L16" s="92" t="n">
        <v>94.0000000000001</v>
      </c>
      <c r="M16" s="92" t="n">
        <v>69.0000000000003</v>
      </c>
      <c r="N16" s="92" t="n">
        <v>97</v>
      </c>
      <c r="O16" s="92" t="n">
        <v>80</v>
      </c>
      <c r="P16" s="92" t="n">
        <v>95.9999999999999</v>
      </c>
      <c r="Q16" s="92" t="n">
        <v>90.9999999999999</v>
      </c>
      <c r="R16" s="92" t="n">
        <v>91.9999999999999</v>
      </c>
      <c r="S16" s="92" t="n">
        <v>95</v>
      </c>
      <c r="T16" s="92" t="n">
        <v>94.4999999999999</v>
      </c>
      <c r="U16" s="92" t="n">
        <v>95</v>
      </c>
      <c r="V16" s="63" t="n">
        <v>-1.44999999999996</v>
      </c>
      <c r="W16" s="19" t="n">
        <v>1.33333333333329</v>
      </c>
    </row>
    <row r="17" customFormat="false" ht="12.75" hidden="false" customHeight="false" outlineLevel="0" collapsed="false">
      <c r="A17" s="91" t="s">
        <v>108</v>
      </c>
      <c r="B17" s="92" t="n">
        <v>97.5</v>
      </c>
      <c r="C17" s="92" t="n">
        <v>100</v>
      </c>
      <c r="D17" s="92" t="n">
        <v>90</v>
      </c>
      <c r="E17" s="92" t="n">
        <v>100</v>
      </c>
      <c r="F17" s="92" t="n">
        <v>98</v>
      </c>
      <c r="G17" s="92" t="n">
        <v>100</v>
      </c>
      <c r="H17" s="92" t="n">
        <v>98</v>
      </c>
      <c r="I17" s="92" t="n">
        <v>99</v>
      </c>
      <c r="J17" s="92" t="n">
        <v>93</v>
      </c>
      <c r="K17" s="92" t="n">
        <v>95</v>
      </c>
      <c r="L17" s="92" t="n">
        <v>59.5</v>
      </c>
      <c r="M17" s="92" t="n">
        <v>88</v>
      </c>
      <c r="N17" s="92" t="n">
        <v>100</v>
      </c>
      <c r="O17" s="92" t="n">
        <v>100</v>
      </c>
      <c r="P17" s="92" t="n">
        <v>97</v>
      </c>
      <c r="Q17" s="92" t="n">
        <v>94</v>
      </c>
      <c r="R17" s="92" t="n">
        <v>97.5</v>
      </c>
      <c r="S17" s="92" t="n">
        <v>95</v>
      </c>
      <c r="T17" s="92" t="n">
        <v>98</v>
      </c>
      <c r="U17" s="92" t="n">
        <v>100</v>
      </c>
      <c r="V17" s="63" t="n">
        <v>4.24999999999999</v>
      </c>
      <c r="W17" s="19" t="n">
        <v>-4.44444444444443</v>
      </c>
    </row>
    <row r="18" customFormat="false" ht="12.75" hidden="false" customHeight="false" outlineLevel="0" collapsed="false">
      <c r="A18" s="91" t="s">
        <v>108</v>
      </c>
      <c r="B18" s="92" t="n">
        <v>100</v>
      </c>
      <c r="C18" s="92" t="n">
        <v>100</v>
      </c>
      <c r="D18" s="92" t="n">
        <v>92</v>
      </c>
      <c r="E18" s="92" t="n">
        <v>87</v>
      </c>
      <c r="F18" s="92" t="n">
        <v>97</v>
      </c>
      <c r="G18" s="92" t="n">
        <v>100</v>
      </c>
      <c r="H18" s="92" t="n">
        <v>66</v>
      </c>
      <c r="I18" s="92" t="n">
        <v>100</v>
      </c>
      <c r="J18" s="92" t="n">
        <v>91</v>
      </c>
      <c r="K18" s="92" t="n">
        <v>80</v>
      </c>
      <c r="L18" s="92" t="n">
        <v>100</v>
      </c>
      <c r="M18" s="92" t="n">
        <v>94</v>
      </c>
      <c r="N18" s="92" t="n">
        <v>100</v>
      </c>
      <c r="O18" s="92" t="n">
        <v>100</v>
      </c>
      <c r="P18" s="92" t="n">
        <v>95.5</v>
      </c>
      <c r="Q18" s="92" t="n">
        <v>96</v>
      </c>
      <c r="R18" s="92" t="n">
        <v>100</v>
      </c>
      <c r="S18" s="92" t="n">
        <v>94</v>
      </c>
      <c r="T18" s="92" t="n">
        <v>93.5</v>
      </c>
      <c r="U18" s="92" t="n">
        <v>94</v>
      </c>
      <c r="V18" s="63" t="n">
        <v>1</v>
      </c>
      <c r="W18" s="19" t="n">
        <v>-1.77777777777778</v>
      </c>
    </row>
    <row r="19" customFormat="false" ht="12.75" hidden="false" customHeight="false" outlineLevel="0" collapsed="false">
      <c r="A19" s="91" t="s">
        <v>108</v>
      </c>
      <c r="B19" s="92" t="n">
        <v>100</v>
      </c>
      <c r="C19" s="92" t="n">
        <v>100</v>
      </c>
      <c r="D19" s="92" t="n">
        <v>85.5</v>
      </c>
      <c r="E19" s="92" t="n">
        <v>83</v>
      </c>
      <c r="F19" s="92" t="n">
        <v>88</v>
      </c>
      <c r="G19" s="92" t="n">
        <v>80</v>
      </c>
      <c r="H19" s="92" t="n">
        <v>88</v>
      </c>
      <c r="I19" s="92" t="n">
        <v>100</v>
      </c>
      <c r="J19" s="92" t="n">
        <v>75.5</v>
      </c>
      <c r="K19" s="92" t="n">
        <v>91</v>
      </c>
      <c r="L19" s="92" t="n">
        <v>94</v>
      </c>
      <c r="M19" s="92" t="n">
        <v>91</v>
      </c>
      <c r="N19" s="92" t="n">
        <v>63</v>
      </c>
      <c r="O19" s="92" t="n">
        <v>95</v>
      </c>
      <c r="P19" s="92" t="n">
        <v>94.5</v>
      </c>
      <c r="Q19" s="92" t="n">
        <v>94</v>
      </c>
      <c r="R19" s="92" t="n">
        <v>98</v>
      </c>
      <c r="S19" s="92" t="n">
        <v>81</v>
      </c>
      <c r="T19" s="92" t="n">
        <v>100</v>
      </c>
      <c r="U19" s="92" t="n">
        <v>94</v>
      </c>
      <c r="V19" s="63" t="n">
        <v>2.25</v>
      </c>
      <c r="W19" s="19" t="n">
        <v>-3.16666666666667</v>
      </c>
    </row>
    <row r="20" customFormat="false" ht="12.75" hidden="false" customHeight="false" outlineLevel="0" collapsed="false">
      <c r="A20" s="91" t="s">
        <v>108</v>
      </c>
      <c r="B20" s="92" t="n">
        <v>100</v>
      </c>
      <c r="C20" s="92" t="n">
        <v>100</v>
      </c>
      <c r="D20" s="92" t="n">
        <v>100</v>
      </c>
      <c r="E20" s="92" t="n">
        <v>100</v>
      </c>
      <c r="F20" s="92" t="n">
        <v>100</v>
      </c>
      <c r="G20" s="92" t="n">
        <v>87</v>
      </c>
      <c r="H20" s="92" t="n">
        <v>95.5</v>
      </c>
      <c r="I20" s="92" t="n">
        <v>94</v>
      </c>
      <c r="J20" s="92" t="n">
        <v>100</v>
      </c>
      <c r="K20" s="92" t="n">
        <v>100</v>
      </c>
      <c r="L20" s="92" t="n">
        <v>91</v>
      </c>
      <c r="M20" s="92" t="n">
        <v>94</v>
      </c>
      <c r="N20" s="92" t="n">
        <v>71</v>
      </c>
      <c r="O20" s="92" t="n">
        <v>100</v>
      </c>
      <c r="P20" s="92" t="n">
        <v>96.5</v>
      </c>
      <c r="Q20" s="92" t="n">
        <v>96</v>
      </c>
      <c r="R20" s="92" t="n">
        <v>100</v>
      </c>
      <c r="S20" s="92" t="n">
        <v>100</v>
      </c>
      <c r="T20" s="92" t="n">
        <v>100</v>
      </c>
      <c r="U20" s="92" t="n">
        <v>100</v>
      </c>
      <c r="V20" s="63" t="n">
        <v>1.7</v>
      </c>
      <c r="W20" s="19" t="n">
        <v>-1.88888888888889</v>
      </c>
    </row>
    <row r="21" customFormat="false" ht="12.75" hidden="false" customHeight="false" outlineLevel="0" collapsed="false">
      <c r="A21" s="93" t="s">
        <v>135</v>
      </c>
      <c r="B21" s="92" t="n">
        <v>100</v>
      </c>
      <c r="C21" s="92" t="n">
        <v>91</v>
      </c>
      <c r="D21" s="92" t="n">
        <v>79</v>
      </c>
      <c r="E21" s="92" t="n">
        <v>50</v>
      </c>
      <c r="F21" s="92" t="n">
        <v>77.5</v>
      </c>
      <c r="G21" s="92" t="n">
        <v>65.0000000000001</v>
      </c>
      <c r="H21" s="92" t="n">
        <v>15.5</v>
      </c>
      <c r="I21" s="92" t="n">
        <v>23</v>
      </c>
      <c r="J21" s="92" t="n">
        <v>74.5</v>
      </c>
      <c r="K21" s="92" t="n">
        <v>92.9999999999999</v>
      </c>
      <c r="L21" s="92" t="n">
        <v>88</v>
      </c>
      <c r="M21" s="92" t="n">
        <v>79</v>
      </c>
      <c r="N21" s="92" t="n">
        <v>35.9999999999999</v>
      </c>
      <c r="O21" s="92" t="n">
        <v>77</v>
      </c>
      <c r="P21" s="92" t="n">
        <v>96</v>
      </c>
      <c r="Q21" s="92" t="n">
        <v>100</v>
      </c>
      <c r="R21" s="92" t="n">
        <v>92.5</v>
      </c>
      <c r="S21" s="92" t="n">
        <v>100</v>
      </c>
      <c r="T21" s="92" t="n">
        <v>100</v>
      </c>
      <c r="U21" s="92" t="n">
        <v>100</v>
      </c>
      <c r="V21" s="56" t="n">
        <v>1.90000000000001</v>
      </c>
      <c r="W21" s="94" t="n">
        <v>-2.11111111111112</v>
      </c>
    </row>
    <row r="22" customFormat="false" ht="12.75" hidden="false" customHeight="false" outlineLevel="0" collapsed="false">
      <c r="A22" s="93" t="s">
        <v>135</v>
      </c>
      <c r="B22" s="92" t="n">
        <v>100</v>
      </c>
      <c r="C22" s="92" t="n">
        <v>100</v>
      </c>
      <c r="D22" s="92" t="n">
        <v>96.5</v>
      </c>
      <c r="E22" s="92" t="n">
        <v>100</v>
      </c>
      <c r="F22" s="92" t="n">
        <v>95</v>
      </c>
      <c r="G22" s="92" t="n">
        <v>100</v>
      </c>
      <c r="H22" s="92" t="n">
        <v>100</v>
      </c>
      <c r="I22" s="92" t="n">
        <v>100</v>
      </c>
      <c r="J22" s="92" t="n">
        <v>100</v>
      </c>
      <c r="K22" s="92" t="n">
        <v>66</v>
      </c>
      <c r="L22" s="92" t="n">
        <v>95.5</v>
      </c>
      <c r="M22" s="92" t="n">
        <v>100</v>
      </c>
      <c r="N22" s="92" t="n">
        <v>100</v>
      </c>
      <c r="O22" s="92" t="n">
        <v>100</v>
      </c>
      <c r="P22" s="92" t="n">
        <v>100</v>
      </c>
      <c r="Q22" s="92" t="n">
        <v>100</v>
      </c>
      <c r="R22" s="92" t="n">
        <v>97.5</v>
      </c>
      <c r="S22" s="92" t="n">
        <v>100</v>
      </c>
      <c r="T22" s="92" t="n">
        <v>98</v>
      </c>
      <c r="U22" s="92" t="n">
        <v>100</v>
      </c>
      <c r="V22" s="63" t="n">
        <v>-1.65</v>
      </c>
      <c r="W22" s="19" t="n">
        <v>1.83333333333333</v>
      </c>
    </row>
    <row r="23" customFormat="false" ht="12.75" hidden="false" customHeight="false" outlineLevel="0" collapsed="false">
      <c r="A23" s="93" t="s">
        <v>135</v>
      </c>
      <c r="B23" s="92" t="n">
        <v>100</v>
      </c>
      <c r="C23" s="92" t="n">
        <v>94</v>
      </c>
      <c r="D23" s="92" t="n">
        <v>94.5</v>
      </c>
      <c r="E23" s="92" t="n">
        <v>100</v>
      </c>
      <c r="F23" s="92" t="n">
        <v>100</v>
      </c>
      <c r="G23" s="92" t="n">
        <v>100</v>
      </c>
      <c r="H23" s="92" t="n">
        <v>83</v>
      </c>
      <c r="I23" s="92" t="n">
        <v>90</v>
      </c>
      <c r="J23" s="92" t="n">
        <v>100</v>
      </c>
      <c r="K23" s="92" t="n">
        <v>86.9</v>
      </c>
      <c r="L23" s="92" t="n">
        <v>95.5</v>
      </c>
      <c r="M23" s="92" t="n">
        <v>100</v>
      </c>
      <c r="N23" s="92" t="n">
        <v>100</v>
      </c>
      <c r="O23" s="92" t="n">
        <v>93</v>
      </c>
      <c r="P23" s="92" t="n">
        <v>97.5</v>
      </c>
      <c r="Q23" s="92" t="n">
        <v>100</v>
      </c>
      <c r="R23" s="92" t="n">
        <v>97.4</v>
      </c>
      <c r="S23" s="92" t="n">
        <v>81</v>
      </c>
      <c r="T23" s="92" t="n">
        <v>96.4</v>
      </c>
      <c r="U23" s="92" t="n">
        <v>82.9</v>
      </c>
      <c r="V23" s="63" t="n">
        <v>-3.65</v>
      </c>
      <c r="W23" s="19" t="n">
        <v>2.15555555555556</v>
      </c>
    </row>
    <row r="24" customFormat="false" ht="12.75" hidden="false" customHeight="false" outlineLevel="0" collapsed="false">
      <c r="A24" s="93" t="s">
        <v>135</v>
      </c>
      <c r="B24" s="92" t="n">
        <v>95.5</v>
      </c>
      <c r="C24" s="92" t="n">
        <v>97</v>
      </c>
      <c r="D24" s="92" t="n">
        <v>100</v>
      </c>
      <c r="E24" s="92" t="n">
        <v>98</v>
      </c>
      <c r="F24" s="92" t="n">
        <v>80</v>
      </c>
      <c r="G24" s="92" t="n">
        <v>87</v>
      </c>
      <c r="H24" s="92" t="n">
        <v>96</v>
      </c>
      <c r="I24" s="92" t="n">
        <v>90.0000000000001</v>
      </c>
      <c r="J24" s="92" t="n">
        <v>91</v>
      </c>
      <c r="K24" s="92" t="n">
        <v>100</v>
      </c>
      <c r="L24" s="92" t="n">
        <v>100</v>
      </c>
      <c r="M24" s="92" t="n">
        <v>78</v>
      </c>
      <c r="N24" s="92" t="n">
        <v>100</v>
      </c>
      <c r="O24" s="92" t="n">
        <v>100</v>
      </c>
      <c r="P24" s="92" t="n">
        <v>87</v>
      </c>
      <c r="Q24" s="92" t="n">
        <v>100</v>
      </c>
      <c r="R24" s="92" t="n">
        <v>92</v>
      </c>
      <c r="S24" s="92" t="n">
        <v>93.9999999999998</v>
      </c>
      <c r="T24" s="92" t="n">
        <v>100</v>
      </c>
      <c r="U24" s="92" t="n">
        <v>100</v>
      </c>
      <c r="V24" s="63" t="n">
        <v>0.249999999999983</v>
      </c>
      <c r="W24" s="19" t="n">
        <v>0.222222222222241</v>
      </c>
    </row>
    <row r="25" customFormat="false" ht="12.75" hidden="false" customHeight="false" outlineLevel="0" collapsed="false">
      <c r="A25" s="93" t="s">
        <v>135</v>
      </c>
      <c r="B25" s="92" t="n">
        <v>100</v>
      </c>
      <c r="C25" s="92" t="n">
        <v>100</v>
      </c>
      <c r="D25" s="92" t="n">
        <v>100</v>
      </c>
      <c r="E25" s="92" t="n">
        <v>100</v>
      </c>
      <c r="F25" s="92" t="n">
        <v>100</v>
      </c>
      <c r="G25" s="92" t="n">
        <v>100</v>
      </c>
      <c r="H25" s="92" t="n">
        <v>90</v>
      </c>
      <c r="I25" s="92" t="n">
        <v>100</v>
      </c>
      <c r="J25" s="92" t="n">
        <v>100</v>
      </c>
      <c r="K25" s="92" t="n">
        <v>100</v>
      </c>
      <c r="L25" s="92" t="n">
        <v>76.5</v>
      </c>
      <c r="M25" s="92" t="n">
        <v>100</v>
      </c>
      <c r="N25" s="92" t="n">
        <v>100</v>
      </c>
      <c r="O25" s="92" t="n">
        <v>100</v>
      </c>
      <c r="P25" s="92" t="n">
        <v>97</v>
      </c>
      <c r="Q25" s="92" t="n">
        <v>100</v>
      </c>
      <c r="R25" s="92" t="n">
        <v>98</v>
      </c>
      <c r="S25" s="92" t="n">
        <v>100</v>
      </c>
      <c r="T25" s="92" t="n">
        <v>100</v>
      </c>
      <c r="U25" s="92" t="n">
        <v>100</v>
      </c>
      <c r="V25" s="63" t="n">
        <v>3.85</v>
      </c>
      <c r="W25" s="19" t="n">
        <v>-4.27777777777778</v>
      </c>
    </row>
    <row r="26" customFormat="false" ht="12.75" hidden="false" customHeight="false" outlineLevel="0" collapsed="false">
      <c r="V26" s="10"/>
    </row>
    <row r="27" customFormat="false" ht="12.75" hidden="false" customHeight="false" outlineLevel="0" collapsed="false">
      <c r="A27" s="95" t="s">
        <v>134</v>
      </c>
      <c r="B27" s="22" t="n">
        <f aca="false">AVERAGE(B3:B11)</f>
        <v>95.8333333333333</v>
      </c>
      <c r="C27" s="22" t="n">
        <f aca="false">AVERAGE(C3:C11)</f>
        <v>89.3333333333333</v>
      </c>
      <c r="D27" s="22" t="n">
        <f aca="false">AVERAGE(D3:D11)</f>
        <v>92.9444444444444</v>
      </c>
      <c r="E27" s="22" t="n">
        <f aca="false">AVERAGE(E3:E11)</f>
        <v>93.6666666666667</v>
      </c>
      <c r="F27" s="22" t="n">
        <f aca="false">AVERAGE(F3:F11)</f>
        <v>83.6666666666667</v>
      </c>
      <c r="G27" s="22" t="n">
        <f aca="false">AVERAGE(G3:G11)</f>
        <v>83.7777777777778</v>
      </c>
      <c r="H27" s="22" t="n">
        <f aca="false">AVERAGE(H3:H11)</f>
        <v>69.2222222222222</v>
      </c>
      <c r="I27" s="22" t="n">
        <f aca="false">AVERAGE(I3:I11)</f>
        <v>94.7777777777778</v>
      </c>
      <c r="J27" s="22" t="n">
        <f aca="false">AVERAGE(J3:J11)</f>
        <v>90.2222222222222</v>
      </c>
      <c r="K27" s="22" t="n">
        <f aca="false">AVERAGE(K3:K11)</f>
        <v>82.0000000000001</v>
      </c>
      <c r="L27" s="22" t="n">
        <f aca="false">AVERAGE(L3:L11)</f>
        <v>82</v>
      </c>
      <c r="M27" s="22" t="n">
        <f aca="false">AVERAGE(M3:M11)</f>
        <v>81.6666666666667</v>
      </c>
      <c r="N27" s="22" t="n">
        <f aca="false">AVERAGE(N3:N11)</f>
        <v>84.5555555555556</v>
      </c>
      <c r="O27" s="22" t="n">
        <f aca="false">AVERAGE(O3:O11)</f>
        <v>88.7777777777778</v>
      </c>
      <c r="P27" s="22" t="n">
        <f aca="false">AVERAGE(P3:P11)</f>
        <v>92.3888888888889</v>
      </c>
      <c r="Q27" s="22" t="n">
        <f aca="false">AVERAGE(Q3:Q11)</f>
        <v>95.7777777777778</v>
      </c>
      <c r="R27" s="22" t="n">
        <f aca="false">AVERAGE(R3:R11)</f>
        <v>88.6666666666667</v>
      </c>
      <c r="S27" s="22" t="n">
        <f aca="false">AVERAGE(S3:S11)</f>
        <v>91.6666666666667</v>
      </c>
      <c r="T27" s="22" t="n">
        <f aca="false">AVERAGE(T3:T11)</f>
        <v>92.3333333333333</v>
      </c>
      <c r="U27" s="22" t="n">
        <f aca="false">AVERAGE(U3:U11)</f>
        <v>90.7777777777778</v>
      </c>
      <c r="V27" s="22" t="n">
        <f aca="false">AVERAGE(V3:V11)</f>
        <v>2.03888888888889</v>
      </c>
      <c r="W27" s="22" t="n">
        <f aca="false">AVERAGE(W3:W11)</f>
        <v>-2.82716049382716</v>
      </c>
    </row>
    <row r="28" customFormat="false" ht="12.75" hidden="false" customHeight="false" outlineLevel="0" collapsed="false">
      <c r="A28" s="1"/>
      <c r="B28" s="22" t="n">
        <f aca="false">STDEV(B3:B11)/SQRT(COUNT(B3:B11))</f>
        <v>2.31540733157497</v>
      </c>
      <c r="C28" s="22" t="n">
        <f aca="false">STDEV(C3:C11)/SQRT(COUNT(C3:C11))</f>
        <v>7.21302833612747</v>
      </c>
      <c r="D28" s="22" t="n">
        <f aca="false">STDEV(D3:D11)/SQRT(COUNT(D3:D11))</f>
        <v>3.04531110940843</v>
      </c>
      <c r="E28" s="22" t="n">
        <f aca="false">STDEV(E3:E11)/SQRT(COUNT(E3:E11))</f>
        <v>3.0368111930481</v>
      </c>
      <c r="F28" s="22" t="n">
        <f aca="false">STDEV(F3:F11)/SQRT(COUNT(F3:F11))</f>
        <v>10.2208256896289</v>
      </c>
      <c r="G28" s="22" t="n">
        <f aca="false">STDEV(G3:G11)/SQRT(COUNT(G3:G11))</f>
        <v>6.75108587516313</v>
      </c>
      <c r="H28" s="22" t="n">
        <f aca="false">STDEV(H3:H11)/SQRT(COUNT(H3:H11))</f>
        <v>8.99927123249707</v>
      </c>
      <c r="I28" s="22" t="n">
        <f aca="false">STDEV(I3:I11)/SQRT(COUNT(I3:I11))</f>
        <v>2.76775971268471</v>
      </c>
      <c r="J28" s="22" t="n">
        <f aca="false">STDEV(J3:J11)/SQRT(COUNT(J3:J11))</f>
        <v>5.7747721883344</v>
      </c>
      <c r="K28" s="22" t="n">
        <f aca="false">STDEV(K3:K11)/SQRT(COUNT(K3:K11))</f>
        <v>5.48229473446616</v>
      </c>
      <c r="L28" s="22" t="n">
        <f aca="false">STDEV(L3:L11)/SQRT(COUNT(L3:L11))</f>
        <v>8.24242076091727</v>
      </c>
      <c r="M28" s="22" t="n">
        <f aca="false">STDEV(M3:M11)/SQRT(COUNT(M3:M11))</f>
        <v>10.9810442733528</v>
      </c>
      <c r="N28" s="22" t="n">
        <f aca="false">STDEV(N3:N11)/SQRT(COUNT(N3:N11))</f>
        <v>5.44954409691284</v>
      </c>
      <c r="O28" s="22" t="n">
        <f aca="false">STDEV(O3:O11)/SQRT(COUNT(O3:O11))</f>
        <v>3.38205139004986</v>
      </c>
      <c r="P28" s="22" t="n">
        <f aca="false">STDEV(P3:P11)/SQRT(COUNT(P3:P11))</f>
        <v>2.18227992682249</v>
      </c>
      <c r="Q28" s="22" t="n">
        <f aca="false">STDEV(Q3:Q11)/SQRT(COUNT(Q3:Q11))</f>
        <v>3.38615554614909</v>
      </c>
      <c r="R28" s="22" t="n">
        <f aca="false">STDEV(R3:R11)/SQRT(COUNT(R3:R11))</f>
        <v>4.22377529915806</v>
      </c>
      <c r="S28" s="22" t="n">
        <f aca="false">STDEV(S3:S11)/SQRT(COUNT(S3:S11))</f>
        <v>2.96741563579415</v>
      </c>
      <c r="T28" s="22" t="n">
        <f aca="false">STDEV(T3:T11)/SQRT(COUNT(T3:T11))</f>
        <v>3.20589734361188</v>
      </c>
      <c r="U28" s="22" t="n">
        <f aca="false">STDEV(U3:U11)/SQRT(COUNT(U3:U11))</f>
        <v>5.16875704427244</v>
      </c>
      <c r="V28" s="22" t="n">
        <f aca="false">STDEV(V3:V11)/SQRT(COUNT(V3:V11))</f>
        <v>1.58253878699565</v>
      </c>
      <c r="W28" s="22" t="n">
        <f aca="false">STDEV(W3:W11)/SQRT(COUNT(W3:W11))</f>
        <v>1.65444190639715</v>
      </c>
    </row>
    <row r="29" customFormat="false" ht="12.75" hidden="false" customHeight="false" outlineLevel="0" collapsed="false">
      <c r="A29" s="95" t="s">
        <v>108</v>
      </c>
      <c r="B29" s="22" t="n">
        <f aca="false">AVERAGE(B12:B20)</f>
        <v>99.1111111111111</v>
      </c>
      <c r="C29" s="22" t="n">
        <f aca="false">AVERAGE(C12:C20)</f>
        <v>97.8888888888889</v>
      </c>
      <c r="D29" s="22" t="n">
        <f aca="false">AVERAGE(D12:D20)</f>
        <v>95.2888888888889</v>
      </c>
      <c r="E29" s="22" t="n">
        <f aca="false">AVERAGE(E12:E20)</f>
        <v>89.8888888888889</v>
      </c>
      <c r="F29" s="22" t="n">
        <f aca="false">AVERAGE(F12:F20)</f>
        <v>90.9666666666667</v>
      </c>
      <c r="G29" s="22" t="n">
        <f aca="false">AVERAGE(G12:G20)</f>
        <v>94.6666666666667</v>
      </c>
      <c r="H29" s="22" t="n">
        <f aca="false">AVERAGE(H12:H20)</f>
        <v>84.5</v>
      </c>
      <c r="I29" s="22" t="n">
        <f aca="false">AVERAGE(I12:I20)</f>
        <v>94.2666666666667</v>
      </c>
      <c r="J29" s="22" t="n">
        <f aca="false">AVERAGE(J12:J20)</f>
        <v>92.1666666666667</v>
      </c>
      <c r="K29" s="22" t="n">
        <f aca="false">AVERAGE(K12:K20)</f>
        <v>93.0888888888889</v>
      </c>
      <c r="L29" s="22" t="n">
        <f aca="false">AVERAGE(L12:L20)</f>
        <v>92.0555555555556</v>
      </c>
      <c r="M29" s="22" t="n">
        <f aca="false">AVERAGE(M12:M20)</f>
        <v>87.2222222222223</v>
      </c>
      <c r="N29" s="22" t="n">
        <f aca="false">AVERAGE(N12:N20)</f>
        <v>87.8888888888889</v>
      </c>
      <c r="O29" s="22" t="n">
        <f aca="false">AVERAGE(O12:O20)</f>
        <v>96.1444444444445</v>
      </c>
      <c r="P29" s="22" t="n">
        <f aca="false">AVERAGE(P12:P20)</f>
        <v>95.1111111111111</v>
      </c>
      <c r="Q29" s="22" t="n">
        <f aca="false">AVERAGE(Q12:Q20)</f>
        <v>93.5111111111111</v>
      </c>
      <c r="R29" s="22" t="n">
        <f aca="false">AVERAGE(R12:R20)</f>
        <v>95.9444444444444</v>
      </c>
      <c r="S29" s="22" t="n">
        <f aca="false">AVERAGE(S12:S20)</f>
        <v>93.9444444444445</v>
      </c>
      <c r="T29" s="22" t="n">
        <f aca="false">AVERAGE(T12:T20)</f>
        <v>94.0888888888889</v>
      </c>
      <c r="U29" s="22" t="n">
        <f aca="false">AVERAGE(U12:U20)</f>
        <v>96.1111111111111</v>
      </c>
      <c r="V29" s="22" t="n">
        <f aca="false">AVERAGE(V12:V20)</f>
        <v>0.961111111111116</v>
      </c>
      <c r="W29" s="22" t="n">
        <f aca="false">AVERAGE(W12:W20)</f>
        <v>-1.40123456790124</v>
      </c>
    </row>
    <row r="30" customFormat="false" ht="12.75" hidden="false" customHeight="false" outlineLevel="0" collapsed="false">
      <c r="A30" s="1"/>
      <c r="B30" s="22" t="n">
        <f aca="false">STDEV(B12:B20)/SQRT(COUNT(B12:B20))</f>
        <v>0.447041026095308</v>
      </c>
      <c r="C30" s="22" t="n">
        <f aca="false">STDEV(C12:C20)/SQRT(COUNT(C12:C20))</f>
        <v>1.41857170386708</v>
      </c>
      <c r="D30" s="22" t="n">
        <f aca="false">STDEV(D12:D20)/SQRT(COUNT(D12:D20))</f>
        <v>1.76189957814195</v>
      </c>
      <c r="E30" s="22" t="n">
        <f aca="false">STDEV(E12:E20)/SQRT(COUNT(E12:E20))</f>
        <v>5.78658516754351</v>
      </c>
      <c r="F30" s="22" t="n">
        <f aca="false">STDEV(F12:F20)/SQRT(COUNT(F12:F20))</f>
        <v>4.93721693984689</v>
      </c>
      <c r="G30" s="22" t="n">
        <f aca="false">STDEV(G12:G20)/SQRT(COUNT(G12:G20))</f>
        <v>2.43241991988774</v>
      </c>
      <c r="H30" s="22" t="n">
        <f aca="false">STDEV(H12:H20)/SQRT(COUNT(H12:H20))</f>
        <v>8.51183816157761</v>
      </c>
      <c r="I30" s="22" t="n">
        <f aca="false">STDEV(I12:I20)/SQRT(COUNT(I12:I20))</f>
        <v>2.78866754323039</v>
      </c>
      <c r="J30" s="22" t="n">
        <f aca="false">STDEV(J12:J20)/SQRT(COUNT(J12:J20))</f>
        <v>2.61804634540084</v>
      </c>
      <c r="K30" s="22" t="n">
        <f aca="false">STDEV(K12:K20)/SQRT(COUNT(K12:K20))</f>
        <v>1.97402890643901</v>
      </c>
      <c r="L30" s="22" t="n">
        <f aca="false">STDEV(L12:L20)/SQRT(COUNT(L12:L20))</f>
        <v>4.20106174116572</v>
      </c>
      <c r="M30" s="22" t="n">
        <f aca="false">STDEV(M12:M20)/SQRT(COUNT(M12:M20))</f>
        <v>4.66898090765525</v>
      </c>
      <c r="N30" s="22" t="n">
        <f aca="false">STDEV(N12:N20)/SQRT(COUNT(N12:N20))</f>
        <v>4.92850113693708</v>
      </c>
      <c r="O30" s="22" t="n">
        <f aca="false">STDEV(O12:O20)/SQRT(COUNT(O12:O20))</f>
        <v>2.3133135872783</v>
      </c>
      <c r="P30" s="22" t="n">
        <f aca="false">STDEV(P12:P20)/SQRT(COUNT(P12:P20))</f>
        <v>1.07618725710059</v>
      </c>
      <c r="Q30" s="22" t="n">
        <f aca="false">STDEV(Q12:Q20)/SQRT(COUNT(Q12:Q20))</f>
        <v>1.31238168190979</v>
      </c>
      <c r="R30" s="22" t="n">
        <f aca="false">STDEV(R12:R20)/SQRT(COUNT(R12:R20))</f>
        <v>1.2894993764928</v>
      </c>
      <c r="S30" s="22" t="n">
        <f aca="false">STDEV(S12:S20)/SQRT(COUNT(S12:S20))</f>
        <v>2.11549252940662</v>
      </c>
      <c r="T30" s="22" t="n">
        <f aca="false">STDEV(T12:T20)/SQRT(COUNT(T12:T20))</f>
        <v>1.64894279636344</v>
      </c>
      <c r="U30" s="22" t="n">
        <f aca="false">STDEV(U12:U20)/SQRT(COUNT(U12:U20))</f>
        <v>1.42832890357583</v>
      </c>
      <c r="V30" s="22" t="n">
        <f aca="false">STDEV(V12:V20)/SQRT(COUNT(V12:V20))</f>
        <v>1.27174906290996</v>
      </c>
      <c r="W30" s="22" t="n">
        <f aca="false">STDEV(W12:W20)/SQRT(COUNT(W12:W20))</f>
        <v>1.50224962130354</v>
      </c>
    </row>
    <row r="31" customFormat="false" ht="12.75" hidden="false" customHeight="false" outlineLevel="0" collapsed="false">
      <c r="A31" s="96" t="s">
        <v>135</v>
      </c>
      <c r="B31" s="22" t="n">
        <f aca="false">AVERAGE(B21:B25)</f>
        <v>99.1</v>
      </c>
      <c r="C31" s="22" t="n">
        <f aca="false">AVERAGE(C21:C25)</f>
        <v>96.4</v>
      </c>
      <c r="D31" s="22" t="n">
        <f aca="false">AVERAGE(D21:D25)</f>
        <v>94</v>
      </c>
      <c r="E31" s="22" t="n">
        <f aca="false">AVERAGE(E21:E25)</f>
        <v>89.6</v>
      </c>
      <c r="F31" s="22" t="n">
        <f aca="false">AVERAGE(F21:F25)</f>
        <v>90.5</v>
      </c>
      <c r="G31" s="22" t="n">
        <f aca="false">AVERAGE(G21:G25)</f>
        <v>90.4</v>
      </c>
      <c r="H31" s="22" t="n">
        <f aca="false">AVERAGE(H21:H25)</f>
        <v>76.9</v>
      </c>
      <c r="I31" s="22" t="n">
        <f aca="false">AVERAGE(I21:I25)</f>
        <v>80.6</v>
      </c>
      <c r="J31" s="22" t="n">
        <f aca="false">AVERAGE(J21:J25)</f>
        <v>93.1</v>
      </c>
      <c r="K31" s="22" t="n">
        <f aca="false">AVERAGE(K21:K25)</f>
        <v>89.18</v>
      </c>
      <c r="L31" s="22" t="n">
        <f aca="false">AVERAGE(L21:L25)</f>
        <v>91.1</v>
      </c>
      <c r="M31" s="22" t="n">
        <f aca="false">AVERAGE(M21:M25)</f>
        <v>91.4</v>
      </c>
      <c r="N31" s="22" t="n">
        <f aca="false">AVERAGE(N21:N25)</f>
        <v>87.2</v>
      </c>
      <c r="O31" s="22" t="n">
        <f aca="false">AVERAGE(O21:O25)</f>
        <v>94</v>
      </c>
      <c r="P31" s="22" t="n">
        <f aca="false">AVERAGE(P21:P25)</f>
        <v>95.5</v>
      </c>
      <c r="Q31" s="22" t="n">
        <f aca="false">AVERAGE(Q21:Q25)</f>
        <v>100</v>
      </c>
      <c r="R31" s="22" t="n">
        <f aca="false">AVERAGE(R21:R25)</f>
        <v>95.48</v>
      </c>
      <c r="S31" s="22" t="n">
        <f aca="false">AVERAGE(S21:S25)</f>
        <v>95</v>
      </c>
      <c r="T31" s="22" t="n">
        <f aca="false">AVERAGE(T21:T25)</f>
        <v>98.88</v>
      </c>
      <c r="U31" s="22" t="n">
        <f aca="false">AVERAGE(U21:U25)</f>
        <v>96.58</v>
      </c>
      <c r="V31" s="22" t="n">
        <f aca="false">AVERAGE(V21:V25)</f>
        <v>0.139999999999998</v>
      </c>
      <c r="W31" s="22" t="n">
        <f aca="false">AVERAGE(W21:W25)</f>
        <v>-0.435555555555554</v>
      </c>
    </row>
    <row r="32" customFormat="false" ht="12.75" hidden="false" customHeight="false" outlineLevel="0" collapsed="false">
      <c r="A32" s="1"/>
      <c r="B32" s="22" t="n">
        <f aca="false">STDEV(B21:B25)/SQRT(COUNT(B21:B25))</f>
        <v>0.9</v>
      </c>
      <c r="C32" s="22" t="n">
        <f aca="false">STDEV(C21:C25)/SQRT(COUNT(C21:C25))</f>
        <v>1.74928556845359</v>
      </c>
      <c r="D32" s="22" t="n">
        <f aca="false">STDEV(D21:D25)/SQRT(COUNT(D21:D25))</f>
        <v>3.89551023615649</v>
      </c>
      <c r="E32" s="22" t="n">
        <f aca="false">STDEV(E21:E25)/SQRT(COUNT(E21:E25))</f>
        <v>9.90757286120067</v>
      </c>
      <c r="F32" s="22" t="n">
        <f aca="false">STDEV(F21:F25)/SQRT(COUNT(F21:F25))</f>
        <v>4.89897948556636</v>
      </c>
      <c r="G32" s="22" t="n">
        <f aca="false">STDEV(G21:G25)/SQRT(COUNT(G21:G25))</f>
        <v>6.8308125431752</v>
      </c>
      <c r="H32" s="22" t="n">
        <f aca="false">STDEV(H21:H25)/SQRT(COUNT(H21:H25))</f>
        <v>15.6160174180231</v>
      </c>
      <c r="I32" s="22" t="n">
        <f aca="false">STDEV(I21:I25)/SQRT(COUNT(I21:I25))</f>
        <v>14.5725769855575</v>
      </c>
      <c r="J32" s="22" t="n">
        <f aca="false">STDEV(J21:J25)/SQRT(COUNT(J21:J25))</f>
        <v>4.96588360717406</v>
      </c>
      <c r="K32" s="22" t="n">
        <f aca="false">STDEV(K21:K25)/SQRT(COUNT(K21:K25))</f>
        <v>6.2898648634132</v>
      </c>
      <c r="L32" s="22" t="n">
        <f aca="false">STDEV(L21:L25)/SQRT(COUNT(L21:L25))</f>
        <v>4.12734781669779</v>
      </c>
      <c r="M32" s="22" t="n">
        <f aca="false">STDEV(M21:M25)/SQRT(COUNT(M21:M25))</f>
        <v>5.2687759489278</v>
      </c>
      <c r="N32" s="22" t="n">
        <f aca="false">STDEV(N21:N25)/SQRT(COUNT(N21:N25))</f>
        <v>12.8</v>
      </c>
      <c r="O32" s="22" t="n">
        <f aca="false">STDEV(O21:O25)/SQRT(COUNT(O21:O25))</f>
        <v>4.46094160463909</v>
      </c>
      <c r="P32" s="22" t="n">
        <f aca="false">STDEV(P21:P25)/SQRT(COUNT(P21:P25))</f>
        <v>2.2248595461287</v>
      </c>
      <c r="Q32" s="22" t="n">
        <f aca="false">STDEV(Q21:Q25)/SQRT(COUNT(Q21:Q25))</f>
        <v>0</v>
      </c>
      <c r="R32" s="22" t="n">
        <f aca="false">STDEV(R21:R25)/SQRT(COUNT(R21:R25))</f>
        <v>1.32491509161908</v>
      </c>
      <c r="S32" s="22" t="n">
        <f aca="false">STDEV(S21:S25)/SQRT(COUNT(S21:S25))</f>
        <v>3.68781778291716</v>
      </c>
      <c r="T32" s="22" t="n">
        <f aca="false">STDEV(T21:T25)/SQRT(COUNT(T21:T25))</f>
        <v>0.731026675299882</v>
      </c>
      <c r="U32" s="22" t="n">
        <f aca="false">STDEV(U21:U25)/SQRT(COUNT(U21:U25))</f>
        <v>3.42</v>
      </c>
      <c r="V32" s="22" t="n">
        <f aca="false">STDEV(V21:V25)/SQRT(COUNT(V21:V25))</f>
        <v>1.31228807812919</v>
      </c>
      <c r="W32" s="22" t="n">
        <f aca="false">STDEV(W21:W25)/SQRT(COUNT(W21:W25))</f>
        <v>1.22197674302494</v>
      </c>
    </row>
    <row r="34" customFormat="false" ht="15" hidden="false" customHeight="false" outlineLevel="0" collapsed="false">
      <c r="A34" s="7" t="s">
        <v>123</v>
      </c>
    </row>
    <row r="35" customFormat="false" ht="12.75" hidden="false" customHeight="false" outlineLevel="0" collapsed="false">
      <c r="A35" s="78" t="s">
        <v>1</v>
      </c>
      <c r="B35" s="79" t="s">
        <v>17</v>
      </c>
      <c r="C35" s="79" t="s">
        <v>18</v>
      </c>
      <c r="D35" s="79" t="s">
        <v>111</v>
      </c>
      <c r="E35" s="79" t="s">
        <v>20</v>
      </c>
      <c r="F35" s="79" t="s">
        <v>112</v>
      </c>
      <c r="G35" s="79" t="s">
        <v>22</v>
      </c>
      <c r="H35" s="79" t="s">
        <v>113</v>
      </c>
      <c r="I35" s="79" t="s">
        <v>24</v>
      </c>
      <c r="J35" s="79" t="s">
        <v>114</v>
      </c>
      <c r="K35" s="79" t="s">
        <v>26</v>
      </c>
      <c r="L35" s="79" t="s">
        <v>115</v>
      </c>
      <c r="M35" s="79" t="s">
        <v>28</v>
      </c>
      <c r="N35" s="79" t="s">
        <v>116</v>
      </c>
      <c r="O35" s="79" t="s">
        <v>30</v>
      </c>
      <c r="P35" s="79" t="s">
        <v>117</v>
      </c>
      <c r="Q35" s="79" t="s">
        <v>32</v>
      </c>
      <c r="R35" s="79" t="s">
        <v>118</v>
      </c>
      <c r="S35" s="79" t="s">
        <v>34</v>
      </c>
      <c r="T35" s="79" t="s">
        <v>119</v>
      </c>
      <c r="U35" s="79" t="s">
        <v>36</v>
      </c>
      <c r="V35" s="79" t="s">
        <v>132</v>
      </c>
      <c r="W35" s="79" t="s">
        <v>133</v>
      </c>
      <c r="X35" s="97" t="s">
        <v>136</v>
      </c>
    </row>
    <row r="36" customFormat="false" ht="12.75" hidden="false" customHeight="false" outlineLevel="0" collapsed="false">
      <c r="A36" s="83" t="s">
        <v>134</v>
      </c>
      <c r="B36" s="4" t="n">
        <v>4</v>
      </c>
      <c r="C36" s="4" t="n">
        <v>7</v>
      </c>
      <c r="D36" s="4" t="n">
        <v>7.5</v>
      </c>
      <c r="E36" s="4" t="n">
        <v>4</v>
      </c>
      <c r="F36" s="4" t="n">
        <v>5.5</v>
      </c>
      <c r="G36" s="4" t="n">
        <v>8</v>
      </c>
      <c r="H36" s="4" t="n">
        <v>6.5</v>
      </c>
      <c r="I36" s="4" t="n">
        <v>7</v>
      </c>
      <c r="J36" s="4" t="n">
        <v>4.5</v>
      </c>
      <c r="K36" s="4" t="n">
        <v>8</v>
      </c>
      <c r="L36" s="4" t="n">
        <v>4.5</v>
      </c>
      <c r="M36" s="4" t="n">
        <v>6</v>
      </c>
      <c r="N36" s="4" t="n">
        <v>7.5</v>
      </c>
      <c r="O36" s="4" t="n">
        <v>5</v>
      </c>
      <c r="P36" s="4" t="n">
        <v>6.5</v>
      </c>
      <c r="Q36" s="4" t="n">
        <v>7</v>
      </c>
      <c r="R36" s="4" t="n">
        <v>4.5</v>
      </c>
      <c r="S36" s="4" t="n">
        <v>3</v>
      </c>
      <c r="T36" s="4" t="n">
        <v>4.5</v>
      </c>
      <c r="U36" s="4" t="n">
        <v>6</v>
      </c>
      <c r="V36" s="19" t="n">
        <v>0.444444444444444</v>
      </c>
      <c r="W36" s="19" t="n">
        <v>-0.388888888888889</v>
      </c>
      <c r="X36" s="98" t="n">
        <v>0</v>
      </c>
    </row>
    <row r="37" customFormat="false" ht="12.75" hidden="false" customHeight="false" outlineLevel="0" collapsed="false">
      <c r="A37" s="83" t="s">
        <v>134</v>
      </c>
      <c r="B37" s="4" t="n">
        <v>8</v>
      </c>
      <c r="C37" s="4" t="n">
        <v>6</v>
      </c>
      <c r="D37" s="4" t="n">
        <v>5</v>
      </c>
      <c r="E37" s="4" t="n">
        <v>9</v>
      </c>
      <c r="F37" s="4" t="n">
        <v>4.5</v>
      </c>
      <c r="G37" s="4" t="n">
        <v>3</v>
      </c>
      <c r="H37" s="4" t="n">
        <v>3.5</v>
      </c>
      <c r="I37" s="4" t="n">
        <v>4</v>
      </c>
      <c r="J37" s="4" t="n">
        <v>2</v>
      </c>
      <c r="K37" s="4" t="n">
        <v>6</v>
      </c>
      <c r="L37" s="4" t="n">
        <v>2</v>
      </c>
      <c r="M37" s="4" t="n">
        <v>0</v>
      </c>
      <c r="N37" s="4" t="n">
        <v>3.5</v>
      </c>
      <c r="O37" s="4" t="n">
        <v>7</v>
      </c>
      <c r="P37" s="4" t="n">
        <v>3.5</v>
      </c>
      <c r="Q37" s="4" t="n">
        <v>5</v>
      </c>
      <c r="R37" s="4" t="n">
        <v>3</v>
      </c>
      <c r="S37" s="4" t="n">
        <v>3</v>
      </c>
      <c r="T37" s="4" t="n">
        <v>1</v>
      </c>
      <c r="U37" s="4" t="n">
        <v>3</v>
      </c>
      <c r="V37" s="19" t="n">
        <v>0.888888888888889</v>
      </c>
      <c r="W37" s="19" t="n">
        <v>-1.66666666666667</v>
      </c>
      <c r="X37" s="98" t="n">
        <v>0</v>
      </c>
    </row>
    <row r="38" customFormat="false" ht="12.75" hidden="false" customHeight="false" outlineLevel="0" collapsed="false">
      <c r="A38" s="83" t="s">
        <v>134</v>
      </c>
      <c r="B38" s="4" t="n">
        <v>0.5</v>
      </c>
      <c r="C38" s="4" t="n">
        <v>2</v>
      </c>
      <c r="D38" s="4" t="n">
        <v>0.5</v>
      </c>
      <c r="E38" s="4" t="n">
        <v>1</v>
      </c>
      <c r="F38" s="4" t="n">
        <v>0</v>
      </c>
      <c r="G38" s="4" t="n">
        <v>1</v>
      </c>
      <c r="H38" s="4" t="n">
        <v>0</v>
      </c>
      <c r="I38" s="4" t="n">
        <v>2</v>
      </c>
      <c r="J38" s="4" t="n">
        <v>2.5</v>
      </c>
      <c r="K38" s="4" t="n">
        <v>1</v>
      </c>
      <c r="L38" s="4" t="n">
        <v>0</v>
      </c>
      <c r="M38" s="4" t="n">
        <v>0</v>
      </c>
      <c r="N38" s="4" t="n">
        <v>3</v>
      </c>
      <c r="O38" s="4" t="n">
        <v>5</v>
      </c>
      <c r="P38" s="4" t="n">
        <v>1.5</v>
      </c>
      <c r="Q38" s="4" t="n">
        <v>0</v>
      </c>
      <c r="R38" s="4" t="n">
        <v>2.5</v>
      </c>
      <c r="S38" s="4" t="n">
        <v>1</v>
      </c>
      <c r="T38" s="4" t="n">
        <v>1.5</v>
      </c>
      <c r="U38" s="4" t="n">
        <v>1</v>
      </c>
      <c r="V38" s="19" t="n">
        <v>0.277777777777778</v>
      </c>
      <c r="W38" s="19" t="n">
        <v>-0.166666666666667</v>
      </c>
      <c r="X38" s="98" t="n">
        <v>0</v>
      </c>
    </row>
    <row r="39" customFormat="false" ht="12.75" hidden="false" customHeight="false" outlineLevel="0" collapsed="false">
      <c r="A39" s="83" t="s">
        <v>134</v>
      </c>
      <c r="B39" s="4" t="n">
        <v>1.5</v>
      </c>
      <c r="C39" s="4" t="n">
        <v>1</v>
      </c>
      <c r="D39" s="4" t="n">
        <v>6</v>
      </c>
      <c r="E39" s="4" t="n">
        <v>10</v>
      </c>
      <c r="F39" s="4" t="n">
        <v>7</v>
      </c>
      <c r="G39" s="4" t="n">
        <v>5</v>
      </c>
      <c r="H39" s="4" t="n">
        <v>7</v>
      </c>
      <c r="I39" s="4" t="n">
        <v>3</v>
      </c>
      <c r="J39" s="4" t="n">
        <v>7.5</v>
      </c>
      <c r="K39" s="4" t="n">
        <v>7</v>
      </c>
      <c r="L39" s="4" t="n">
        <v>11</v>
      </c>
      <c r="M39" s="4" t="n">
        <v>11</v>
      </c>
      <c r="N39" s="4" t="n">
        <v>6</v>
      </c>
      <c r="O39" s="4" t="n">
        <v>9</v>
      </c>
      <c r="P39" s="4" t="n">
        <v>6.5</v>
      </c>
      <c r="Q39" s="4" t="n">
        <v>5</v>
      </c>
      <c r="R39" s="4" t="n">
        <v>8.5</v>
      </c>
      <c r="S39" s="4" t="n">
        <v>5</v>
      </c>
      <c r="T39" s="4" t="n">
        <v>7</v>
      </c>
      <c r="U39" s="4" t="n">
        <v>11</v>
      </c>
      <c r="V39" s="19" t="n">
        <v>-0.555555555555556</v>
      </c>
      <c r="W39" s="19" t="n">
        <v>1.16666666666667</v>
      </c>
      <c r="X39" s="98" t="n">
        <v>1</v>
      </c>
    </row>
    <row r="40" customFormat="false" ht="12.75" hidden="false" customHeight="false" outlineLevel="0" collapsed="false">
      <c r="A40" s="83" t="s">
        <v>134</v>
      </c>
      <c r="B40" s="4" t="n">
        <v>0.5</v>
      </c>
      <c r="C40" s="4" t="n">
        <v>1</v>
      </c>
      <c r="D40" s="4" t="n">
        <v>5</v>
      </c>
      <c r="E40" s="4" t="n">
        <v>7</v>
      </c>
      <c r="F40" s="4" t="n">
        <v>3</v>
      </c>
      <c r="G40" s="4" t="n">
        <v>4</v>
      </c>
      <c r="H40" s="4" t="n">
        <v>2.5</v>
      </c>
      <c r="I40" s="4" t="n">
        <v>2</v>
      </c>
      <c r="J40" s="4" t="n">
        <v>3.5</v>
      </c>
      <c r="K40" s="4" t="n">
        <v>0</v>
      </c>
      <c r="L40" s="4" t="n">
        <v>2</v>
      </c>
      <c r="M40" s="4" t="n">
        <v>3</v>
      </c>
      <c r="N40" s="4" t="n">
        <v>3</v>
      </c>
      <c r="O40" s="4" t="n">
        <v>4</v>
      </c>
      <c r="P40" s="4" t="n">
        <v>2.5</v>
      </c>
      <c r="Q40" s="4" t="n">
        <v>3</v>
      </c>
      <c r="R40" s="4" t="n">
        <v>1</v>
      </c>
      <c r="S40" s="4" t="n">
        <v>2</v>
      </c>
      <c r="T40" s="4" t="n">
        <v>3</v>
      </c>
      <c r="U40" s="4" t="n">
        <v>3</v>
      </c>
      <c r="V40" s="19" t="n">
        <v>0.333333333333333</v>
      </c>
      <c r="W40" s="19" t="n">
        <v>-0.0555555555555556</v>
      </c>
      <c r="X40" s="98" t="n">
        <v>0</v>
      </c>
    </row>
    <row r="41" customFormat="false" ht="12.75" hidden="false" customHeight="false" outlineLevel="0" collapsed="false">
      <c r="A41" s="83" t="s">
        <v>134</v>
      </c>
      <c r="B41" s="4" t="n">
        <v>1</v>
      </c>
      <c r="C41" s="4" t="n">
        <v>3</v>
      </c>
      <c r="D41" s="4" t="n">
        <v>2.5</v>
      </c>
      <c r="E41" s="4" t="n">
        <v>0</v>
      </c>
      <c r="F41" s="4" t="n">
        <v>2</v>
      </c>
      <c r="G41" s="4" t="n">
        <v>1</v>
      </c>
      <c r="H41" s="4" t="n">
        <v>1.5</v>
      </c>
      <c r="I41" s="4" t="n">
        <v>0</v>
      </c>
      <c r="J41" s="4" t="n">
        <v>1</v>
      </c>
      <c r="K41" s="4" t="n">
        <v>1</v>
      </c>
      <c r="L41" s="4" t="n">
        <v>0.5</v>
      </c>
      <c r="M41" s="4" t="n">
        <v>2</v>
      </c>
      <c r="N41" s="4" t="n">
        <v>2</v>
      </c>
      <c r="O41" s="4" t="n">
        <v>2</v>
      </c>
      <c r="P41" s="4" t="n">
        <v>3</v>
      </c>
      <c r="Q41" s="4" t="n">
        <v>2</v>
      </c>
      <c r="R41" s="4" t="n">
        <v>1.5</v>
      </c>
      <c r="S41" s="4" t="n">
        <v>5</v>
      </c>
      <c r="T41" s="4" t="n">
        <v>3.5</v>
      </c>
      <c r="U41" s="4" t="n">
        <v>5</v>
      </c>
      <c r="V41" s="19" t="n">
        <v>0.111111111111111</v>
      </c>
      <c r="W41" s="19" t="n">
        <v>0.166666666666667</v>
      </c>
      <c r="X41" s="98" t="n">
        <v>2</v>
      </c>
    </row>
    <row r="42" customFormat="false" ht="12.75" hidden="false" customHeight="false" outlineLevel="0" collapsed="false">
      <c r="A42" s="83" t="s">
        <v>134</v>
      </c>
      <c r="B42" s="4" t="n">
        <v>0.5</v>
      </c>
      <c r="C42" s="4" t="n">
        <v>2</v>
      </c>
      <c r="D42" s="4" t="n">
        <v>1</v>
      </c>
      <c r="E42" s="4" t="n">
        <v>1</v>
      </c>
      <c r="F42" s="4" t="n">
        <v>0.5</v>
      </c>
      <c r="G42" s="4" t="n">
        <v>6</v>
      </c>
      <c r="H42" s="4" t="n">
        <v>5.5</v>
      </c>
      <c r="I42" s="4" t="n">
        <v>4</v>
      </c>
      <c r="J42" s="4" t="n">
        <v>6</v>
      </c>
      <c r="K42" s="4" t="n">
        <v>0</v>
      </c>
      <c r="L42" s="4" t="n">
        <v>1.5</v>
      </c>
      <c r="M42" s="4" t="n">
        <v>3</v>
      </c>
      <c r="N42" s="4" t="n">
        <v>3</v>
      </c>
      <c r="O42" s="4" t="n">
        <v>4</v>
      </c>
      <c r="P42" s="4" t="n">
        <v>4</v>
      </c>
      <c r="Q42" s="4" t="n">
        <v>3</v>
      </c>
      <c r="R42" s="4" t="n">
        <v>5</v>
      </c>
      <c r="S42" s="4" t="n">
        <v>1</v>
      </c>
      <c r="T42" s="4" t="n">
        <v>3</v>
      </c>
      <c r="U42" s="4" t="n">
        <v>6</v>
      </c>
      <c r="V42" s="19" t="n">
        <v>-0.333333333333333</v>
      </c>
      <c r="W42" s="19" t="n">
        <v>0.611111111111111</v>
      </c>
      <c r="X42" s="98" t="n">
        <v>0</v>
      </c>
    </row>
    <row r="43" customFormat="false" ht="12.75" hidden="false" customHeight="false" outlineLevel="0" collapsed="false">
      <c r="A43" s="83" t="s">
        <v>134</v>
      </c>
      <c r="B43" s="4" t="n">
        <v>0</v>
      </c>
      <c r="C43" s="4" t="n">
        <v>1</v>
      </c>
      <c r="D43" s="4" t="n">
        <v>2</v>
      </c>
      <c r="E43" s="4" t="n">
        <v>4</v>
      </c>
      <c r="F43" s="4" t="n">
        <v>4</v>
      </c>
      <c r="G43" s="4" t="n">
        <v>4</v>
      </c>
      <c r="H43" s="4" t="n">
        <v>0.5</v>
      </c>
      <c r="I43" s="4" t="n">
        <v>5</v>
      </c>
      <c r="J43" s="4" t="n">
        <v>5.5</v>
      </c>
      <c r="K43" s="4" t="n">
        <v>4</v>
      </c>
      <c r="L43" s="4" t="n">
        <v>5</v>
      </c>
      <c r="M43" s="4" t="n">
        <v>2</v>
      </c>
      <c r="N43" s="4" t="n">
        <v>4.5</v>
      </c>
      <c r="O43" s="4" t="n">
        <v>5</v>
      </c>
      <c r="P43" s="4" t="n">
        <v>5</v>
      </c>
      <c r="Q43" s="4" t="n">
        <v>4</v>
      </c>
      <c r="R43" s="4" t="n">
        <v>2.5</v>
      </c>
      <c r="S43" s="4" t="n">
        <v>0</v>
      </c>
      <c r="T43" s="4" t="n">
        <v>6</v>
      </c>
      <c r="U43" s="4" t="n">
        <v>1</v>
      </c>
      <c r="V43" s="19" t="n">
        <v>0</v>
      </c>
      <c r="W43" s="19" t="n">
        <v>0.666666666666667</v>
      </c>
      <c r="X43" s="98" t="n">
        <v>0</v>
      </c>
    </row>
    <row r="44" customFormat="false" ht="12.75" hidden="false" customHeight="false" outlineLevel="0" collapsed="false">
      <c r="A44" s="83" t="s">
        <v>134</v>
      </c>
      <c r="B44" s="4" t="n">
        <v>0</v>
      </c>
      <c r="C44" s="4" t="n">
        <v>1</v>
      </c>
      <c r="D44" s="4" t="n">
        <v>2.5</v>
      </c>
      <c r="E44" s="4" t="n">
        <v>2</v>
      </c>
      <c r="F44" s="4" t="n">
        <v>4.5</v>
      </c>
      <c r="G44" s="4" t="n">
        <v>5</v>
      </c>
      <c r="H44" s="4" t="n">
        <v>4</v>
      </c>
      <c r="I44" s="4" t="n">
        <v>0</v>
      </c>
      <c r="J44" s="4" t="n">
        <v>5.5</v>
      </c>
      <c r="K44" s="4" t="n">
        <v>0</v>
      </c>
      <c r="L44" s="4" t="n">
        <v>1.5</v>
      </c>
      <c r="M44" s="4" t="n">
        <v>5</v>
      </c>
      <c r="N44" s="4" t="n">
        <v>1.5</v>
      </c>
      <c r="O44" s="4" t="n">
        <v>4</v>
      </c>
      <c r="P44" s="4" t="n">
        <v>4.5</v>
      </c>
      <c r="Q44" s="4" t="n">
        <v>3</v>
      </c>
      <c r="R44" s="4" t="n">
        <v>3</v>
      </c>
      <c r="S44" s="4" t="n">
        <v>3</v>
      </c>
      <c r="T44" s="4" t="n">
        <v>2.5</v>
      </c>
      <c r="U44" s="4" t="n">
        <v>4</v>
      </c>
      <c r="V44" s="19" t="n">
        <v>-0.444444444444444</v>
      </c>
      <c r="W44" s="19" t="n">
        <v>0.722222222222222</v>
      </c>
      <c r="X44" s="98" t="n">
        <v>0</v>
      </c>
    </row>
    <row r="45" customFormat="false" ht="12.75" hidden="false" customHeight="false" outlineLevel="0" collapsed="false">
      <c r="A45" s="83" t="s">
        <v>108</v>
      </c>
      <c r="B45" s="4" t="n">
        <v>2.5</v>
      </c>
      <c r="C45" s="4" t="n">
        <v>6</v>
      </c>
      <c r="D45" s="4" t="n">
        <v>5</v>
      </c>
      <c r="E45" s="4" t="n">
        <v>5</v>
      </c>
      <c r="F45" s="4" t="n">
        <v>1</v>
      </c>
      <c r="G45" s="4" t="n">
        <v>3</v>
      </c>
      <c r="H45" s="4" t="n">
        <v>5.5</v>
      </c>
      <c r="I45" s="4" t="n">
        <v>3</v>
      </c>
      <c r="J45" s="4" t="n">
        <v>2</v>
      </c>
      <c r="K45" s="4" t="n">
        <v>5</v>
      </c>
      <c r="L45" s="4" t="n">
        <v>3</v>
      </c>
      <c r="M45" s="4" t="n">
        <v>4</v>
      </c>
      <c r="N45" s="4" t="n">
        <v>2</v>
      </c>
      <c r="O45" s="4" t="n">
        <v>6</v>
      </c>
      <c r="P45" s="4" t="n">
        <v>3</v>
      </c>
      <c r="Q45" s="4" t="n">
        <v>5</v>
      </c>
      <c r="R45" s="4" t="n">
        <v>4.5</v>
      </c>
      <c r="S45" s="4" t="n">
        <v>4</v>
      </c>
      <c r="T45" s="4" t="n">
        <v>4</v>
      </c>
      <c r="U45" s="4" t="n">
        <v>3</v>
      </c>
      <c r="V45" s="19" t="n">
        <v>1.38888888888889</v>
      </c>
      <c r="W45" s="19" t="n">
        <v>-1.22222222222222</v>
      </c>
      <c r="X45" s="98" t="n">
        <v>3</v>
      </c>
    </row>
    <row r="46" customFormat="false" ht="12.75" hidden="false" customHeight="false" outlineLevel="0" collapsed="false">
      <c r="A46" s="83" t="s">
        <v>108</v>
      </c>
      <c r="B46" s="4" t="n">
        <v>2.5</v>
      </c>
      <c r="C46" s="4" t="n">
        <v>6</v>
      </c>
      <c r="D46" s="4" t="n">
        <v>5.5</v>
      </c>
      <c r="E46" s="4" t="n">
        <v>1</v>
      </c>
      <c r="F46" s="4" t="n">
        <v>2.5</v>
      </c>
      <c r="G46" s="4" t="n">
        <v>2</v>
      </c>
      <c r="H46" s="4" t="n">
        <v>0.5</v>
      </c>
      <c r="I46" s="4" t="n">
        <v>2</v>
      </c>
      <c r="J46" s="4" t="n">
        <v>5.5</v>
      </c>
      <c r="K46" s="4" t="n">
        <v>3</v>
      </c>
      <c r="L46" s="4" t="n">
        <v>5.5</v>
      </c>
      <c r="M46" s="4" t="n">
        <v>5</v>
      </c>
      <c r="N46" s="4" t="n">
        <v>4</v>
      </c>
      <c r="O46" s="4" t="n">
        <v>3</v>
      </c>
      <c r="P46" s="4" t="n">
        <v>4.5</v>
      </c>
      <c r="Q46" s="4" t="n">
        <v>3</v>
      </c>
      <c r="R46" s="4" t="n">
        <v>2</v>
      </c>
      <c r="S46" s="4" t="n">
        <v>8</v>
      </c>
      <c r="T46" s="4" t="n">
        <v>3</v>
      </c>
      <c r="U46" s="4" t="n">
        <v>4</v>
      </c>
      <c r="V46" s="19" t="n">
        <v>0.0555555555555556</v>
      </c>
      <c r="W46" s="19" t="n">
        <v>0</v>
      </c>
      <c r="X46" s="98" t="n">
        <v>2</v>
      </c>
    </row>
    <row r="47" customFormat="false" ht="12.75" hidden="false" customHeight="false" outlineLevel="0" collapsed="false">
      <c r="A47" s="83" t="s">
        <v>108</v>
      </c>
      <c r="B47" s="4" t="n">
        <v>0.5</v>
      </c>
      <c r="C47" s="4" t="n">
        <v>5</v>
      </c>
      <c r="D47" s="4" t="n">
        <v>5.5</v>
      </c>
      <c r="E47" s="4" t="n">
        <v>6</v>
      </c>
      <c r="F47" s="4" t="n">
        <v>4.5</v>
      </c>
      <c r="G47" s="4" t="n">
        <v>5</v>
      </c>
      <c r="H47" s="4" t="n">
        <v>5.5</v>
      </c>
      <c r="I47" s="4" t="n">
        <v>3</v>
      </c>
      <c r="J47" s="4" t="n">
        <v>6</v>
      </c>
      <c r="K47" s="4" t="n">
        <v>3</v>
      </c>
      <c r="L47" s="4" t="n">
        <v>5.5</v>
      </c>
      <c r="M47" s="4" t="n">
        <v>2</v>
      </c>
      <c r="N47" s="4" t="n">
        <v>1</v>
      </c>
      <c r="O47" s="4" t="n">
        <v>4</v>
      </c>
      <c r="P47" s="4" t="n">
        <v>7.5</v>
      </c>
      <c r="Q47" s="4" t="n">
        <v>4</v>
      </c>
      <c r="R47" s="4" t="n">
        <v>3</v>
      </c>
      <c r="S47" s="4" t="n">
        <v>8</v>
      </c>
      <c r="T47" s="4" t="n">
        <v>3</v>
      </c>
      <c r="U47" s="4" t="n">
        <v>3</v>
      </c>
      <c r="V47" s="19" t="n">
        <v>0.111111111111111</v>
      </c>
      <c r="W47" s="19" t="n">
        <v>0.166666666666667</v>
      </c>
      <c r="X47" s="98" t="n">
        <v>1</v>
      </c>
    </row>
    <row r="48" customFormat="false" ht="12.75" hidden="false" customHeight="false" outlineLevel="0" collapsed="false">
      <c r="A48" s="83" t="s">
        <v>108</v>
      </c>
      <c r="B48" s="99" t="n">
        <v>5</v>
      </c>
      <c r="C48" s="99" t="n">
        <v>7</v>
      </c>
      <c r="D48" s="99" t="n">
        <v>5</v>
      </c>
      <c r="E48" s="99" t="n">
        <v>8</v>
      </c>
      <c r="F48" s="99" t="n">
        <v>4</v>
      </c>
      <c r="G48" s="99" t="n">
        <v>3</v>
      </c>
      <c r="H48" s="99" t="n">
        <v>9</v>
      </c>
      <c r="I48" s="99" t="n">
        <v>3</v>
      </c>
      <c r="J48" s="99" t="n">
        <v>5.5</v>
      </c>
      <c r="K48" s="99" t="n">
        <v>7</v>
      </c>
      <c r="L48" s="99" t="n">
        <v>8.5</v>
      </c>
      <c r="M48" s="99" t="n">
        <v>9</v>
      </c>
      <c r="N48" s="99" t="n">
        <v>4.5</v>
      </c>
      <c r="O48" s="99" t="n">
        <v>4</v>
      </c>
      <c r="P48" s="99" t="n">
        <v>5.5</v>
      </c>
      <c r="Q48" s="99" t="n">
        <v>6</v>
      </c>
      <c r="R48" s="99" t="n">
        <v>6.5</v>
      </c>
      <c r="S48" s="99" t="n">
        <v>8</v>
      </c>
      <c r="T48" s="99" t="n">
        <v>7.5</v>
      </c>
      <c r="U48" s="99" t="n">
        <v>2</v>
      </c>
      <c r="V48" s="94" t="n">
        <v>0.166666666666667</v>
      </c>
      <c r="W48" s="94" t="n">
        <v>0.111111111111111</v>
      </c>
      <c r="X48" s="98" t="n">
        <v>0</v>
      </c>
    </row>
    <row r="49" customFormat="false" ht="12.75" hidden="false" customHeight="false" outlineLevel="0" collapsed="false">
      <c r="A49" s="83" t="s">
        <v>108</v>
      </c>
      <c r="B49" s="4" t="n">
        <v>6</v>
      </c>
      <c r="C49" s="4" t="n">
        <v>8</v>
      </c>
      <c r="D49" s="4" t="n">
        <v>6</v>
      </c>
      <c r="E49" s="4" t="n">
        <v>3</v>
      </c>
      <c r="F49" s="4" t="n">
        <v>2.5</v>
      </c>
      <c r="G49" s="4" t="n">
        <v>2</v>
      </c>
      <c r="H49" s="4" t="n">
        <v>3.5</v>
      </c>
      <c r="I49" s="4" t="n">
        <v>4</v>
      </c>
      <c r="J49" s="4" t="n">
        <v>7</v>
      </c>
      <c r="K49" s="4" t="n">
        <v>4</v>
      </c>
      <c r="L49" s="4" t="n">
        <v>5.5</v>
      </c>
      <c r="M49" s="4" t="n">
        <v>5</v>
      </c>
      <c r="N49" s="4" t="n">
        <v>3.5</v>
      </c>
      <c r="O49" s="4" t="n">
        <v>7</v>
      </c>
      <c r="P49" s="4" t="n">
        <v>6.5</v>
      </c>
      <c r="Q49" s="4" t="n">
        <v>7</v>
      </c>
      <c r="R49" s="4" t="n">
        <v>6.5</v>
      </c>
      <c r="S49" s="4" t="n">
        <v>6</v>
      </c>
      <c r="T49" s="4" t="n">
        <v>5.5</v>
      </c>
      <c r="U49" s="4" t="n">
        <v>6</v>
      </c>
      <c r="V49" s="19" t="n">
        <v>-0.111111111111111</v>
      </c>
      <c r="W49" s="19" t="n">
        <v>0.0555555555555556</v>
      </c>
      <c r="X49" s="98" t="n">
        <v>2</v>
      </c>
    </row>
    <row r="50" customFormat="false" ht="12.75" hidden="false" customHeight="false" outlineLevel="0" collapsed="false">
      <c r="A50" s="83" t="s">
        <v>108</v>
      </c>
      <c r="B50" s="4" t="n">
        <v>1.5</v>
      </c>
      <c r="C50" s="4" t="n">
        <v>7</v>
      </c>
      <c r="D50" s="4" t="n">
        <v>4.5</v>
      </c>
      <c r="E50" s="4" t="n">
        <v>5</v>
      </c>
      <c r="F50" s="4" t="n">
        <v>4</v>
      </c>
      <c r="G50" s="4" t="n">
        <v>4</v>
      </c>
      <c r="H50" s="4" t="n">
        <v>5</v>
      </c>
      <c r="I50" s="4" t="n">
        <v>5</v>
      </c>
      <c r="J50" s="4" t="n">
        <v>3.5</v>
      </c>
      <c r="K50" s="4" t="n">
        <v>6</v>
      </c>
      <c r="L50" s="4" t="n">
        <v>2.5</v>
      </c>
      <c r="M50" s="4" t="n">
        <v>7</v>
      </c>
      <c r="N50" s="4" t="n">
        <v>4.5</v>
      </c>
      <c r="O50" s="4" t="n">
        <v>4</v>
      </c>
      <c r="P50" s="4" t="n">
        <v>4.5</v>
      </c>
      <c r="Q50" s="4" t="n">
        <v>2</v>
      </c>
      <c r="R50" s="4" t="n">
        <v>4.5</v>
      </c>
      <c r="S50" s="4" t="n">
        <v>2</v>
      </c>
      <c r="T50" s="4" t="n">
        <v>3</v>
      </c>
      <c r="U50" s="4" t="n">
        <v>4</v>
      </c>
      <c r="V50" s="19" t="n">
        <v>0.833333333333333</v>
      </c>
      <c r="W50" s="19" t="n">
        <v>-0.666666666666667</v>
      </c>
      <c r="X50" s="98" t="n">
        <v>0</v>
      </c>
    </row>
    <row r="51" customFormat="false" ht="12.75" hidden="false" customHeight="false" outlineLevel="0" collapsed="false">
      <c r="A51" s="83" t="s">
        <v>108</v>
      </c>
      <c r="B51" s="4" t="n">
        <v>2.5</v>
      </c>
      <c r="C51" s="4" t="n">
        <v>5</v>
      </c>
      <c r="D51" s="4" t="n">
        <v>5</v>
      </c>
      <c r="E51" s="4" t="n">
        <v>4</v>
      </c>
      <c r="F51" s="4" t="n">
        <v>5</v>
      </c>
      <c r="G51" s="4" t="n">
        <v>5</v>
      </c>
      <c r="H51" s="4" t="n">
        <v>2</v>
      </c>
      <c r="I51" s="4" t="n">
        <v>3</v>
      </c>
      <c r="J51" s="4" t="n">
        <v>4.5</v>
      </c>
      <c r="K51" s="4" t="n">
        <v>5</v>
      </c>
      <c r="L51" s="4" t="n">
        <v>5</v>
      </c>
      <c r="M51" s="4" t="n">
        <v>2</v>
      </c>
      <c r="N51" s="4" t="n">
        <v>3</v>
      </c>
      <c r="O51" s="4" t="n">
        <v>3</v>
      </c>
      <c r="P51" s="4" t="n">
        <v>2.5</v>
      </c>
      <c r="Q51" s="4" t="n">
        <v>6</v>
      </c>
      <c r="R51" s="4" t="n">
        <v>5</v>
      </c>
      <c r="S51" s="4" t="n">
        <v>3</v>
      </c>
      <c r="T51" s="4" t="n">
        <v>5.5</v>
      </c>
      <c r="U51" s="4" t="n">
        <v>3</v>
      </c>
      <c r="V51" s="19" t="n">
        <v>0.166666666666667</v>
      </c>
      <c r="W51" s="19" t="n">
        <v>0.166666666666667</v>
      </c>
      <c r="X51" s="98" t="n">
        <v>0</v>
      </c>
    </row>
    <row r="52" customFormat="false" ht="12.75" hidden="false" customHeight="false" outlineLevel="0" collapsed="false">
      <c r="A52" s="83" t="s">
        <v>108</v>
      </c>
      <c r="B52" s="4" t="n">
        <v>3</v>
      </c>
      <c r="C52" s="4" t="n">
        <v>1</v>
      </c>
      <c r="D52" s="4" t="n">
        <v>5.5</v>
      </c>
      <c r="E52" s="4" t="n">
        <v>4</v>
      </c>
      <c r="F52" s="4" t="n">
        <v>6.5</v>
      </c>
      <c r="G52" s="4" t="n">
        <v>5</v>
      </c>
      <c r="H52" s="4" t="n">
        <v>4.5</v>
      </c>
      <c r="I52" s="4" t="n">
        <v>4</v>
      </c>
      <c r="J52" s="4" t="n">
        <v>3.5</v>
      </c>
      <c r="K52" s="4" t="n">
        <v>5</v>
      </c>
      <c r="L52" s="4" t="n">
        <v>6.5</v>
      </c>
      <c r="M52" s="4" t="n">
        <v>6</v>
      </c>
      <c r="N52" s="4" t="n">
        <v>3.5</v>
      </c>
      <c r="O52" s="4" t="n">
        <v>4</v>
      </c>
      <c r="P52" s="4" t="n">
        <v>4</v>
      </c>
      <c r="Q52" s="4" t="n">
        <v>6</v>
      </c>
      <c r="R52" s="4" t="n">
        <v>6</v>
      </c>
      <c r="S52" s="4" t="n">
        <v>6</v>
      </c>
      <c r="T52" s="4" t="n">
        <v>3.5</v>
      </c>
      <c r="U52" s="4" t="n">
        <v>7</v>
      </c>
      <c r="V52" s="19" t="n">
        <v>-0.222222222222222</v>
      </c>
      <c r="W52" s="19" t="n">
        <v>0.277777777777778</v>
      </c>
      <c r="X52" s="98" t="n">
        <v>1</v>
      </c>
    </row>
    <row r="53" customFormat="false" ht="12.75" hidden="false" customHeight="false" outlineLevel="0" collapsed="false">
      <c r="A53" s="83" t="s">
        <v>108</v>
      </c>
      <c r="B53" s="4" t="n">
        <v>1.5</v>
      </c>
      <c r="C53" s="4" t="n">
        <v>5</v>
      </c>
      <c r="D53" s="4" t="n">
        <v>5</v>
      </c>
      <c r="E53" s="4" t="n">
        <v>7</v>
      </c>
      <c r="F53" s="4" t="n">
        <v>5</v>
      </c>
      <c r="G53" s="4" t="n">
        <v>5</v>
      </c>
      <c r="H53" s="4" t="n">
        <v>5.5</v>
      </c>
      <c r="I53" s="4" t="n">
        <v>5</v>
      </c>
      <c r="J53" s="4" t="n">
        <v>4.5</v>
      </c>
      <c r="K53" s="4" t="n">
        <v>4</v>
      </c>
      <c r="L53" s="4" t="n">
        <v>5.5</v>
      </c>
      <c r="M53" s="4" t="n">
        <v>6</v>
      </c>
      <c r="N53" s="4" t="n">
        <v>5</v>
      </c>
      <c r="O53" s="4" t="n">
        <v>6</v>
      </c>
      <c r="P53" s="4" t="n">
        <v>5.5</v>
      </c>
      <c r="Q53" s="4" t="n">
        <v>7</v>
      </c>
      <c r="R53" s="4" t="n">
        <v>8</v>
      </c>
      <c r="S53" s="4" t="n">
        <v>6</v>
      </c>
      <c r="T53" s="4" t="n">
        <v>7.5</v>
      </c>
      <c r="U53" s="4" t="n">
        <v>3</v>
      </c>
      <c r="V53" s="19" t="n">
        <v>0.611111111111111</v>
      </c>
      <c r="W53" s="19" t="n">
        <v>0.0555555555555556</v>
      </c>
      <c r="X53" s="98" t="n">
        <v>2</v>
      </c>
    </row>
    <row r="54" customFormat="false" ht="12.75" hidden="false" customHeight="false" outlineLevel="0" collapsed="false">
      <c r="A54" s="84" t="s">
        <v>135</v>
      </c>
      <c r="B54" s="99" t="n">
        <v>4</v>
      </c>
      <c r="C54" s="99" t="n">
        <v>7</v>
      </c>
      <c r="D54" s="99" t="n">
        <v>6.5</v>
      </c>
      <c r="E54" s="99" t="n">
        <v>4</v>
      </c>
      <c r="F54" s="99" t="n">
        <v>7</v>
      </c>
      <c r="G54" s="99" t="n">
        <v>8</v>
      </c>
      <c r="H54" s="99" t="n">
        <v>4</v>
      </c>
      <c r="I54" s="99" t="n">
        <v>5</v>
      </c>
      <c r="J54" s="99" t="n">
        <v>6</v>
      </c>
      <c r="K54" s="99" t="n">
        <v>5</v>
      </c>
      <c r="L54" s="99" t="n">
        <v>7.5</v>
      </c>
      <c r="M54" s="99" t="n">
        <v>5</v>
      </c>
      <c r="N54" s="99" t="n">
        <v>0.5</v>
      </c>
      <c r="O54" s="99" t="n">
        <v>0</v>
      </c>
      <c r="P54" s="99" t="n">
        <v>4.5</v>
      </c>
      <c r="Q54" s="99" t="n">
        <v>6</v>
      </c>
      <c r="R54" s="99" t="n">
        <v>9</v>
      </c>
      <c r="S54" s="99" t="n">
        <v>6</v>
      </c>
      <c r="T54" s="99" t="n">
        <v>6.5</v>
      </c>
      <c r="U54" s="99" t="n">
        <v>5</v>
      </c>
      <c r="V54" s="94" t="n">
        <v>-0.333333333333333</v>
      </c>
      <c r="W54" s="94" t="n">
        <v>0.611111111111111</v>
      </c>
      <c r="X54" s="98" t="n">
        <v>0</v>
      </c>
    </row>
    <row r="55" customFormat="false" ht="12.75" hidden="false" customHeight="false" outlineLevel="0" collapsed="false">
      <c r="A55" s="84" t="s">
        <v>135</v>
      </c>
      <c r="B55" s="4" t="n">
        <v>2</v>
      </c>
      <c r="C55" s="4" t="n">
        <v>2</v>
      </c>
      <c r="D55" s="4" t="n">
        <v>4</v>
      </c>
      <c r="E55" s="4" t="n">
        <v>2</v>
      </c>
      <c r="F55" s="4" t="n">
        <v>2.5</v>
      </c>
      <c r="G55" s="4" t="n">
        <v>5</v>
      </c>
      <c r="H55" s="4" t="n">
        <v>4</v>
      </c>
      <c r="I55" s="4" t="n">
        <v>3</v>
      </c>
      <c r="J55" s="4" t="n">
        <v>4.5</v>
      </c>
      <c r="K55" s="4" t="n">
        <v>2</v>
      </c>
      <c r="L55" s="4" t="n">
        <v>4</v>
      </c>
      <c r="M55" s="4" t="n">
        <v>5</v>
      </c>
      <c r="N55" s="4" t="n">
        <v>2.5</v>
      </c>
      <c r="O55" s="4" t="n">
        <v>5</v>
      </c>
      <c r="P55" s="4" t="n">
        <v>3.5</v>
      </c>
      <c r="Q55" s="4" t="n">
        <v>6</v>
      </c>
      <c r="R55" s="4" t="n">
        <v>4</v>
      </c>
      <c r="S55" s="4" t="n">
        <v>3</v>
      </c>
      <c r="T55" s="4" t="n">
        <v>5.5</v>
      </c>
      <c r="U55" s="4" t="n">
        <v>3</v>
      </c>
      <c r="V55" s="19" t="n">
        <v>0.222222222222222</v>
      </c>
      <c r="W55" s="19" t="n">
        <v>0.166666666666667</v>
      </c>
      <c r="X55" s="98" t="n">
        <v>0</v>
      </c>
    </row>
    <row r="56" customFormat="false" ht="12.75" hidden="false" customHeight="false" outlineLevel="0" collapsed="false">
      <c r="A56" s="84" t="s">
        <v>135</v>
      </c>
      <c r="B56" s="4" t="n">
        <v>2.5</v>
      </c>
      <c r="C56" s="4" t="n">
        <v>1</v>
      </c>
      <c r="D56" s="4" t="n">
        <v>1</v>
      </c>
      <c r="E56" s="4" t="n">
        <v>1</v>
      </c>
      <c r="F56" s="4" t="n">
        <v>1.5</v>
      </c>
      <c r="G56" s="4" t="n">
        <v>0</v>
      </c>
      <c r="H56" s="4" t="n">
        <v>1</v>
      </c>
      <c r="I56" s="4" t="n">
        <v>1</v>
      </c>
      <c r="J56" s="4" t="n">
        <v>1.5</v>
      </c>
      <c r="K56" s="4" t="n">
        <v>2</v>
      </c>
      <c r="L56" s="4" t="n">
        <v>1.5</v>
      </c>
      <c r="M56" s="4" t="n">
        <v>1</v>
      </c>
      <c r="N56" s="4" t="n">
        <v>2.5</v>
      </c>
      <c r="O56" s="4" t="n">
        <v>1</v>
      </c>
      <c r="P56" s="4" t="n">
        <v>2.5</v>
      </c>
      <c r="Q56" s="4" t="n">
        <v>2</v>
      </c>
      <c r="R56" s="4" t="n">
        <v>0.5</v>
      </c>
      <c r="S56" s="4" t="n">
        <v>0</v>
      </c>
      <c r="T56" s="4" t="n">
        <v>3</v>
      </c>
      <c r="U56" s="4" t="n">
        <v>2</v>
      </c>
      <c r="V56" s="19" t="n">
        <v>-0.611111111111111</v>
      </c>
      <c r="W56" s="19" t="n">
        <v>0.666666666666667</v>
      </c>
      <c r="X56" s="98" t="n">
        <v>0</v>
      </c>
    </row>
    <row r="57" customFormat="false" ht="12.75" hidden="false" customHeight="false" outlineLevel="0" collapsed="false">
      <c r="A57" s="84" t="s">
        <v>135</v>
      </c>
      <c r="B57" s="4" t="n">
        <v>4</v>
      </c>
      <c r="C57" s="4" t="n">
        <v>4</v>
      </c>
      <c r="D57" s="4" t="n">
        <v>4</v>
      </c>
      <c r="E57" s="4" t="n">
        <v>6</v>
      </c>
      <c r="F57" s="4" t="n">
        <v>6</v>
      </c>
      <c r="G57" s="4" t="n">
        <v>4</v>
      </c>
      <c r="H57" s="4" t="n">
        <v>5.5</v>
      </c>
      <c r="I57" s="4" t="n">
        <v>4</v>
      </c>
      <c r="J57" s="4" t="n">
        <v>4.5</v>
      </c>
      <c r="K57" s="4" t="n">
        <v>3</v>
      </c>
      <c r="L57" s="4" t="n">
        <v>4</v>
      </c>
      <c r="M57" s="4" t="n">
        <v>9</v>
      </c>
      <c r="N57" s="4" t="n">
        <v>3.5</v>
      </c>
      <c r="O57" s="4" t="n">
        <v>3</v>
      </c>
      <c r="P57" s="4" t="n">
        <v>6</v>
      </c>
      <c r="Q57" s="4" t="n">
        <v>6</v>
      </c>
      <c r="R57" s="4" t="n">
        <v>7</v>
      </c>
      <c r="S57" s="4" t="n">
        <v>0</v>
      </c>
      <c r="T57" s="4" t="n">
        <v>3.5</v>
      </c>
      <c r="U57" s="4" t="n">
        <v>4</v>
      </c>
      <c r="V57" s="19" t="n">
        <v>-0.611111111111111</v>
      </c>
      <c r="W57" s="19" t="n">
        <v>0.555555555555556</v>
      </c>
      <c r="X57" s="98" t="n">
        <v>1</v>
      </c>
    </row>
    <row r="58" customFormat="false" ht="12.75" hidden="false" customHeight="false" outlineLevel="0" collapsed="false">
      <c r="A58" s="84" t="s">
        <v>135</v>
      </c>
      <c r="B58" s="4" t="n">
        <v>1.5</v>
      </c>
      <c r="C58" s="4" t="n">
        <v>4</v>
      </c>
      <c r="D58" s="4" t="n">
        <v>2.5</v>
      </c>
      <c r="E58" s="4" t="n">
        <v>4</v>
      </c>
      <c r="F58" s="4" t="n">
        <v>3.5</v>
      </c>
      <c r="G58" s="4" t="n">
        <v>2</v>
      </c>
      <c r="H58" s="4" t="n">
        <v>0.5</v>
      </c>
      <c r="I58" s="4" t="n">
        <v>5</v>
      </c>
      <c r="J58" s="4" t="n">
        <v>3.5</v>
      </c>
      <c r="K58" s="4" t="n">
        <v>4</v>
      </c>
      <c r="L58" s="4" t="n">
        <v>4</v>
      </c>
      <c r="M58" s="4" t="n">
        <v>4</v>
      </c>
      <c r="N58" s="4" t="n">
        <v>4</v>
      </c>
      <c r="O58" s="4" t="n">
        <v>5</v>
      </c>
      <c r="P58" s="4" t="n">
        <v>3.5</v>
      </c>
      <c r="Q58" s="4" t="n">
        <v>6</v>
      </c>
      <c r="R58" s="4" t="n">
        <v>2.5</v>
      </c>
      <c r="S58" s="4" t="n">
        <v>0</v>
      </c>
      <c r="T58" s="4" t="n">
        <v>2</v>
      </c>
      <c r="U58" s="4" t="n">
        <v>5</v>
      </c>
      <c r="V58" s="19" t="n">
        <v>0.944444444444444</v>
      </c>
      <c r="W58" s="19" t="n">
        <v>-0.888888888888889</v>
      </c>
      <c r="X58" s="98" t="n">
        <v>4</v>
      </c>
    </row>
    <row r="60" customFormat="false" ht="12.75" hidden="false" customHeight="false" outlineLevel="0" collapsed="false">
      <c r="A60" s="100" t="s">
        <v>134</v>
      </c>
      <c r="B60" s="101" t="n">
        <f aca="false">AVERAGE(B36:B44)</f>
        <v>1.77777777777778</v>
      </c>
      <c r="C60" s="101" t="n">
        <f aca="false">AVERAGE(C36:C44)</f>
        <v>2.66666666666667</v>
      </c>
      <c r="D60" s="101" t="n">
        <f aca="false">AVERAGE(D36:D44)</f>
        <v>3.55555555555556</v>
      </c>
      <c r="E60" s="101" t="n">
        <f aca="false">AVERAGE(E36:E44)</f>
        <v>4.22222222222222</v>
      </c>
      <c r="F60" s="101" t="n">
        <f aca="false">AVERAGE(F36:F44)</f>
        <v>3.44444444444444</v>
      </c>
      <c r="G60" s="101" t="n">
        <f aca="false">AVERAGE(G36:G44)</f>
        <v>4.11111111111111</v>
      </c>
      <c r="H60" s="101" t="n">
        <f aca="false">AVERAGE(H36:H44)</f>
        <v>3.44444444444444</v>
      </c>
      <c r="I60" s="101" t="n">
        <f aca="false">AVERAGE(I36:I44)</f>
        <v>3</v>
      </c>
      <c r="J60" s="101" t="n">
        <f aca="false">AVERAGE(J36:J44)</f>
        <v>4.22222222222222</v>
      </c>
      <c r="K60" s="101" t="n">
        <f aca="false">AVERAGE(K36:K44)</f>
        <v>3</v>
      </c>
      <c r="L60" s="101" t="n">
        <f aca="false">AVERAGE(L36:L44)</f>
        <v>3.11111111111111</v>
      </c>
      <c r="M60" s="101" t="n">
        <f aca="false">AVERAGE(M36:M44)</f>
        <v>3.55555555555556</v>
      </c>
      <c r="N60" s="101" t="n">
        <f aca="false">AVERAGE(N36:N44)</f>
        <v>3.77777777777778</v>
      </c>
      <c r="O60" s="101" t="n">
        <f aca="false">AVERAGE(O36:O44)</f>
        <v>5</v>
      </c>
      <c r="P60" s="101" t="n">
        <f aca="false">AVERAGE(P36:P44)</f>
        <v>4.11111111111111</v>
      </c>
      <c r="Q60" s="101" t="n">
        <f aca="false">AVERAGE(Q36:Q44)</f>
        <v>3.55555555555556</v>
      </c>
      <c r="R60" s="101" t="n">
        <f aca="false">AVERAGE(R36:R44)</f>
        <v>3.5</v>
      </c>
      <c r="S60" s="101" t="n">
        <f aca="false">AVERAGE(S36:S44)</f>
        <v>2.55555555555556</v>
      </c>
      <c r="T60" s="101" t="n">
        <f aca="false">AVERAGE(T36:T44)</f>
        <v>3.55555555555556</v>
      </c>
      <c r="U60" s="101" t="n">
        <f aca="false">AVERAGE(U36:U44)</f>
        <v>4.44444444444445</v>
      </c>
      <c r="V60" s="101" t="n">
        <f aca="false">AVERAGE(V36:V44)</f>
        <v>0.0802469135802469</v>
      </c>
      <c r="W60" s="101" t="n">
        <f aca="false">AVERAGE(W36:W44)</f>
        <v>0.117283950617284</v>
      </c>
      <c r="X60" s="101" t="n">
        <f aca="false">AVERAGE(X36:X44)</f>
        <v>0.333333333333333</v>
      </c>
    </row>
    <row r="61" customFormat="false" ht="12.75" hidden="false" customHeight="false" outlineLevel="0" collapsed="false">
      <c r="B61" s="101" t="n">
        <f aca="false">STDEV(B36:B44)/SQRT(COUNT(B36:B44))</f>
        <v>0.878410461157883</v>
      </c>
      <c r="C61" s="101" t="n">
        <f aca="false">STDEV(C36:C44)/SQRT(COUNT(C36:C44))</f>
        <v>0.763762615825974</v>
      </c>
      <c r="D61" s="101" t="n">
        <f aca="false">STDEV(D36:D44)/SQRT(COUNT(D36:D44))</f>
        <v>0.801233616769775</v>
      </c>
      <c r="E61" s="101" t="n">
        <f aca="false">STDEV(E36:E44)/SQRT(COUNT(E36:E44))</f>
        <v>1.22222222222222</v>
      </c>
      <c r="F61" s="101" t="n">
        <f aca="false">STDEV(F36:F44)/SQRT(COUNT(F36:F44))</f>
        <v>0.765780486227235</v>
      </c>
      <c r="G61" s="101" t="n">
        <f aca="false">STDEV(G36:G44)/SQRT(COUNT(G36:G44))</f>
        <v>0.753592220347252</v>
      </c>
      <c r="H61" s="101" t="n">
        <f aca="false">STDEV(H36:H44)/SQRT(COUNT(H36:H44))</f>
        <v>0.847563683466242</v>
      </c>
      <c r="I61" s="101" t="n">
        <f aca="false">STDEV(I36:I44)/SQRT(COUNT(I36:I44))</f>
        <v>0.763762615825973</v>
      </c>
      <c r="J61" s="101" t="n">
        <f aca="false">STDEV(J36:J44)/SQRT(COUNT(J36:J44))</f>
        <v>0.7076521779365</v>
      </c>
      <c r="K61" s="101" t="n">
        <f aca="false">STDEV(K36:K44)/SQRT(COUNT(K36:K44))</f>
        <v>1.092906420717</v>
      </c>
      <c r="L61" s="101" t="n">
        <f aca="false">STDEV(L36:L44)/SQRT(COUNT(L36:L44))</f>
        <v>1.12970552264793</v>
      </c>
      <c r="M61" s="101" t="n">
        <f aca="false">STDEV(M36:M44)/SQRT(COUNT(M36:M44))</f>
        <v>1.14395890455411</v>
      </c>
      <c r="N61" s="101" t="n">
        <f aca="false">STDEV(N36:N44)/SQRT(COUNT(N36:N44))</f>
        <v>0.640697921926155</v>
      </c>
      <c r="O61" s="101" t="n">
        <f aca="false">STDEV(O36:O44)/SQRT(COUNT(O36:O44))</f>
        <v>0.666666666666667</v>
      </c>
      <c r="P61" s="101" t="n">
        <f aca="false">STDEV(P36:P44)/SQRT(COUNT(P36:P44))</f>
        <v>0.569952348018978</v>
      </c>
      <c r="Q61" s="101" t="n">
        <f aca="false">STDEV(Q36:Q44)/SQRT(COUNT(Q36:Q44))</f>
        <v>0.668977476599572</v>
      </c>
      <c r="R61" s="101" t="n">
        <f aca="false">STDEV(R36:R44)/SQRT(COUNT(R36:R44))</f>
        <v>0.754615428178118</v>
      </c>
      <c r="S61" s="101" t="n">
        <f aca="false">STDEV(S36:S44)/SQRT(COUNT(S36:S44))</f>
        <v>0.580017028272808</v>
      </c>
      <c r="T61" s="101" t="n">
        <f aca="false">STDEV(T36:T44)/SQRT(COUNT(T36:T44))</f>
        <v>0.658514977284983</v>
      </c>
      <c r="U61" s="101" t="n">
        <f aca="false">STDEV(U36:U44)/SQRT(COUNT(U36:U44))</f>
        <v>1.02890328763623</v>
      </c>
      <c r="V61" s="101" t="n">
        <f aca="false">STDEV(V36:V44)/SQRT(COUNT(V36:V44))</f>
        <v>0.155795425483012</v>
      </c>
      <c r="W61" s="101" t="n">
        <f aca="false">STDEV(W36:W44)/SQRT(COUNT(W36:W44))</f>
        <v>0.278000596504323</v>
      </c>
      <c r="X61" s="101" t="n">
        <f aca="false">STDEV(X36:X44)/SQRT(COUNT(X36:X44))</f>
        <v>0.235702260395516</v>
      </c>
    </row>
    <row r="62" customFormat="false" ht="12.75" hidden="false" customHeight="false" outlineLevel="0" collapsed="false">
      <c r="A62" s="100" t="s">
        <v>108</v>
      </c>
      <c r="B62" s="101" t="n">
        <f aca="false">AVERAGE(B45:B53)</f>
        <v>2.77777777777778</v>
      </c>
      <c r="C62" s="101" t="n">
        <f aca="false">AVERAGE(C45:C53)</f>
        <v>5.55555555555556</v>
      </c>
      <c r="D62" s="101" t="n">
        <f aca="false">AVERAGE(D45:D53)</f>
        <v>5.22222222222222</v>
      </c>
      <c r="E62" s="101" t="n">
        <f aca="false">AVERAGE(E45:E53)</f>
        <v>4.77777777777778</v>
      </c>
      <c r="F62" s="101" t="n">
        <f aca="false">AVERAGE(F45:F53)</f>
        <v>3.88888888888889</v>
      </c>
      <c r="G62" s="101" t="n">
        <f aca="false">AVERAGE(G45:G53)</f>
        <v>3.77777777777778</v>
      </c>
      <c r="H62" s="101" t="n">
        <f aca="false">AVERAGE(H45:H53)</f>
        <v>4.55555555555556</v>
      </c>
      <c r="I62" s="101" t="n">
        <f aca="false">AVERAGE(I45:I53)</f>
        <v>3.55555555555556</v>
      </c>
      <c r="J62" s="101" t="n">
        <f aca="false">AVERAGE(J45:J53)</f>
        <v>4.66666666666667</v>
      </c>
      <c r="K62" s="101" t="n">
        <f aca="false">AVERAGE(K45:K53)</f>
        <v>4.66666666666667</v>
      </c>
      <c r="L62" s="101" t="n">
        <f aca="false">AVERAGE(L45:L53)</f>
        <v>5.27777777777778</v>
      </c>
      <c r="M62" s="101" t="n">
        <f aca="false">AVERAGE(M45:M53)</f>
        <v>5.11111111111111</v>
      </c>
      <c r="N62" s="101" t="n">
        <f aca="false">AVERAGE(N45:N53)</f>
        <v>3.44444444444444</v>
      </c>
      <c r="O62" s="101" t="n">
        <f aca="false">AVERAGE(O45:O53)</f>
        <v>4.55555555555556</v>
      </c>
      <c r="P62" s="101" t="n">
        <f aca="false">AVERAGE(P45:P53)</f>
        <v>4.83333333333333</v>
      </c>
      <c r="Q62" s="101" t="n">
        <f aca="false">AVERAGE(Q45:Q53)</f>
        <v>5.11111111111111</v>
      </c>
      <c r="R62" s="101" t="n">
        <f aca="false">AVERAGE(R45:R53)</f>
        <v>5.11111111111111</v>
      </c>
      <c r="S62" s="101" t="n">
        <f aca="false">AVERAGE(S45:S53)</f>
        <v>5.66666666666667</v>
      </c>
      <c r="T62" s="101" t="n">
        <f aca="false">AVERAGE(T45:T53)</f>
        <v>4.72222222222222</v>
      </c>
      <c r="U62" s="101" t="n">
        <f aca="false">AVERAGE(U45:U53)</f>
        <v>3.88888888888889</v>
      </c>
      <c r="V62" s="101" t="n">
        <f aca="false">AVERAGE(V45:V53)</f>
        <v>0.333333333333333</v>
      </c>
      <c r="W62" s="101" t="n">
        <f aca="false">AVERAGE(W45:W53)</f>
        <v>-0.117283950617284</v>
      </c>
      <c r="X62" s="101" t="n">
        <f aca="false">AVERAGE(X45:X53)</f>
        <v>1.22222222222222</v>
      </c>
    </row>
    <row r="63" customFormat="false" ht="12.75" hidden="false" customHeight="false" outlineLevel="0" collapsed="false">
      <c r="B63" s="101" t="n">
        <f aca="false">STDEV(B45:B53)/SQRT(COUNT(B45:B53))</f>
        <v>0.578018112407912</v>
      </c>
      <c r="C63" s="101" t="n">
        <f aca="false">STDEV(C45:C53)/SQRT(COUNT(C45:C53))</f>
        <v>0.668977476599572</v>
      </c>
      <c r="D63" s="101" t="n">
        <f aca="false">STDEV(D45:D53)/SQRT(COUNT(D45:D53))</f>
        <v>0.146986183948033</v>
      </c>
      <c r="E63" s="101" t="n">
        <f aca="false">STDEV(E45:E53)/SQRT(COUNT(E45:E53))</f>
        <v>0.702728368926307</v>
      </c>
      <c r="F63" s="101" t="n">
        <f aca="false">STDEV(F45:F53)/SQRT(COUNT(F45:F53))</f>
        <v>0.551373145591089</v>
      </c>
      <c r="G63" s="101" t="n">
        <f aca="false">STDEV(G45:G53)/SQRT(COUNT(G45:G53))</f>
        <v>0.433902759772592</v>
      </c>
      <c r="H63" s="101" t="n">
        <f aca="false">STDEV(H45:H53)/SQRT(COUNT(H45:H53))</f>
        <v>0.805555555555556</v>
      </c>
      <c r="I63" s="101" t="n">
        <f aca="false">STDEV(I45:I53)/SQRT(COUNT(I45:I53))</f>
        <v>0.337931251683234</v>
      </c>
      <c r="J63" s="101" t="n">
        <f aca="false">STDEV(J45:J53)/SQRT(COUNT(J45:J53))</f>
        <v>0.506896877524852</v>
      </c>
      <c r="K63" s="101" t="n">
        <f aca="false">STDEV(K45:K53)/SQRT(COUNT(K45:K53))</f>
        <v>0.440958551844098</v>
      </c>
      <c r="L63" s="101" t="n">
        <f aca="false">STDEV(L45:L53)/SQRT(COUNT(L45:L53))</f>
        <v>0.589910016155425</v>
      </c>
      <c r="M63" s="101" t="n">
        <f aca="false">STDEV(M45:M53)/SQRT(COUNT(M45:M53))</f>
        <v>0.753592220347252</v>
      </c>
      <c r="N63" s="101" t="n">
        <f aca="false">STDEV(N45:N53)/SQRT(COUNT(N45:N53))</f>
        <v>0.428534683903931</v>
      </c>
      <c r="O63" s="101" t="n">
        <f aca="false">STDEV(O45:O53)/SQRT(COUNT(O45:O53))</f>
        <v>0.474666874739863</v>
      </c>
      <c r="P63" s="101" t="n">
        <f aca="false">STDEV(P45:P53)/SQRT(COUNT(P45:P53))</f>
        <v>0.533593686452737</v>
      </c>
      <c r="Q63" s="101" t="n">
        <f aca="false">STDEV(Q45:Q53)/SQRT(COUNT(Q45:Q53))</f>
        <v>0.587944735792131</v>
      </c>
      <c r="R63" s="101" t="n">
        <f aca="false">STDEV(R45:R53)/SQRT(COUNT(R45:R53))</f>
        <v>0.62237101395578</v>
      </c>
      <c r="S63" s="101" t="n">
        <f aca="false">STDEV(S45:S53)/SQRT(COUNT(S45:S53))</f>
        <v>0.74535599249993</v>
      </c>
      <c r="T63" s="101" t="n">
        <f aca="false">STDEV(T45:T53)/SQRT(COUNT(T45:T53))</f>
        <v>0.618640484758891</v>
      </c>
      <c r="U63" s="101" t="n">
        <f aca="false">STDEV(U45:U53)/SQRT(COUNT(U45:U53))</f>
        <v>0.538631095268481</v>
      </c>
      <c r="V63" s="101" t="n">
        <f aca="false">STDEV(V45:V53)/SQRT(COUNT(V45:V53))</f>
        <v>0.171983107601914</v>
      </c>
      <c r="W63" s="101" t="n">
        <f aca="false">STDEV(W45:W53)/SQRT(COUNT(W45:W53))</f>
        <v>0.165231590300298</v>
      </c>
      <c r="X63" s="101" t="n">
        <f aca="false">STDEV(X45:X53)/SQRT(COUNT(X45:X53))</f>
        <v>0.364302140239</v>
      </c>
    </row>
    <row r="64" customFormat="false" ht="12.75" hidden="false" customHeight="false" outlineLevel="0" collapsed="false">
      <c r="A64" s="102" t="s">
        <v>135</v>
      </c>
      <c r="B64" s="101" t="n">
        <f aca="false">AVERAGE(B54:B58)</f>
        <v>2.8</v>
      </c>
      <c r="C64" s="101" t="n">
        <f aca="false">AVERAGE(C54:C58)</f>
        <v>3.6</v>
      </c>
      <c r="D64" s="101" t="n">
        <f aca="false">AVERAGE(D54:D58)</f>
        <v>3.6</v>
      </c>
      <c r="E64" s="101" t="n">
        <f aca="false">AVERAGE(E54:E58)</f>
        <v>3.4</v>
      </c>
      <c r="F64" s="101" t="n">
        <f aca="false">AVERAGE(F54:F58)</f>
        <v>4.1</v>
      </c>
      <c r="G64" s="101" t="n">
        <f aca="false">AVERAGE(G54:G58)</f>
        <v>3.8</v>
      </c>
      <c r="H64" s="101" t="n">
        <f aca="false">AVERAGE(H54:H58)</f>
        <v>3</v>
      </c>
      <c r="I64" s="101" t="n">
        <f aca="false">AVERAGE(I54:I58)</f>
        <v>3.6</v>
      </c>
      <c r="J64" s="101" t="n">
        <f aca="false">AVERAGE(J54:J58)</f>
        <v>4</v>
      </c>
      <c r="K64" s="101" t="n">
        <f aca="false">AVERAGE(K54:K58)</f>
        <v>3.2</v>
      </c>
      <c r="L64" s="101" t="n">
        <f aca="false">AVERAGE(L54:L58)</f>
        <v>4.2</v>
      </c>
      <c r="M64" s="101" t="n">
        <f aca="false">AVERAGE(M54:M58)</f>
        <v>4.8</v>
      </c>
      <c r="N64" s="101" t="n">
        <f aca="false">AVERAGE(N54:N58)</f>
        <v>2.6</v>
      </c>
      <c r="O64" s="101" t="n">
        <f aca="false">AVERAGE(O54:O58)</f>
        <v>2.8</v>
      </c>
      <c r="P64" s="101" t="n">
        <f aca="false">AVERAGE(P54:P58)</f>
        <v>4</v>
      </c>
      <c r="Q64" s="101" t="n">
        <f aca="false">AVERAGE(Q54:Q58)</f>
        <v>5.2</v>
      </c>
      <c r="R64" s="101" t="n">
        <f aca="false">AVERAGE(R54:R58)</f>
        <v>4.6</v>
      </c>
      <c r="S64" s="101" t="n">
        <f aca="false">AVERAGE(S54:S58)</f>
        <v>1.8</v>
      </c>
      <c r="T64" s="101" t="n">
        <f aca="false">AVERAGE(T54:T58)</f>
        <v>4.1</v>
      </c>
      <c r="U64" s="101" t="n">
        <f aca="false">AVERAGE(U54:U58)</f>
        <v>3.8</v>
      </c>
      <c r="V64" s="101" t="n">
        <f aca="false">AVERAGE(V54:V58)</f>
        <v>-0.0777777777777778</v>
      </c>
      <c r="W64" s="101" t="n">
        <f aca="false">AVERAGE(W54:W58)</f>
        <v>0.222222222222222</v>
      </c>
      <c r="X64" s="101" t="n">
        <f aca="false">AVERAGE(X54:X58)</f>
        <v>1</v>
      </c>
    </row>
    <row r="65" customFormat="false" ht="12.75" hidden="false" customHeight="false" outlineLevel="0" collapsed="false">
      <c r="B65" s="101" t="n">
        <f aca="false">STDEV(B54:B58)/SQRT(COUNT(B54:B58))</f>
        <v>0.51478150704935</v>
      </c>
      <c r="C65" s="101" t="n">
        <f aca="false">STDEV(C54:C58)/SQRT(COUNT(C54:C58))</f>
        <v>1.0295630140987</v>
      </c>
      <c r="D65" s="101" t="n">
        <f aca="false">STDEV(D54:D58)/SQRT(COUNT(D54:D58))</f>
        <v>0.913783344124853</v>
      </c>
      <c r="E65" s="101" t="n">
        <f aca="false">STDEV(E54:E58)/SQRT(COUNT(E54:E58))</f>
        <v>0.871779788708135</v>
      </c>
      <c r="F65" s="101" t="n">
        <f aca="false">STDEV(F54:F58)/SQRT(COUNT(F54:F58))</f>
        <v>1.04163333279998</v>
      </c>
      <c r="G65" s="101" t="n">
        <f aca="false">STDEV(G54:G58)/SQRT(COUNT(G54:G58))</f>
        <v>1.35646599662505</v>
      </c>
      <c r="H65" s="101" t="n">
        <f aca="false">STDEV(H54:H58)/SQRT(COUNT(H54:H58))</f>
        <v>0.961769203083567</v>
      </c>
      <c r="I65" s="101" t="n">
        <f aca="false">STDEV(I54:I58)/SQRT(COUNT(I54:I58))</f>
        <v>0.748331477354788</v>
      </c>
      <c r="J65" s="101" t="n">
        <f aca="false">STDEV(J54:J58)/SQRT(COUNT(J54:J58))</f>
        <v>0.741619848709566</v>
      </c>
      <c r="K65" s="101" t="n">
        <f aca="false">STDEV(K54:K58)/SQRT(COUNT(K54:K58))</f>
        <v>0.58309518948453</v>
      </c>
      <c r="L65" s="101" t="n">
        <f aca="false">STDEV(L54:L58)/SQRT(COUNT(L54:L58))</f>
        <v>0.956556323485449</v>
      </c>
      <c r="M65" s="101" t="n">
        <f aca="false">STDEV(M54:M58)/SQRT(COUNT(M54:M58))</f>
        <v>1.28062484748657</v>
      </c>
      <c r="N65" s="101" t="n">
        <f aca="false">STDEV(N54:N58)/SQRT(COUNT(N54:N58))</f>
        <v>0.6</v>
      </c>
      <c r="O65" s="101" t="n">
        <f aca="false">STDEV(O54:O58)/SQRT(COUNT(O54:O58))</f>
        <v>1.01980390271856</v>
      </c>
      <c r="P65" s="101" t="n">
        <f aca="false">STDEV(P54:P58)/SQRT(COUNT(P54:P58))</f>
        <v>0.591607978309962</v>
      </c>
      <c r="Q65" s="101" t="n">
        <f aca="false">STDEV(Q54:Q58)/SQRT(COUNT(Q54:Q58))</f>
        <v>0.8</v>
      </c>
      <c r="R65" s="101" t="n">
        <f aca="false">STDEV(R54:R58)/SQRT(COUNT(R54:R58))</f>
        <v>1.52807067899361</v>
      </c>
      <c r="S65" s="101" t="n">
        <f aca="false">STDEV(S54:S58)/SQRT(COUNT(S54:S58))</f>
        <v>1.2</v>
      </c>
      <c r="T65" s="101" t="n">
        <f aca="false">STDEV(T54:T58)/SQRT(COUNT(T54:T58))</f>
        <v>0.827647267862342</v>
      </c>
      <c r="U65" s="101" t="n">
        <f aca="false">STDEV(U54:U58)/SQRT(COUNT(U54:U58))</f>
        <v>0.58309518948453</v>
      </c>
      <c r="V65" s="101" t="n">
        <f aca="false">STDEV(V54:V58)/SQRT(COUNT(V54:V58))</f>
        <v>0.297416862540537</v>
      </c>
      <c r="W65" s="101" t="n">
        <f aca="false">STDEV(W54:W58)/SQRT(COUNT(W54:W58))</f>
        <v>0.291335791158375</v>
      </c>
      <c r="X65" s="101" t="n">
        <f aca="false">STDEV(X54:X58)/SQRT(COUNT(X54:X58))</f>
        <v>0.774596669241483</v>
      </c>
    </row>
    <row r="66" customFormat="false" ht="12.75" hidden="false" customHeight="false" outlineLevel="0" collapsed="false">
      <c r="B66" s="103"/>
      <c r="C66" s="103"/>
      <c r="D66" s="103"/>
      <c r="E66" s="103"/>
      <c r="F66" s="103"/>
      <c r="G66" s="103"/>
      <c r="H66" s="103"/>
      <c r="I66" s="103"/>
      <c r="J66" s="103"/>
      <c r="K66" s="103"/>
      <c r="L66" s="103"/>
      <c r="M66" s="103"/>
      <c r="N66" s="103"/>
      <c r="O66" s="103"/>
      <c r="P66" s="103"/>
      <c r="Q66" s="103"/>
      <c r="R66" s="103"/>
      <c r="S66" s="103"/>
      <c r="T66" s="103"/>
      <c r="U66" s="103"/>
      <c r="V66" s="103"/>
      <c r="W66" s="103"/>
      <c r="X66" s="10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0" width="9.14"/>
    <col collapsed="false" customWidth="true" hidden="false" outlineLevel="0" max="4" min="2" style="10" width="14.56"/>
    <col collapsed="false" customWidth="false" hidden="false" outlineLevel="0" max="257" min="5" style="10" width="9.14"/>
  </cols>
  <sheetData>
    <row r="1" customFormat="false" ht="12.75" hidden="false" customHeight="false" outlineLevel="0" collapsed="false">
      <c r="A1" s="104" t="s">
        <v>1</v>
      </c>
      <c r="B1" s="104" t="s">
        <v>100</v>
      </c>
      <c r="C1" s="104" t="s">
        <v>101</v>
      </c>
      <c r="D1" s="104" t="s">
        <v>102</v>
      </c>
    </row>
    <row r="2" customFormat="false" ht="12.75" hidden="false" customHeight="false" outlineLevel="0" collapsed="false">
      <c r="A2" s="105" t="s">
        <v>134</v>
      </c>
      <c r="B2" s="65" t="n">
        <v>0</v>
      </c>
      <c r="C2" s="67" t="n">
        <v>1.08</v>
      </c>
      <c r="D2" s="67" t="n">
        <v>2.82</v>
      </c>
    </row>
    <row r="3" customFormat="false" ht="12.75" hidden="false" customHeight="false" outlineLevel="0" collapsed="false">
      <c r="A3" s="105" t="s">
        <v>134</v>
      </c>
      <c r="B3" s="65" t="n">
        <v>1</v>
      </c>
      <c r="C3" s="67" t="n">
        <v>0.52</v>
      </c>
      <c r="D3" s="67" t="n">
        <v>1.34</v>
      </c>
    </row>
    <row r="4" customFormat="false" ht="12.75" hidden="false" customHeight="false" outlineLevel="0" collapsed="false">
      <c r="A4" s="105" t="s">
        <v>134</v>
      </c>
      <c r="B4" s="65" t="n">
        <v>5.18</v>
      </c>
      <c r="C4" s="67" t="n">
        <v>4.44</v>
      </c>
      <c r="D4" s="67" t="n">
        <v>2.36</v>
      </c>
    </row>
    <row r="5" customFormat="false" ht="12.75" hidden="false" customHeight="false" outlineLevel="0" collapsed="false">
      <c r="A5" s="105" t="s">
        <v>134</v>
      </c>
      <c r="B5" s="65" t="n">
        <v>0.06</v>
      </c>
      <c r="C5" s="67" t="n">
        <v>1.02</v>
      </c>
      <c r="D5" s="67" t="n">
        <v>2.46</v>
      </c>
    </row>
    <row r="6" customFormat="false" ht="12.75" hidden="false" customHeight="false" outlineLevel="0" collapsed="false">
      <c r="A6" s="105" t="s">
        <v>134</v>
      </c>
      <c r="B6" s="65" t="n">
        <v>1.98</v>
      </c>
      <c r="C6" s="67" t="n">
        <v>2.96</v>
      </c>
      <c r="D6" s="67" t="n">
        <v>12.82</v>
      </c>
    </row>
    <row r="7" customFormat="false" ht="12.75" hidden="false" customHeight="false" outlineLevel="0" collapsed="false">
      <c r="A7" s="105" t="s">
        <v>134</v>
      </c>
      <c r="B7" s="65" t="n">
        <v>1.14</v>
      </c>
      <c r="C7" s="67" t="n">
        <v>3.88</v>
      </c>
      <c r="D7" s="67" t="n">
        <v>2.9</v>
      </c>
    </row>
    <row r="8" customFormat="false" ht="12.75" hidden="false" customHeight="false" outlineLevel="0" collapsed="false">
      <c r="A8" s="105" t="s">
        <v>134</v>
      </c>
      <c r="B8" s="65" t="n">
        <v>0.76</v>
      </c>
      <c r="C8" s="67" t="n">
        <v>1.46</v>
      </c>
      <c r="D8" s="67" t="n">
        <v>0.76</v>
      </c>
    </row>
    <row r="9" customFormat="false" ht="12.75" hidden="false" customHeight="false" outlineLevel="0" collapsed="false">
      <c r="A9" s="105" t="s">
        <v>134</v>
      </c>
      <c r="B9" s="65" t="n">
        <v>0.74</v>
      </c>
      <c r="C9" s="67" t="n">
        <v>2.62</v>
      </c>
      <c r="D9" s="67" t="n">
        <v>4.46</v>
      </c>
    </row>
    <row r="10" customFormat="false" ht="12.75" hidden="false" customHeight="false" outlineLevel="0" collapsed="false">
      <c r="A10" s="105" t="s">
        <v>134</v>
      </c>
      <c r="B10" s="65" t="n">
        <v>0.36</v>
      </c>
      <c r="C10" s="67" t="n">
        <v>0.3</v>
      </c>
      <c r="D10" s="67" t="n">
        <v>4.44</v>
      </c>
    </row>
    <row r="11" customFormat="false" ht="12.75" hidden="false" customHeight="false" outlineLevel="0" collapsed="false">
      <c r="A11" s="105" t="s">
        <v>108</v>
      </c>
      <c r="B11" s="65" t="n">
        <v>0</v>
      </c>
      <c r="C11" s="67" t="n">
        <v>0.32</v>
      </c>
      <c r="D11" s="67" t="n">
        <v>4.6</v>
      </c>
    </row>
    <row r="12" customFormat="false" ht="12.75" hidden="false" customHeight="false" outlineLevel="0" collapsed="false">
      <c r="A12" s="105" t="s">
        <v>108</v>
      </c>
      <c r="B12" s="65" t="n">
        <v>0.58</v>
      </c>
      <c r="C12" s="67" t="n">
        <v>0.68</v>
      </c>
      <c r="D12" s="67" t="n">
        <v>3.24</v>
      </c>
    </row>
    <row r="13" customFormat="false" ht="12.75" hidden="false" customHeight="false" outlineLevel="0" collapsed="false">
      <c r="A13" s="105" t="s">
        <v>108</v>
      </c>
      <c r="B13" s="65" t="n">
        <v>0</v>
      </c>
      <c r="C13" s="67" t="n">
        <v>0.28</v>
      </c>
      <c r="D13" s="67" t="n">
        <v>0.42</v>
      </c>
    </row>
    <row r="14" customFormat="false" ht="12.75" hidden="false" customHeight="false" outlineLevel="0" collapsed="false">
      <c r="A14" s="105" t="s">
        <v>108</v>
      </c>
      <c r="B14" s="65" t="n">
        <v>0</v>
      </c>
      <c r="C14" s="67" t="n">
        <v>0</v>
      </c>
      <c r="D14" s="67" t="n">
        <v>0.66</v>
      </c>
    </row>
    <row r="15" customFormat="false" ht="12.75" hidden="false" customHeight="false" outlineLevel="0" collapsed="false">
      <c r="A15" s="105" t="s">
        <v>108</v>
      </c>
      <c r="B15" s="65" t="n">
        <v>0</v>
      </c>
      <c r="C15" s="67" t="n">
        <v>13.18</v>
      </c>
      <c r="D15" s="67" t="n">
        <v>4.78</v>
      </c>
    </row>
    <row r="16" customFormat="false" ht="12.75" hidden="false" customHeight="false" outlineLevel="0" collapsed="false">
      <c r="A16" s="105" t="s">
        <v>108</v>
      </c>
      <c r="B16" s="65" t="n">
        <v>0.1</v>
      </c>
      <c r="C16" s="67" t="n">
        <v>1.82</v>
      </c>
      <c r="D16" s="67" t="n">
        <v>4.94</v>
      </c>
    </row>
    <row r="17" customFormat="false" ht="12.75" hidden="false" customHeight="false" outlineLevel="0" collapsed="false">
      <c r="A17" s="105" t="s">
        <v>108</v>
      </c>
      <c r="B17" s="65" t="n">
        <v>0.6</v>
      </c>
      <c r="C17" s="67" t="n">
        <v>1.68</v>
      </c>
      <c r="D17" s="67" t="n">
        <v>3.26</v>
      </c>
    </row>
    <row r="18" customFormat="false" ht="12.75" hidden="false" customHeight="false" outlineLevel="0" collapsed="false">
      <c r="A18" s="105" t="s">
        <v>108</v>
      </c>
      <c r="B18" s="65" t="n">
        <v>0.66</v>
      </c>
      <c r="C18" s="67" t="n">
        <v>1.9</v>
      </c>
      <c r="D18" s="67" t="n">
        <v>3.1</v>
      </c>
    </row>
    <row r="19" customFormat="false" ht="12.75" hidden="false" customHeight="false" outlineLevel="0" collapsed="false">
      <c r="A19" s="105" t="s">
        <v>108</v>
      </c>
      <c r="B19" s="65" t="n">
        <v>0.16</v>
      </c>
      <c r="C19" s="67" t="n">
        <v>1.06</v>
      </c>
      <c r="D19" s="67" t="n">
        <v>2.64</v>
      </c>
    </row>
    <row r="20" customFormat="false" ht="12.75" hidden="false" customHeight="false" outlineLevel="0" collapsed="false">
      <c r="A20" s="105" t="s">
        <v>135</v>
      </c>
      <c r="B20" s="65" t="n">
        <v>0</v>
      </c>
      <c r="C20" s="67" t="n">
        <v>2.7</v>
      </c>
      <c r="D20" s="67" t="n">
        <v>5.18</v>
      </c>
    </row>
    <row r="21" customFormat="false" ht="12.75" hidden="false" customHeight="false" outlineLevel="0" collapsed="false">
      <c r="A21" s="105" t="s">
        <v>135</v>
      </c>
      <c r="B21" s="65" t="n">
        <v>0</v>
      </c>
      <c r="C21" s="67" t="n">
        <v>2.08</v>
      </c>
      <c r="D21" s="67" t="n">
        <v>0</v>
      </c>
    </row>
    <row r="22" customFormat="false" ht="12.75" hidden="false" customHeight="false" outlineLevel="0" collapsed="false">
      <c r="A22" s="105" t="s">
        <v>135</v>
      </c>
      <c r="B22" s="65" t="n">
        <v>0.42</v>
      </c>
      <c r="C22" s="67" t="n">
        <v>8.48</v>
      </c>
      <c r="D22" s="67" t="n">
        <v>3.2</v>
      </c>
    </row>
    <row r="23" customFormat="false" ht="12.75" hidden="false" customHeight="false" outlineLevel="0" collapsed="false">
      <c r="A23" s="105" t="s">
        <v>135</v>
      </c>
      <c r="B23" s="65" t="n">
        <v>0</v>
      </c>
      <c r="C23" s="67" t="n">
        <v>0.72</v>
      </c>
      <c r="D23" s="67" t="n">
        <v>2.92</v>
      </c>
    </row>
    <row r="24" customFormat="false" ht="12.75" hidden="false" customHeight="false" outlineLevel="0" collapsed="false">
      <c r="A24" s="105" t="s">
        <v>135</v>
      </c>
      <c r="B24" s="65" t="n">
        <v>1</v>
      </c>
      <c r="C24" s="67" t="n">
        <v>0.4</v>
      </c>
      <c r="D24" s="67" t="n">
        <v>0.72</v>
      </c>
    </row>
    <row r="25" customFormat="false" ht="12.75" hidden="false" customHeight="false" outlineLevel="0" collapsed="false">
      <c r="A25" s="106"/>
    </row>
    <row r="26" customFormat="false" ht="12.75" hidden="false" customHeight="false" outlineLevel="0" collapsed="false">
      <c r="A26" s="107" t="s">
        <v>134</v>
      </c>
      <c r="B26" s="108"/>
      <c r="C26" s="108"/>
      <c r="D26" s="108"/>
      <c r="E26" s="108"/>
    </row>
    <row r="27" customFormat="false" ht="15" hidden="false" customHeight="false" outlineLevel="0" collapsed="false">
      <c r="A27" s="21" t="s">
        <v>8</v>
      </c>
      <c r="B27" s="109" t="n">
        <f aca="false">AVERAGE(B2:B10)</f>
        <v>1.24666666666667</v>
      </c>
      <c r="C27" s="109" t="n">
        <f aca="false">AVERAGE(C2:C10)</f>
        <v>2.03111111111111</v>
      </c>
      <c r="D27" s="109" t="n">
        <f aca="false">AVERAGE(D2:D10)</f>
        <v>3.81777777777778</v>
      </c>
      <c r="E27" s="108"/>
    </row>
    <row r="28" customFormat="false" ht="15" hidden="false" customHeight="false" outlineLevel="0" collapsed="false">
      <c r="A28" s="21" t="s">
        <v>9</v>
      </c>
      <c r="B28" s="109" t="n">
        <f aca="false">STDEV(B2:B10)/SQRT(COUNT(B2:B10))</f>
        <v>0.531287743757247</v>
      </c>
      <c r="C28" s="109" t="n">
        <f aca="false">STDEV(C2:C10)/SQRT(COUNT(C2:C10))</f>
        <v>0.499500985552482</v>
      </c>
      <c r="D28" s="109" t="n">
        <f aca="false">STDEV(D2:D10)/SQRT(COUNT(D2:D10))</f>
        <v>1.19684513267379</v>
      </c>
      <c r="E28" s="108"/>
    </row>
    <row r="29" customFormat="false" ht="12.75" hidden="false" customHeight="false" outlineLevel="0" collapsed="false">
      <c r="A29" s="106"/>
      <c r="B29" s="110"/>
      <c r="C29" s="110"/>
      <c r="D29" s="110"/>
      <c r="E29" s="108"/>
    </row>
    <row r="30" customFormat="false" ht="12.75" hidden="false" customHeight="false" outlineLevel="0" collapsed="false">
      <c r="A30" s="107" t="s">
        <v>108</v>
      </c>
      <c r="B30" s="110"/>
      <c r="C30" s="110"/>
      <c r="D30" s="110"/>
      <c r="E30" s="108"/>
    </row>
    <row r="31" customFormat="false" ht="15" hidden="false" customHeight="false" outlineLevel="0" collapsed="false">
      <c r="A31" s="21" t="s">
        <v>8</v>
      </c>
      <c r="B31" s="109" t="n">
        <f aca="false">AVERAGE(B11:B19)</f>
        <v>0.233333333333333</v>
      </c>
      <c r="C31" s="109" t="n">
        <f aca="false">AVERAGE(C11:C19)</f>
        <v>2.32444444444444</v>
      </c>
      <c r="D31" s="109" t="n">
        <f aca="false">AVERAGE(D11:D19)</f>
        <v>3.07111111111111</v>
      </c>
      <c r="E31" s="108"/>
    </row>
    <row r="32" customFormat="false" ht="15" hidden="false" customHeight="false" outlineLevel="0" collapsed="false">
      <c r="A32" s="21" t="s">
        <v>9</v>
      </c>
      <c r="B32" s="109" t="n">
        <f aca="false">STDEV(B11:B19)/SQRT(COUNT(B11:B19))</f>
        <v>0.0970108814057017</v>
      </c>
      <c r="C32" s="109" t="n">
        <f aca="false">STDEV(C11:C19)/SQRT(COUNT(C11:C19))</f>
        <v>1.37737987085697</v>
      </c>
      <c r="D32" s="109" t="n">
        <f aca="false">STDEV(D11:D19)/SQRT(COUNT(D11:D19))</f>
        <v>0.550798522461416</v>
      </c>
      <c r="E32" s="108"/>
    </row>
    <row r="33" customFormat="false" ht="12.75" hidden="false" customHeight="false" outlineLevel="0" collapsed="false">
      <c r="A33" s="106"/>
      <c r="B33" s="110"/>
      <c r="C33" s="110"/>
      <c r="D33" s="110"/>
      <c r="E33" s="108"/>
    </row>
    <row r="34" customFormat="false" ht="12.75" hidden="false" customHeight="false" outlineLevel="0" collapsed="false">
      <c r="A34" s="111" t="s">
        <v>135</v>
      </c>
      <c r="B34" s="112"/>
      <c r="C34" s="112"/>
      <c r="D34" s="112"/>
      <c r="E34" s="108"/>
    </row>
    <row r="35" customFormat="false" ht="15" hidden="false" customHeight="false" outlineLevel="0" collapsed="false">
      <c r="A35" s="21" t="s">
        <v>8</v>
      </c>
      <c r="B35" s="109" t="n">
        <f aca="false">AVERAGE(B20:B24)</f>
        <v>0.284</v>
      </c>
      <c r="C35" s="109" t="n">
        <f aca="false">AVERAGE(C20:C24)</f>
        <v>2.876</v>
      </c>
      <c r="D35" s="109" t="n">
        <f aca="false">AVERAGE(D20:D24)</f>
        <v>2.404</v>
      </c>
      <c r="E35" s="108"/>
    </row>
    <row r="36" customFormat="false" ht="15" hidden="false" customHeight="false" outlineLevel="0" collapsed="false">
      <c r="A36" s="21" t="s">
        <v>9</v>
      </c>
      <c r="B36" s="109" t="n">
        <f aca="false">STDEV(B20:B24)/SQRT(COUNT(B20:B24))</f>
        <v>0.196611291639112</v>
      </c>
      <c r="C36" s="109" t="n">
        <f aca="false">STDEV(C20:C24)/SQRT(COUNT(C20:C24))</f>
        <v>1.46369942269579</v>
      </c>
      <c r="D36" s="109" t="n">
        <f aca="false">STDEV(D20:D24)/SQRT(COUNT(D20:D24))</f>
        <v>0.927931031919937</v>
      </c>
      <c r="E36" s="108"/>
    </row>
    <row r="37" customFormat="false" ht="12.75" hidden="false" customHeight="false" outlineLevel="0" collapsed="false">
      <c r="A37" s="106"/>
      <c r="B37" s="110"/>
      <c r="C37" s="110"/>
      <c r="D37" s="110"/>
      <c r="E37" s="108"/>
    </row>
    <row r="38" customFormat="false" ht="12.75" hidden="false" customHeight="false" outlineLevel="0" collapsed="false">
      <c r="B38" s="112"/>
      <c r="C38" s="112"/>
      <c r="D38" s="1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43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A33" activeCellId="0" sqref="A33:B4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11.42"/>
    <col collapsed="false" customWidth="true" hidden="false" outlineLevel="0" max="3" min="3" style="0" width="5.56"/>
    <col collapsed="false" customWidth="true" hidden="false" outlineLevel="0" max="4" min="4" style="0" width="6.56"/>
    <col collapsed="false" customWidth="true" hidden="false" outlineLevel="0" max="22" min="5" style="0" width="5.56"/>
    <col collapsed="false" customWidth="true" hidden="false" outlineLevel="0" max="23" min="23" style="10" width="12.99"/>
    <col collapsed="false" customWidth="true" hidden="false" outlineLevel="0" max="24" min="24" style="0" width="15.28"/>
  </cols>
  <sheetData>
    <row r="1" customFormat="false" ht="12.75" hidden="false" customHeight="false" outlineLevel="0" collapsed="false">
      <c r="A1" s="2" t="s">
        <v>1</v>
      </c>
      <c r="B1" s="11" t="s">
        <v>13</v>
      </c>
      <c r="C1" s="12" t="s">
        <v>14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 t="s">
        <v>15</v>
      </c>
      <c r="X1" s="12"/>
    </row>
    <row r="2" customFormat="false" ht="12.75" hidden="false" customHeight="false" outlineLevel="0" collapsed="false">
      <c r="A2" s="2"/>
      <c r="B2" s="11" t="s">
        <v>16</v>
      </c>
      <c r="C2" s="11" t="s">
        <v>17</v>
      </c>
      <c r="D2" s="13" t="s">
        <v>18</v>
      </c>
      <c r="E2" s="11" t="s">
        <v>19</v>
      </c>
      <c r="F2" s="13" t="s">
        <v>20</v>
      </c>
      <c r="G2" s="11" t="s">
        <v>21</v>
      </c>
      <c r="H2" s="13" t="s">
        <v>22</v>
      </c>
      <c r="I2" s="11" t="s">
        <v>23</v>
      </c>
      <c r="J2" s="13" t="s">
        <v>24</v>
      </c>
      <c r="K2" s="11" t="s">
        <v>25</v>
      </c>
      <c r="L2" s="13" t="s">
        <v>26</v>
      </c>
      <c r="M2" s="11" t="s">
        <v>27</v>
      </c>
      <c r="N2" s="13" t="s">
        <v>28</v>
      </c>
      <c r="O2" s="11" t="s">
        <v>29</v>
      </c>
      <c r="P2" s="13" t="s">
        <v>30</v>
      </c>
      <c r="Q2" s="11" t="s">
        <v>31</v>
      </c>
      <c r="R2" s="13" t="s">
        <v>32</v>
      </c>
      <c r="S2" s="11" t="s">
        <v>33</v>
      </c>
      <c r="T2" s="13" t="s">
        <v>34</v>
      </c>
      <c r="U2" s="11" t="s">
        <v>35</v>
      </c>
      <c r="V2" s="13" t="s">
        <v>36</v>
      </c>
      <c r="W2" s="11" t="s">
        <v>37</v>
      </c>
      <c r="X2" s="11" t="s">
        <v>38</v>
      </c>
      <c r="Z2" s="14" t="s">
        <v>39</v>
      </c>
    </row>
    <row r="3" customFormat="false" ht="12.75" hidden="false" customHeight="false" outlineLevel="0" collapsed="false">
      <c r="A3" s="15" t="s">
        <v>40</v>
      </c>
      <c r="B3" s="4"/>
      <c r="C3" s="4"/>
      <c r="D3" s="16"/>
      <c r="E3" s="4"/>
      <c r="F3" s="16"/>
      <c r="G3" s="4"/>
      <c r="H3" s="16"/>
      <c r="I3" s="4"/>
      <c r="J3" s="16"/>
      <c r="K3" s="4"/>
      <c r="L3" s="16"/>
      <c r="M3" s="4"/>
      <c r="N3" s="16"/>
      <c r="O3" s="4"/>
      <c r="P3" s="16"/>
      <c r="Q3" s="4"/>
      <c r="R3" s="16"/>
      <c r="S3" s="4"/>
      <c r="T3" s="16"/>
      <c r="U3" s="4"/>
      <c r="V3" s="16"/>
      <c r="W3" s="4"/>
      <c r="X3" s="4"/>
      <c r="Z3" s="17" t="s">
        <v>41</v>
      </c>
      <c r="AA3" s="0" t="s">
        <v>42</v>
      </c>
    </row>
    <row r="4" customFormat="false" ht="12.75" hidden="false" customHeight="false" outlineLevel="0" collapsed="false">
      <c r="A4" s="15" t="s">
        <v>40</v>
      </c>
      <c r="B4" s="4"/>
      <c r="C4" s="4"/>
      <c r="D4" s="16"/>
      <c r="E4" s="4"/>
      <c r="F4" s="16"/>
      <c r="G4" s="4"/>
      <c r="H4" s="16"/>
      <c r="I4" s="4"/>
      <c r="J4" s="16"/>
      <c r="K4" s="4"/>
      <c r="L4" s="16"/>
      <c r="M4" s="4"/>
      <c r="N4" s="16"/>
      <c r="O4" s="4"/>
      <c r="P4" s="16"/>
      <c r="Q4" s="4"/>
      <c r="R4" s="16"/>
      <c r="S4" s="4"/>
      <c r="T4" s="16"/>
      <c r="U4" s="4"/>
      <c r="V4" s="16"/>
      <c r="W4" s="4"/>
      <c r="X4" s="4"/>
      <c r="Z4" s="18" t="s">
        <v>43</v>
      </c>
      <c r="AA4" s="0" t="s">
        <v>44</v>
      </c>
    </row>
    <row r="5" customFormat="false" ht="12.75" hidden="false" customHeight="false" outlineLevel="0" collapsed="false">
      <c r="A5" s="15" t="s">
        <v>40</v>
      </c>
      <c r="B5" s="4"/>
      <c r="C5" s="4"/>
      <c r="D5" s="16"/>
      <c r="E5" s="4"/>
      <c r="F5" s="16"/>
      <c r="G5" s="4"/>
      <c r="H5" s="16"/>
      <c r="I5" s="4"/>
      <c r="J5" s="16"/>
      <c r="K5" s="4"/>
      <c r="L5" s="16"/>
      <c r="M5" s="4"/>
      <c r="N5" s="16"/>
      <c r="O5" s="4"/>
      <c r="P5" s="16"/>
      <c r="Q5" s="4"/>
      <c r="R5" s="16"/>
      <c r="S5" s="4"/>
      <c r="T5" s="16"/>
      <c r="U5" s="4"/>
      <c r="V5" s="16"/>
      <c r="W5" s="4"/>
      <c r="X5" s="4"/>
    </row>
    <row r="6" customFormat="false" ht="12.75" hidden="false" customHeight="false" outlineLevel="0" collapsed="false">
      <c r="A6" s="15" t="s">
        <v>40</v>
      </c>
      <c r="B6" s="4"/>
      <c r="C6" s="4"/>
      <c r="D6" s="16"/>
      <c r="E6" s="4"/>
      <c r="F6" s="16"/>
      <c r="G6" s="4"/>
      <c r="H6" s="16"/>
      <c r="I6" s="4"/>
      <c r="J6" s="16"/>
      <c r="K6" s="4"/>
      <c r="L6" s="16"/>
      <c r="M6" s="4"/>
      <c r="N6" s="16"/>
      <c r="O6" s="4"/>
      <c r="P6" s="16"/>
      <c r="Q6" s="4"/>
      <c r="R6" s="16"/>
      <c r="S6" s="4"/>
      <c r="T6" s="16"/>
      <c r="U6" s="4"/>
      <c r="V6" s="16"/>
      <c r="W6" s="4"/>
      <c r="X6" s="4"/>
    </row>
    <row r="7" customFormat="false" ht="12.75" hidden="false" customHeight="false" outlineLevel="0" collapsed="false">
      <c r="A7" s="15" t="s">
        <v>40</v>
      </c>
      <c r="B7" s="4"/>
      <c r="C7" s="4"/>
      <c r="D7" s="16"/>
      <c r="E7" s="4"/>
      <c r="F7" s="16"/>
      <c r="G7" s="4"/>
      <c r="H7" s="16"/>
      <c r="I7" s="4"/>
      <c r="J7" s="16"/>
      <c r="K7" s="4"/>
      <c r="L7" s="16"/>
      <c r="M7" s="4"/>
      <c r="N7" s="16"/>
      <c r="O7" s="4"/>
      <c r="P7" s="16"/>
      <c r="Q7" s="4"/>
      <c r="R7" s="16"/>
      <c r="S7" s="4"/>
      <c r="T7" s="16"/>
      <c r="U7" s="4"/>
      <c r="V7" s="16"/>
      <c r="W7" s="4"/>
      <c r="X7" s="4"/>
    </row>
    <row r="8" customFormat="false" ht="12.75" hidden="false" customHeight="false" outlineLevel="0" collapsed="false">
      <c r="A8" s="15" t="s">
        <v>40</v>
      </c>
      <c r="B8" s="4"/>
      <c r="C8" s="4"/>
      <c r="D8" s="16"/>
      <c r="E8" s="4"/>
      <c r="F8" s="16"/>
      <c r="G8" s="4"/>
      <c r="H8" s="16"/>
      <c r="I8" s="4"/>
      <c r="J8" s="16"/>
      <c r="K8" s="4"/>
      <c r="L8" s="16"/>
      <c r="M8" s="4"/>
      <c r="N8" s="16"/>
      <c r="O8" s="4"/>
      <c r="P8" s="16"/>
      <c r="Q8" s="4"/>
      <c r="R8" s="16"/>
      <c r="S8" s="4"/>
      <c r="T8" s="16"/>
      <c r="U8" s="4"/>
      <c r="V8" s="16"/>
      <c r="W8" s="4"/>
      <c r="X8" s="4"/>
    </row>
    <row r="9" customFormat="false" ht="12.75" hidden="false" customHeight="false" outlineLevel="0" collapsed="false">
      <c r="A9" s="15" t="s">
        <v>40</v>
      </c>
      <c r="B9" s="4"/>
      <c r="C9" s="4"/>
      <c r="D9" s="16"/>
      <c r="E9" s="4"/>
      <c r="F9" s="16"/>
      <c r="G9" s="4"/>
      <c r="H9" s="16"/>
      <c r="I9" s="4"/>
      <c r="J9" s="16"/>
      <c r="K9" s="4"/>
      <c r="L9" s="16"/>
      <c r="M9" s="4"/>
      <c r="N9" s="16"/>
      <c r="O9" s="4"/>
      <c r="P9" s="16"/>
      <c r="Q9" s="4"/>
      <c r="R9" s="16"/>
      <c r="S9" s="4"/>
      <c r="T9" s="16"/>
      <c r="U9" s="4"/>
      <c r="V9" s="16"/>
      <c r="W9" s="4"/>
      <c r="X9" s="4"/>
    </row>
    <row r="10" customFormat="false" ht="12.75" hidden="false" customHeight="false" outlineLevel="0" collapsed="false">
      <c r="A10" s="15" t="s">
        <v>40</v>
      </c>
      <c r="B10" s="4"/>
      <c r="C10" s="4"/>
      <c r="D10" s="16"/>
      <c r="E10" s="4"/>
      <c r="F10" s="16"/>
      <c r="G10" s="4"/>
      <c r="H10" s="16"/>
      <c r="I10" s="4"/>
      <c r="J10" s="16"/>
      <c r="K10" s="4"/>
      <c r="L10" s="16"/>
      <c r="M10" s="4"/>
      <c r="N10" s="16"/>
      <c r="O10" s="4"/>
      <c r="P10" s="16"/>
      <c r="Q10" s="4"/>
      <c r="R10" s="16"/>
      <c r="S10" s="4"/>
      <c r="T10" s="16"/>
      <c r="U10" s="4"/>
      <c r="V10" s="16"/>
      <c r="W10" s="4"/>
      <c r="X10" s="4"/>
    </row>
    <row r="11" customFormat="false" ht="12.75" hidden="false" customHeight="false" outlineLevel="0" collapsed="false">
      <c r="A11" s="15" t="s">
        <v>45</v>
      </c>
      <c r="B11" s="4" t="n">
        <v>11.8</v>
      </c>
      <c r="C11" s="4" t="n">
        <v>100</v>
      </c>
      <c r="D11" s="16" t="n">
        <v>100</v>
      </c>
      <c r="E11" s="4" t="n">
        <v>100</v>
      </c>
      <c r="F11" s="16" t="n">
        <v>100</v>
      </c>
      <c r="G11" s="4" t="n">
        <v>100</v>
      </c>
      <c r="H11" s="16" t="n">
        <v>96</v>
      </c>
      <c r="I11" s="4" t="n">
        <v>88</v>
      </c>
      <c r="J11" s="16" t="n">
        <v>93</v>
      </c>
      <c r="K11" s="4" t="n">
        <v>100</v>
      </c>
      <c r="L11" s="16" t="n">
        <v>100</v>
      </c>
      <c r="M11" s="4" t="n">
        <v>100</v>
      </c>
      <c r="N11" s="16" t="n">
        <v>100</v>
      </c>
      <c r="O11" s="4" t="n">
        <v>100</v>
      </c>
      <c r="P11" s="16" t="n">
        <v>100</v>
      </c>
      <c r="Q11" s="4" t="n">
        <v>98.0000000000001</v>
      </c>
      <c r="R11" s="16" t="n">
        <v>100</v>
      </c>
      <c r="S11" s="4" t="n">
        <v>100</v>
      </c>
      <c r="T11" s="16" t="n">
        <v>100</v>
      </c>
      <c r="U11" s="4" t="n">
        <v>100</v>
      </c>
      <c r="V11" s="16" t="n">
        <v>100</v>
      </c>
      <c r="W11" s="19" t="n">
        <v>0.299999999999989</v>
      </c>
      <c r="X11" s="19" t="n">
        <v>-0.333333333333321</v>
      </c>
    </row>
    <row r="12" customFormat="false" ht="12.75" hidden="false" customHeight="false" outlineLevel="0" collapsed="false">
      <c r="A12" s="15" t="s">
        <v>45</v>
      </c>
      <c r="B12" s="4" t="n">
        <v>12.9</v>
      </c>
      <c r="C12" s="4" t="n">
        <v>100</v>
      </c>
      <c r="D12" s="16" t="n">
        <v>100</v>
      </c>
      <c r="E12" s="4" t="n">
        <v>96.5</v>
      </c>
      <c r="F12" s="16" t="n">
        <v>93</v>
      </c>
      <c r="G12" s="4" t="n">
        <v>100</v>
      </c>
      <c r="H12" s="16" t="n">
        <v>100</v>
      </c>
      <c r="I12" s="4" t="n">
        <v>100</v>
      </c>
      <c r="J12" s="16" t="n">
        <v>100</v>
      </c>
      <c r="K12" s="4" t="n">
        <v>64.5</v>
      </c>
      <c r="L12" s="16" t="n">
        <v>100</v>
      </c>
      <c r="M12" s="4" t="n">
        <v>97</v>
      </c>
      <c r="N12" s="16" t="n">
        <v>100</v>
      </c>
      <c r="O12" s="4" t="n">
        <v>99.5</v>
      </c>
      <c r="P12" s="16" t="n">
        <v>46.5</v>
      </c>
      <c r="Q12" s="4" t="n">
        <v>73.4999999999999</v>
      </c>
      <c r="R12" s="16" t="n">
        <v>100</v>
      </c>
      <c r="S12" s="4" t="n">
        <v>97.5</v>
      </c>
      <c r="T12" s="16" t="n">
        <v>100</v>
      </c>
      <c r="U12" s="4" t="n">
        <v>100</v>
      </c>
      <c r="V12" s="16" t="n">
        <v>100</v>
      </c>
      <c r="W12" s="19" t="n">
        <v>1.10000000000001</v>
      </c>
      <c r="X12" s="19" t="n">
        <v>-1.22222222222223</v>
      </c>
    </row>
    <row r="13" customFormat="false" ht="12.75" hidden="false" customHeight="false" outlineLevel="0" collapsed="false">
      <c r="A13" s="15" t="s">
        <v>45</v>
      </c>
      <c r="B13" s="4" t="n">
        <v>13.4</v>
      </c>
      <c r="C13" s="4" t="n">
        <v>100</v>
      </c>
      <c r="D13" s="16" t="n">
        <v>100</v>
      </c>
      <c r="E13" s="4" t="n">
        <v>100</v>
      </c>
      <c r="F13" s="16" t="n">
        <v>94</v>
      </c>
      <c r="G13" s="4" t="n">
        <v>94.5</v>
      </c>
      <c r="H13" s="16" t="n">
        <v>46.5000000000001</v>
      </c>
      <c r="I13" s="4" t="n">
        <v>97</v>
      </c>
      <c r="J13" s="16" t="n">
        <v>82</v>
      </c>
      <c r="K13" s="4" t="n">
        <v>100</v>
      </c>
      <c r="L13" s="16" t="n">
        <v>55</v>
      </c>
      <c r="M13" s="4" t="n">
        <v>99.5</v>
      </c>
      <c r="N13" s="16" t="n">
        <v>91.9999999999999</v>
      </c>
      <c r="O13" s="4" t="n">
        <v>95.5</v>
      </c>
      <c r="P13" s="16" t="n">
        <v>94.0000000000001</v>
      </c>
      <c r="Q13" s="4" t="n">
        <v>97</v>
      </c>
      <c r="R13" s="16" t="n">
        <v>100</v>
      </c>
      <c r="S13" s="4" t="n">
        <v>100</v>
      </c>
      <c r="T13" s="16" t="n">
        <v>95</v>
      </c>
      <c r="U13" s="4" t="n">
        <v>100</v>
      </c>
      <c r="V13" s="16" t="n">
        <v>89.0000000000003</v>
      </c>
      <c r="W13" s="19" t="n">
        <v>-13.6</v>
      </c>
      <c r="X13" s="19" t="n">
        <v>13.8888888888889</v>
      </c>
    </row>
    <row r="14" customFormat="false" ht="12.75" hidden="false" customHeight="false" outlineLevel="0" collapsed="false">
      <c r="A14" s="15" t="s">
        <v>45</v>
      </c>
      <c r="B14" s="4" t="n">
        <v>9</v>
      </c>
      <c r="C14" s="4" t="n">
        <v>100</v>
      </c>
      <c r="D14" s="16" t="n">
        <v>100</v>
      </c>
      <c r="E14" s="4" t="n">
        <v>97.5</v>
      </c>
      <c r="F14" s="16" t="n">
        <v>100</v>
      </c>
      <c r="G14" s="4" t="n">
        <v>85</v>
      </c>
      <c r="H14" s="16" t="n">
        <v>95</v>
      </c>
      <c r="I14" s="4" t="n">
        <v>86</v>
      </c>
      <c r="J14" s="16" t="n">
        <v>90</v>
      </c>
      <c r="K14" s="4" t="n">
        <v>0</v>
      </c>
      <c r="L14" s="16" t="n">
        <v>95</v>
      </c>
      <c r="M14" s="4" t="n">
        <v>100</v>
      </c>
      <c r="N14" s="16" t="n">
        <v>100</v>
      </c>
      <c r="O14" s="4" t="n">
        <v>100</v>
      </c>
      <c r="P14" s="16" t="n">
        <v>92.9999999999998</v>
      </c>
      <c r="Q14" s="4" t="n">
        <v>85.5</v>
      </c>
      <c r="R14" s="16" t="n">
        <v>53.0000000000001</v>
      </c>
      <c r="S14" s="4" t="n">
        <v>100</v>
      </c>
      <c r="T14" s="16" t="n">
        <v>100</v>
      </c>
      <c r="U14" s="4" t="n">
        <v>96.5000000000001</v>
      </c>
      <c r="V14" s="16" t="n">
        <v>100</v>
      </c>
      <c r="W14" s="19" t="n">
        <v>7.54999999999999</v>
      </c>
      <c r="X14" s="19" t="n">
        <v>-8.38888888888888</v>
      </c>
    </row>
    <row r="15" customFormat="false" ht="12.75" hidden="false" customHeight="false" outlineLevel="0" collapsed="false">
      <c r="A15" s="15" t="s">
        <v>45</v>
      </c>
      <c r="B15" s="4" t="n">
        <v>13</v>
      </c>
      <c r="C15" s="4" t="n">
        <v>100</v>
      </c>
      <c r="D15" s="16" t="n">
        <v>100</v>
      </c>
      <c r="E15" s="4" t="n">
        <v>100</v>
      </c>
      <c r="F15" s="16" t="n">
        <v>100</v>
      </c>
      <c r="G15" s="4" t="n">
        <v>100</v>
      </c>
      <c r="H15" s="16" t="n">
        <v>86.0000000000001</v>
      </c>
      <c r="I15" s="4" t="n">
        <v>97</v>
      </c>
      <c r="J15" s="16" t="n">
        <v>100</v>
      </c>
      <c r="K15" s="4" t="n">
        <v>95.9999999999999</v>
      </c>
      <c r="L15" s="16" t="n">
        <v>100</v>
      </c>
      <c r="M15" s="4" t="n">
        <v>100</v>
      </c>
      <c r="N15" s="16" t="n">
        <v>100</v>
      </c>
      <c r="O15" s="4" t="n">
        <v>97</v>
      </c>
      <c r="P15" s="16" t="n">
        <v>100</v>
      </c>
      <c r="Q15" s="4" t="n">
        <v>78</v>
      </c>
      <c r="R15" s="16" t="n">
        <v>100</v>
      </c>
      <c r="S15" s="4" t="n">
        <v>100</v>
      </c>
      <c r="T15" s="16" t="n">
        <v>98.0000000000001</v>
      </c>
      <c r="U15" s="4" t="n">
        <v>92.5</v>
      </c>
      <c r="V15" s="16" t="n">
        <v>100</v>
      </c>
      <c r="W15" s="19" t="n">
        <v>2.35000000000003</v>
      </c>
      <c r="X15" s="19" t="n">
        <v>-2.61111111111114</v>
      </c>
    </row>
    <row r="16" customFormat="false" ht="12.75" hidden="false" customHeight="false" outlineLevel="0" collapsed="false">
      <c r="A16" s="15" t="s">
        <v>45</v>
      </c>
      <c r="B16" s="4" t="n">
        <v>11.3</v>
      </c>
      <c r="C16" s="4" t="n">
        <v>39</v>
      </c>
      <c r="D16" s="16" t="n">
        <v>100</v>
      </c>
      <c r="E16" s="4" t="n">
        <v>100</v>
      </c>
      <c r="F16" s="16" t="n">
        <v>100</v>
      </c>
      <c r="G16" s="4" t="n">
        <v>90.5</v>
      </c>
      <c r="H16" s="16" t="n">
        <v>100</v>
      </c>
      <c r="I16" s="4" t="n">
        <v>88.4999999999999</v>
      </c>
      <c r="J16" s="16" t="n">
        <v>100</v>
      </c>
      <c r="K16" s="4" t="n">
        <v>92.9999999999999</v>
      </c>
      <c r="L16" s="16" t="n">
        <v>90</v>
      </c>
      <c r="M16" s="4" t="n">
        <v>100</v>
      </c>
      <c r="N16" s="16" t="n">
        <v>100</v>
      </c>
      <c r="O16" s="4" t="n">
        <v>100</v>
      </c>
      <c r="P16" s="16" t="n">
        <v>95</v>
      </c>
      <c r="Q16" s="4" t="n">
        <v>99.5</v>
      </c>
      <c r="R16" s="16" t="n">
        <v>65</v>
      </c>
      <c r="S16" s="4" t="n">
        <v>97.5</v>
      </c>
      <c r="T16" s="16" t="n">
        <v>100</v>
      </c>
      <c r="U16" s="4" t="n">
        <v>96.4999999999998</v>
      </c>
      <c r="V16" s="16" t="n">
        <v>100</v>
      </c>
      <c r="W16" s="19" t="n">
        <v>4.55000000000004</v>
      </c>
      <c r="X16" s="19" t="n">
        <v>1.72222222222218</v>
      </c>
    </row>
    <row r="17" customFormat="false" ht="12.75" hidden="false" customHeight="false" outlineLevel="0" collapsed="false">
      <c r="A17" s="15" t="s">
        <v>45</v>
      </c>
      <c r="B17" s="4" t="n">
        <v>7.9</v>
      </c>
      <c r="C17" s="4" t="n">
        <v>100</v>
      </c>
      <c r="D17" s="16" t="n">
        <v>100</v>
      </c>
      <c r="E17" s="4" t="n">
        <v>53</v>
      </c>
      <c r="F17" s="16" t="n">
        <v>43</v>
      </c>
      <c r="G17" s="4" t="n">
        <v>16.0000000000001</v>
      </c>
      <c r="H17" s="16" t="n">
        <v>100</v>
      </c>
      <c r="I17" s="4" t="n">
        <v>61.5</v>
      </c>
      <c r="J17" s="16" t="n">
        <v>100</v>
      </c>
      <c r="K17" s="4" t="n">
        <v>83</v>
      </c>
      <c r="L17" s="16" t="n">
        <v>100</v>
      </c>
      <c r="M17" s="4" t="n">
        <v>100</v>
      </c>
      <c r="N17" s="16" t="n">
        <v>100</v>
      </c>
      <c r="O17" s="4" t="n">
        <v>90.4999999999998</v>
      </c>
      <c r="P17" s="16" t="n">
        <v>87.9999999999998</v>
      </c>
      <c r="Q17" s="4" t="n">
        <v>99.5</v>
      </c>
      <c r="R17" s="16" t="n">
        <v>80</v>
      </c>
      <c r="S17" s="4" t="n">
        <v>19.0000000000001</v>
      </c>
      <c r="T17" s="16" t="n">
        <v>100</v>
      </c>
      <c r="U17" s="4" t="n">
        <v>100</v>
      </c>
      <c r="V17" s="16" t="n">
        <v>100</v>
      </c>
      <c r="W17" s="19" t="n">
        <v>18.85</v>
      </c>
      <c r="X17" s="19" t="n">
        <v>-20.9444444444444</v>
      </c>
    </row>
    <row r="18" customFormat="false" ht="12.75" hidden="false" customHeight="false" outlineLevel="0" collapsed="false">
      <c r="A18" s="15" t="s">
        <v>46</v>
      </c>
      <c r="B18" s="4" t="n">
        <v>10.8</v>
      </c>
      <c r="C18" s="4" t="n">
        <v>100</v>
      </c>
      <c r="D18" s="16" t="n">
        <v>100</v>
      </c>
      <c r="E18" s="4" t="n">
        <v>100</v>
      </c>
      <c r="F18" s="16" t="n">
        <v>100</v>
      </c>
      <c r="G18" s="4" t="n">
        <v>100</v>
      </c>
      <c r="H18" s="16" t="n">
        <v>100</v>
      </c>
      <c r="I18" s="4" t="n">
        <v>100</v>
      </c>
      <c r="J18" s="16" t="n">
        <v>100</v>
      </c>
      <c r="K18" s="4" t="n">
        <v>55.5000000000003</v>
      </c>
      <c r="L18" s="16" t="n">
        <v>100</v>
      </c>
      <c r="M18" s="4" t="n">
        <v>100</v>
      </c>
      <c r="N18" s="16" t="n">
        <v>100</v>
      </c>
      <c r="O18" s="4" t="n">
        <v>100</v>
      </c>
      <c r="P18" s="16" t="n">
        <v>100</v>
      </c>
      <c r="Q18" s="4" t="n">
        <v>100</v>
      </c>
      <c r="R18" s="16" t="n">
        <v>100</v>
      </c>
      <c r="S18" s="4" t="n">
        <v>91.9999999999999</v>
      </c>
      <c r="T18" s="16" t="n">
        <v>100</v>
      </c>
      <c r="U18" s="4" t="n">
        <v>100</v>
      </c>
      <c r="V18" s="16" t="n">
        <v>100</v>
      </c>
      <c r="W18" s="19" t="n">
        <v>5.24999999999999</v>
      </c>
      <c r="X18" s="19" t="n">
        <v>-5.83333333333332</v>
      </c>
    </row>
    <row r="19" customFormat="false" ht="12.75" hidden="false" customHeight="false" outlineLevel="0" collapsed="false">
      <c r="A19" s="15" t="s">
        <v>46</v>
      </c>
      <c r="B19" s="4" t="n">
        <v>12.9</v>
      </c>
      <c r="C19" s="4" t="n">
        <v>100</v>
      </c>
      <c r="D19" s="16" t="n">
        <v>100</v>
      </c>
      <c r="E19" s="4" t="n">
        <v>100</v>
      </c>
      <c r="F19" s="16" t="n">
        <v>100</v>
      </c>
      <c r="G19" s="4" t="n">
        <v>100</v>
      </c>
      <c r="H19" s="16" t="n">
        <v>100</v>
      </c>
      <c r="I19" s="4" t="n">
        <v>100</v>
      </c>
      <c r="J19" s="16" t="n">
        <v>100</v>
      </c>
      <c r="K19" s="4" t="n">
        <v>100</v>
      </c>
      <c r="L19" s="16" t="n">
        <v>100</v>
      </c>
      <c r="M19" s="4" t="n">
        <v>68.5000000000001</v>
      </c>
      <c r="N19" s="16" t="n">
        <v>100</v>
      </c>
      <c r="O19" s="4" t="n">
        <v>95</v>
      </c>
      <c r="P19" s="16" t="n">
        <v>95</v>
      </c>
      <c r="Q19" s="4" t="n">
        <v>100</v>
      </c>
      <c r="R19" s="16" t="n">
        <v>100</v>
      </c>
      <c r="S19" s="4" t="n">
        <v>100</v>
      </c>
      <c r="T19" s="16" t="n">
        <v>95</v>
      </c>
      <c r="U19" s="4" t="n">
        <v>96.5000000000001</v>
      </c>
      <c r="V19" s="16" t="n">
        <v>95</v>
      </c>
      <c r="W19" s="19" t="n">
        <v>2.49999999999999</v>
      </c>
      <c r="X19" s="19" t="n">
        <v>-3.33333333333332</v>
      </c>
    </row>
    <row r="20" customFormat="false" ht="12.75" hidden="false" customHeight="false" outlineLevel="0" collapsed="false">
      <c r="A20" s="15" t="s">
        <v>46</v>
      </c>
      <c r="B20" s="4" t="n">
        <v>16.4</v>
      </c>
      <c r="C20" s="4" t="n">
        <v>100</v>
      </c>
      <c r="D20" s="16" t="n">
        <v>100</v>
      </c>
      <c r="E20" s="4" t="n">
        <v>96.5</v>
      </c>
      <c r="F20" s="16" t="n">
        <v>100</v>
      </c>
      <c r="G20" s="4" t="n">
        <v>96.5</v>
      </c>
      <c r="H20" s="16" t="n">
        <v>93.0000000000001</v>
      </c>
      <c r="I20" s="4" t="n">
        <v>78.5000000000001</v>
      </c>
      <c r="J20" s="16" t="n">
        <v>75.9999999999999</v>
      </c>
      <c r="K20" s="4" t="n">
        <v>53.0000000000002</v>
      </c>
      <c r="L20" s="16" t="n">
        <v>93.0000000000001</v>
      </c>
      <c r="M20" s="4" t="n">
        <v>95</v>
      </c>
      <c r="N20" s="16" t="n">
        <v>60.9999999999999</v>
      </c>
      <c r="O20" s="4" t="n">
        <v>94.5</v>
      </c>
      <c r="P20" s="16" t="n">
        <v>47.0000000000002</v>
      </c>
      <c r="Q20" s="4" t="n">
        <v>87.5</v>
      </c>
      <c r="R20" s="16" t="n">
        <v>100</v>
      </c>
      <c r="S20" s="4" t="n">
        <v>100</v>
      </c>
      <c r="T20" s="16" t="n">
        <v>100</v>
      </c>
      <c r="U20" s="4" t="n">
        <v>63.4999999999999</v>
      </c>
      <c r="V20" s="16" t="n">
        <v>100</v>
      </c>
      <c r="W20" s="19" t="n">
        <v>0.500000000000007</v>
      </c>
      <c r="X20" s="19" t="n">
        <v>-0.555555555555564</v>
      </c>
    </row>
    <row r="21" customFormat="false" ht="12.75" hidden="false" customHeight="false" outlineLevel="0" collapsed="false">
      <c r="A21" s="15" t="s">
        <v>46</v>
      </c>
      <c r="B21" s="4" t="n">
        <v>18.4</v>
      </c>
      <c r="C21" s="4" t="n">
        <v>96.5</v>
      </c>
      <c r="D21" s="16" t="n">
        <v>100</v>
      </c>
      <c r="E21" s="4" t="n">
        <v>97.5</v>
      </c>
      <c r="F21" s="16" t="n">
        <v>100</v>
      </c>
      <c r="G21" s="4" t="n">
        <v>92.5</v>
      </c>
      <c r="H21" s="16" t="n">
        <v>90.9999999999999</v>
      </c>
      <c r="I21" s="4" t="n">
        <v>94.0000000000001</v>
      </c>
      <c r="J21" s="16" t="n">
        <v>93</v>
      </c>
      <c r="K21" s="4" t="n">
        <v>97.5</v>
      </c>
      <c r="L21" s="16" t="n">
        <v>100</v>
      </c>
      <c r="M21" s="4" t="n">
        <v>88.4999999999999</v>
      </c>
      <c r="N21" s="16" t="n">
        <v>100</v>
      </c>
      <c r="O21" s="4" t="n">
        <v>92.4999999999999</v>
      </c>
      <c r="P21" s="16" t="n">
        <v>92.0000000000002</v>
      </c>
      <c r="Q21" s="4" t="n">
        <v>95</v>
      </c>
      <c r="R21" s="16" t="n">
        <v>91.9999999999999</v>
      </c>
      <c r="S21" s="4" t="n">
        <v>62</v>
      </c>
      <c r="T21" s="16" t="n">
        <v>100</v>
      </c>
      <c r="U21" s="4" t="n">
        <v>100</v>
      </c>
      <c r="V21" s="16" t="n">
        <v>100</v>
      </c>
      <c r="W21" s="19" t="n">
        <v>5.20000000000001</v>
      </c>
      <c r="X21" s="19" t="n">
        <v>-5.3888888888889</v>
      </c>
    </row>
    <row r="22" customFormat="false" ht="12.75" hidden="false" customHeight="false" outlineLevel="0" collapsed="false">
      <c r="A22" s="15" t="s">
        <v>46</v>
      </c>
      <c r="B22" s="4" t="n">
        <v>5.1</v>
      </c>
      <c r="C22" s="4" t="n">
        <v>100</v>
      </c>
      <c r="D22" s="16" t="n">
        <v>92</v>
      </c>
      <c r="E22" s="4" t="n">
        <v>81</v>
      </c>
      <c r="F22" s="16" t="n">
        <v>96</v>
      </c>
      <c r="G22" s="4" t="n">
        <v>53</v>
      </c>
      <c r="H22" s="16" t="n">
        <v>68.9999999999999</v>
      </c>
      <c r="I22" s="4" t="n">
        <v>100</v>
      </c>
      <c r="J22" s="16" t="n">
        <v>100</v>
      </c>
      <c r="K22" s="4" t="n">
        <v>100</v>
      </c>
      <c r="L22" s="16" t="n">
        <v>100</v>
      </c>
      <c r="M22" s="4" t="n">
        <v>100</v>
      </c>
      <c r="N22" s="16" t="n">
        <v>100</v>
      </c>
      <c r="O22" s="4" t="n">
        <v>97.5</v>
      </c>
      <c r="P22" s="16" t="n">
        <v>100</v>
      </c>
      <c r="Q22" s="4" t="n">
        <v>100</v>
      </c>
      <c r="R22" s="16" t="n">
        <v>100</v>
      </c>
      <c r="S22" s="4" t="n">
        <v>97.5</v>
      </c>
      <c r="T22" s="16" t="n">
        <v>100</v>
      </c>
      <c r="U22" s="4" t="n">
        <v>100</v>
      </c>
      <c r="V22" s="16" t="n">
        <v>100</v>
      </c>
      <c r="W22" s="19" t="n">
        <v>2.79999999999999</v>
      </c>
      <c r="X22" s="19" t="n">
        <v>-3.1111111111111</v>
      </c>
    </row>
    <row r="23" customFormat="false" ht="12.75" hidden="false" customHeight="false" outlineLevel="0" collapsed="false">
      <c r="A23" s="15" t="s">
        <v>46</v>
      </c>
      <c r="B23" s="4" t="n">
        <v>5.2</v>
      </c>
      <c r="C23" s="4" t="n">
        <v>100</v>
      </c>
      <c r="D23" s="16" t="n">
        <v>92</v>
      </c>
      <c r="E23" s="4" t="n">
        <v>64.5</v>
      </c>
      <c r="F23" s="16" t="n">
        <v>17</v>
      </c>
      <c r="G23" s="4" t="n">
        <v>53</v>
      </c>
      <c r="H23" s="16" t="n">
        <v>13</v>
      </c>
      <c r="I23" s="4" t="n">
        <v>2</v>
      </c>
      <c r="J23" s="16" t="n">
        <v>36</v>
      </c>
      <c r="K23" s="4" t="n">
        <v>4</v>
      </c>
      <c r="L23" s="16" t="n">
        <v>11</v>
      </c>
      <c r="M23" s="4" t="n">
        <v>75</v>
      </c>
      <c r="N23" s="16" t="n">
        <v>100</v>
      </c>
      <c r="O23" s="4" t="n">
        <v>100</v>
      </c>
      <c r="P23" s="16" t="n">
        <v>88.9999999999998</v>
      </c>
      <c r="Q23" s="4" t="n">
        <v>100</v>
      </c>
      <c r="R23" s="16" t="n">
        <v>77.9999999999998</v>
      </c>
      <c r="S23" s="4" t="n">
        <v>100</v>
      </c>
      <c r="T23" s="16" t="n">
        <v>100</v>
      </c>
      <c r="U23" s="4" t="n">
        <v>68.0000000000001</v>
      </c>
      <c r="V23" s="16" t="n">
        <v>100</v>
      </c>
      <c r="W23" s="19" t="n">
        <v>-3.05000000000005</v>
      </c>
      <c r="X23" s="19" t="n">
        <v>3.38888888888895</v>
      </c>
    </row>
    <row r="24" customFormat="false" ht="12.75" hidden="false" customHeight="false" outlineLevel="0" collapsed="false">
      <c r="A24" s="15" t="s">
        <v>46</v>
      </c>
      <c r="B24" s="4" t="n">
        <v>11.9</v>
      </c>
      <c r="C24" s="4" t="n">
        <v>100</v>
      </c>
      <c r="D24" s="16" t="n">
        <v>100</v>
      </c>
      <c r="E24" s="4" t="n">
        <v>100</v>
      </c>
      <c r="F24" s="16" t="n">
        <v>85</v>
      </c>
      <c r="G24" s="4" t="n">
        <v>92.4999999999999</v>
      </c>
      <c r="H24" s="16" t="n">
        <v>100</v>
      </c>
      <c r="I24" s="4" t="n">
        <v>79.0000000000001</v>
      </c>
      <c r="J24" s="16" t="n">
        <v>100</v>
      </c>
      <c r="K24" s="4" t="n">
        <v>90.5</v>
      </c>
      <c r="L24" s="16" t="n">
        <v>100</v>
      </c>
      <c r="M24" s="4" t="n">
        <v>95.5</v>
      </c>
      <c r="N24" s="16" t="n">
        <v>80</v>
      </c>
      <c r="O24" s="4" t="n">
        <v>88.0000000000001</v>
      </c>
      <c r="P24" s="16" t="n">
        <v>100</v>
      </c>
      <c r="Q24" s="4" t="n">
        <v>95.5000000000001</v>
      </c>
      <c r="R24" s="16" t="n">
        <v>100</v>
      </c>
      <c r="S24" s="4" t="n">
        <v>58.9999999999999</v>
      </c>
      <c r="T24" s="16" t="n">
        <v>100</v>
      </c>
      <c r="U24" s="4" t="n">
        <v>100</v>
      </c>
      <c r="V24" s="16" t="n">
        <v>93.9999999999998</v>
      </c>
      <c r="W24" s="19" t="n">
        <v>5.89999999999997</v>
      </c>
      <c r="X24" s="19" t="n">
        <v>-7.22222222222221</v>
      </c>
    </row>
    <row r="25" customFormat="false" ht="12.75" hidden="false" customHeight="false" outlineLevel="0" collapsed="false">
      <c r="A25" s="15" t="s">
        <v>47</v>
      </c>
      <c r="B25" s="4" t="n">
        <v>32.4</v>
      </c>
      <c r="C25" s="4" t="n">
        <v>100</v>
      </c>
      <c r="D25" s="16" t="n">
        <v>95</v>
      </c>
      <c r="E25" s="4" t="n">
        <v>79</v>
      </c>
      <c r="F25" s="16" t="n">
        <v>88</v>
      </c>
      <c r="G25" s="4" t="n">
        <v>95.5</v>
      </c>
      <c r="H25" s="16" t="n">
        <v>68</v>
      </c>
      <c r="I25" s="4" t="n">
        <v>74.9999999999999</v>
      </c>
      <c r="J25" s="16" t="n">
        <v>36.9999999999999</v>
      </c>
      <c r="K25" s="4" t="n">
        <v>71.5000000000001</v>
      </c>
      <c r="L25" s="16" t="n">
        <v>73.0000000000001</v>
      </c>
      <c r="M25" s="4" t="n">
        <v>95.5000000000001</v>
      </c>
      <c r="N25" s="16" t="n">
        <v>100</v>
      </c>
      <c r="O25" s="4" t="n">
        <v>96.5000000000001</v>
      </c>
      <c r="P25" s="16" t="n">
        <v>58.9999999999998</v>
      </c>
      <c r="Q25" s="4" t="n">
        <v>100</v>
      </c>
      <c r="R25" s="16" t="n">
        <v>74.0000000000001</v>
      </c>
      <c r="S25" s="4" t="n">
        <v>89.0000000000002</v>
      </c>
      <c r="T25" s="16" t="n">
        <v>88.0000000000001</v>
      </c>
      <c r="U25" s="4" t="n">
        <v>62.9999999999998</v>
      </c>
      <c r="V25" s="16" t="n">
        <v>66.9999999999999</v>
      </c>
      <c r="W25" s="19" t="n">
        <v>-11.6</v>
      </c>
      <c r="X25" s="19" t="n">
        <v>9.22222222222225</v>
      </c>
    </row>
    <row r="26" customFormat="false" ht="12.75" hidden="false" customHeight="false" outlineLevel="0" collapsed="false">
      <c r="A26" s="15" t="s">
        <v>47</v>
      </c>
      <c r="B26" s="4" t="n">
        <v>32.4</v>
      </c>
      <c r="C26" s="4" t="n">
        <v>98</v>
      </c>
      <c r="D26" s="16" t="n">
        <v>0</v>
      </c>
      <c r="E26" s="4" t="n">
        <v>80</v>
      </c>
      <c r="F26" s="16" t="n">
        <v>6.00000000000001</v>
      </c>
      <c r="G26" s="4" t="n">
        <v>98.5</v>
      </c>
      <c r="H26" s="16" t="n">
        <v>10.9999999999999</v>
      </c>
      <c r="I26" s="4" t="n">
        <v>50.4999999999999</v>
      </c>
      <c r="J26" s="16" t="n">
        <v>0</v>
      </c>
      <c r="K26" s="4" t="n">
        <v>89.5</v>
      </c>
      <c r="L26" s="16" t="n">
        <v>16.9999999999999</v>
      </c>
      <c r="M26" s="4" t="n">
        <v>83</v>
      </c>
      <c r="N26" s="16" t="n">
        <v>13.0000000000001</v>
      </c>
      <c r="O26" s="4" t="n">
        <v>86.0000000000001</v>
      </c>
      <c r="P26" s="16" t="n">
        <v>30</v>
      </c>
      <c r="Q26" s="4" t="n">
        <v>74.9999999999999</v>
      </c>
      <c r="R26" s="16" t="n">
        <v>20.9999999999999</v>
      </c>
      <c r="S26" s="4" t="n">
        <v>80.5000000000001</v>
      </c>
      <c r="T26" s="16" t="n">
        <v>6.00000000000023</v>
      </c>
      <c r="U26" s="4" t="n">
        <v>81.5000000000001</v>
      </c>
      <c r="V26" s="16" t="n">
        <v>10</v>
      </c>
      <c r="W26" s="19" t="n">
        <v>-70.85</v>
      </c>
      <c r="X26" s="19" t="n">
        <v>68.9444444444444</v>
      </c>
    </row>
    <row r="27" customFormat="false" ht="12.75" hidden="false" customHeight="false" outlineLevel="0" collapsed="false">
      <c r="A27" s="15" t="s">
        <v>47</v>
      </c>
      <c r="B27" s="4" t="n">
        <v>26.4</v>
      </c>
      <c r="C27" s="4" t="n">
        <v>100</v>
      </c>
      <c r="D27" s="16" t="n">
        <v>100</v>
      </c>
      <c r="E27" s="4" t="n">
        <v>97.5</v>
      </c>
      <c r="F27" s="16" t="n">
        <v>65.0000000000001</v>
      </c>
      <c r="G27" s="4" t="n">
        <v>93.5</v>
      </c>
      <c r="H27" s="16" t="n">
        <v>70.9999999999999</v>
      </c>
      <c r="I27" s="4" t="n">
        <v>87</v>
      </c>
      <c r="J27" s="16" t="n">
        <v>64.0000000000001</v>
      </c>
      <c r="K27" s="4" t="n">
        <v>97</v>
      </c>
      <c r="L27" s="16" t="n">
        <v>84.0000000000001</v>
      </c>
      <c r="M27" s="4" t="n">
        <v>93.4999999999999</v>
      </c>
      <c r="N27" s="16" t="n">
        <v>88.0000000000001</v>
      </c>
      <c r="O27" s="4" t="n">
        <v>97</v>
      </c>
      <c r="P27" s="16" t="n">
        <v>55.9999999999999</v>
      </c>
      <c r="Q27" s="4" t="n">
        <v>85.5</v>
      </c>
      <c r="R27" s="16" t="n">
        <v>70.9999999999999</v>
      </c>
      <c r="S27" s="4" t="n">
        <v>93.9999999999998</v>
      </c>
      <c r="T27" s="16" t="n">
        <v>92.0000000000005</v>
      </c>
      <c r="U27" s="4" t="n">
        <v>90</v>
      </c>
      <c r="V27" s="16" t="n">
        <v>88.9999999999998</v>
      </c>
      <c r="W27" s="19" t="n">
        <v>-15.4999999999999</v>
      </c>
      <c r="X27" s="19" t="n">
        <v>15.9999999999999</v>
      </c>
    </row>
    <row r="28" customFormat="false" ht="12.75" hidden="false" customHeight="false" outlineLevel="0" collapsed="false">
      <c r="A28" s="15" t="s">
        <v>47</v>
      </c>
      <c r="B28" s="4" t="n">
        <v>13.2</v>
      </c>
      <c r="C28" s="4" t="n">
        <v>89.5</v>
      </c>
      <c r="D28" s="16" t="n">
        <v>23</v>
      </c>
      <c r="E28" s="4" t="n">
        <v>86</v>
      </c>
      <c r="F28" s="16" t="n">
        <v>60.9999999999999</v>
      </c>
      <c r="G28" s="4" t="n">
        <v>100</v>
      </c>
      <c r="H28" s="16" t="n">
        <v>50</v>
      </c>
      <c r="I28" s="4" t="n">
        <v>77.0000000000001</v>
      </c>
      <c r="J28" s="16" t="n">
        <v>35</v>
      </c>
      <c r="K28" s="4" t="n">
        <v>99.0000000000001</v>
      </c>
      <c r="L28" s="16" t="n">
        <v>3.00000000000011</v>
      </c>
      <c r="M28" s="4" t="n">
        <v>95</v>
      </c>
      <c r="N28" s="16" t="n">
        <v>100</v>
      </c>
      <c r="O28" s="4" t="n">
        <v>100</v>
      </c>
      <c r="P28" s="16" t="n">
        <v>100</v>
      </c>
      <c r="Q28" s="4" t="n">
        <v>61.4999999999999</v>
      </c>
      <c r="R28" s="16" t="n">
        <v>59.0000000000001</v>
      </c>
      <c r="S28" s="4" t="n">
        <v>97</v>
      </c>
      <c r="T28" s="16" t="n">
        <v>31.0000000000002</v>
      </c>
      <c r="U28" s="4" t="n">
        <v>100</v>
      </c>
      <c r="V28" s="16" t="n">
        <v>100</v>
      </c>
      <c r="W28" s="19" t="n">
        <v>-34.3</v>
      </c>
      <c r="X28" s="19" t="n">
        <v>39.2777777777778</v>
      </c>
    </row>
    <row r="29" customFormat="false" ht="12.75" hidden="false" customHeight="false" outlineLevel="0" collapsed="false">
      <c r="A29" s="15" t="s">
        <v>47</v>
      </c>
      <c r="B29" s="4" t="n">
        <v>31.2</v>
      </c>
      <c r="C29" s="4" t="n">
        <v>100</v>
      </c>
      <c r="D29" s="16" t="n">
        <v>79</v>
      </c>
      <c r="E29" s="4" t="n">
        <v>96</v>
      </c>
      <c r="F29" s="16" t="n">
        <v>81</v>
      </c>
      <c r="G29" s="4" t="n">
        <v>95.5</v>
      </c>
      <c r="H29" s="16" t="n">
        <v>43</v>
      </c>
      <c r="I29" s="4" t="n">
        <v>100</v>
      </c>
      <c r="J29" s="16" t="n">
        <v>73.0000000000001</v>
      </c>
      <c r="K29" s="4" t="n">
        <v>90</v>
      </c>
      <c r="L29" s="16" t="n">
        <v>66.9999999999999</v>
      </c>
      <c r="M29" s="4" t="n">
        <v>100</v>
      </c>
      <c r="N29" s="16" t="n">
        <v>100</v>
      </c>
      <c r="O29" s="4" t="n">
        <v>66.4999999999999</v>
      </c>
      <c r="P29" s="16" t="n">
        <v>77.9999999999998</v>
      </c>
      <c r="Q29" s="4" t="n">
        <v>91.0000000000001</v>
      </c>
      <c r="R29" s="16" t="n">
        <v>84.0000000000001</v>
      </c>
      <c r="S29" s="4" t="n">
        <v>93</v>
      </c>
      <c r="T29" s="16" t="n">
        <v>81.0000000000002</v>
      </c>
      <c r="U29" s="4" t="n">
        <v>98.0000000000001</v>
      </c>
      <c r="V29" s="16" t="n">
        <v>70</v>
      </c>
      <c r="W29" s="19" t="n">
        <v>-17.4</v>
      </c>
      <c r="X29" s="19" t="n">
        <v>16</v>
      </c>
    </row>
    <row r="30" customFormat="false" ht="12.75" hidden="false" customHeight="false" outlineLevel="0" collapsed="false">
      <c r="A30" s="15" t="s">
        <v>47</v>
      </c>
      <c r="B30" s="4" t="n">
        <v>21</v>
      </c>
      <c r="C30" s="4" t="n">
        <v>100</v>
      </c>
      <c r="D30" s="16" t="n">
        <v>100</v>
      </c>
      <c r="E30" s="4" t="n">
        <v>100</v>
      </c>
      <c r="F30" s="16" t="n">
        <v>100</v>
      </c>
      <c r="G30" s="4" t="n">
        <v>90.5</v>
      </c>
      <c r="H30" s="16" t="n">
        <v>68</v>
      </c>
      <c r="I30" s="4" t="n">
        <v>91</v>
      </c>
      <c r="J30" s="16" t="n">
        <v>2.99999999999997</v>
      </c>
      <c r="K30" s="4" t="n">
        <v>88</v>
      </c>
      <c r="L30" s="16" t="n">
        <v>88.0000000000001</v>
      </c>
      <c r="M30" s="4" t="n">
        <v>96.4999999999999</v>
      </c>
      <c r="N30" s="16" t="n">
        <v>100</v>
      </c>
      <c r="O30" s="4" t="n">
        <v>96.4999999999999</v>
      </c>
      <c r="P30" s="16" t="n">
        <v>100</v>
      </c>
      <c r="Q30" s="4" t="n">
        <v>96.9999999999999</v>
      </c>
      <c r="R30" s="16" t="n">
        <v>75</v>
      </c>
      <c r="S30" s="4" t="n">
        <v>91.5000000000001</v>
      </c>
      <c r="T30" s="16" t="n">
        <v>50</v>
      </c>
      <c r="U30" s="4" t="n">
        <v>99.0000000000001</v>
      </c>
      <c r="V30" s="16" t="n">
        <v>100</v>
      </c>
      <c r="W30" s="19" t="n">
        <v>-16.6</v>
      </c>
      <c r="X30" s="19" t="n">
        <v>18.4444444444444</v>
      </c>
    </row>
    <row r="31" customFormat="false" ht="12.75" hidden="false" customHeight="false" outlineLevel="0" collapsed="false">
      <c r="A31" s="15" t="s">
        <v>47</v>
      </c>
      <c r="B31" s="4" t="n">
        <v>35.4</v>
      </c>
      <c r="C31" s="4" t="n">
        <v>88.5</v>
      </c>
      <c r="D31" s="16" t="n">
        <v>100</v>
      </c>
      <c r="E31" s="4" t="n">
        <v>100</v>
      </c>
      <c r="F31" s="16" t="n">
        <v>100</v>
      </c>
      <c r="G31" s="4" t="n">
        <v>93</v>
      </c>
      <c r="H31" s="16" t="n">
        <v>70</v>
      </c>
      <c r="I31" s="4" t="n">
        <v>93.5</v>
      </c>
      <c r="J31" s="16" t="n">
        <v>53.9999999999999</v>
      </c>
      <c r="K31" s="4" t="n">
        <v>100</v>
      </c>
      <c r="L31" s="16" t="n">
        <v>56.0000000000002</v>
      </c>
      <c r="M31" s="4" t="n">
        <v>91.9999999999999</v>
      </c>
      <c r="N31" s="16" t="n">
        <v>37.0000000000002</v>
      </c>
      <c r="O31" s="4" t="n">
        <v>85.5</v>
      </c>
      <c r="P31" s="16" t="n">
        <v>78.0000000000001</v>
      </c>
      <c r="Q31" s="4" t="n">
        <v>89.4999999999999</v>
      </c>
      <c r="R31" s="16" t="n">
        <v>58.0000000000001</v>
      </c>
      <c r="S31" s="4" t="n">
        <v>82.9999999999998</v>
      </c>
      <c r="T31" s="16" t="n">
        <v>60.9999999999997</v>
      </c>
      <c r="U31" s="4" t="n">
        <v>97.5</v>
      </c>
      <c r="V31" s="16" t="n">
        <v>90</v>
      </c>
      <c r="W31" s="19" t="n">
        <v>-21.8499999999999</v>
      </c>
      <c r="X31" s="19" t="n">
        <v>24.4444444444444</v>
      </c>
    </row>
    <row r="32" customFormat="false" ht="12.75" hidden="false" customHeight="false" outlineLevel="0" collapsed="false">
      <c r="W32" s="0"/>
    </row>
    <row r="33" customFormat="false" ht="12.75" hidden="false" customHeight="false" outlineLevel="0" collapsed="false">
      <c r="A33" s="20" t="s">
        <v>45</v>
      </c>
    </row>
    <row r="34" customFormat="false" ht="15" hidden="false" customHeight="false" outlineLevel="0" collapsed="false">
      <c r="A34" s="21" t="s">
        <v>8</v>
      </c>
      <c r="B34" s="22" t="n">
        <f aca="false">AVERAGE(B11:B17)</f>
        <v>11.3285714285714</v>
      </c>
      <c r="C34" s="22" t="n">
        <f aca="false">AVERAGE(C11:C17)</f>
        <v>91.2857142857143</v>
      </c>
      <c r="D34" s="22" t="n">
        <f aca="false">AVERAGE(D11:D17)</f>
        <v>100</v>
      </c>
      <c r="E34" s="22" t="n">
        <f aca="false">AVERAGE(E11:E17)</f>
        <v>92.4285714285714</v>
      </c>
      <c r="F34" s="22" t="n">
        <f aca="false">AVERAGE(F11:F17)</f>
        <v>90</v>
      </c>
      <c r="G34" s="22" t="n">
        <f aca="false">AVERAGE(G11:G17)</f>
        <v>83.7142857142857</v>
      </c>
      <c r="H34" s="22" t="n">
        <f aca="false">AVERAGE(H11:H17)</f>
        <v>89.0714285714286</v>
      </c>
      <c r="I34" s="22" t="n">
        <f aca="false">AVERAGE(I11:I17)</f>
        <v>88.2857142857143</v>
      </c>
      <c r="J34" s="22" t="n">
        <f aca="false">AVERAGE(J11:J17)</f>
        <v>95</v>
      </c>
      <c r="K34" s="22" t="n">
        <f aca="false">AVERAGE(K11:K17)</f>
        <v>76.6428571428571</v>
      </c>
      <c r="L34" s="22" t="n">
        <f aca="false">AVERAGE(L11:L17)</f>
        <v>91.4285714285714</v>
      </c>
      <c r="M34" s="22" t="n">
        <f aca="false">AVERAGE(M11:M17)</f>
        <v>99.5</v>
      </c>
      <c r="N34" s="22" t="n">
        <f aca="false">AVERAGE(N11:N17)</f>
        <v>98.8571428571429</v>
      </c>
      <c r="O34" s="22" t="n">
        <f aca="false">AVERAGE(O11:O17)</f>
        <v>97.5</v>
      </c>
      <c r="P34" s="22" t="n">
        <f aca="false">AVERAGE(P11:P17)</f>
        <v>88.0714285714285</v>
      </c>
      <c r="Q34" s="22" t="n">
        <f aca="false">AVERAGE(Q11:Q17)</f>
        <v>90.1428571428571</v>
      </c>
      <c r="R34" s="22" t="n">
        <f aca="false">AVERAGE(R11:R17)</f>
        <v>85.4285714285714</v>
      </c>
      <c r="S34" s="22" t="n">
        <f aca="false">AVERAGE(S11:S17)</f>
        <v>87.7142857142857</v>
      </c>
      <c r="T34" s="22" t="n">
        <f aca="false">AVERAGE(T11:T17)</f>
        <v>99</v>
      </c>
      <c r="U34" s="22" t="n">
        <f aca="false">AVERAGE(U11:U17)</f>
        <v>97.9285714285714</v>
      </c>
      <c r="V34" s="22" t="n">
        <f aca="false">AVERAGE(V11:V17)</f>
        <v>98.4285714285715</v>
      </c>
      <c r="W34" s="22" t="n">
        <f aca="false">AVERAGE(W11:W17)</f>
        <v>3.01428571428572</v>
      </c>
      <c r="X34" s="22" t="n">
        <f aca="false">AVERAGE(X11:X17)</f>
        <v>-2.55555555555556</v>
      </c>
    </row>
    <row r="35" customFormat="false" ht="15" hidden="false" customHeight="false" outlineLevel="0" collapsed="false">
      <c r="A35" s="21" t="s">
        <v>9</v>
      </c>
      <c r="B35" s="22" t="n">
        <f aca="false">STDEV(B11:B17)/SQRT(COUNT(B11:B17))</f>
        <v>0.801104679478901</v>
      </c>
      <c r="C35" s="22" t="n">
        <f aca="false">STDEV(C11:C17)/SQRT(COUNT(C11:C17))</f>
        <v>8.71428571428571</v>
      </c>
      <c r="D35" s="22" t="n">
        <f aca="false">STDEV(D11:D17)/SQRT(COUNT(D11:D17))</f>
        <v>0</v>
      </c>
      <c r="E35" s="22" t="n">
        <f aca="false">STDEV(E11:E17)/SQRT(COUNT(E11:E17))</f>
        <v>6.59403461600004</v>
      </c>
      <c r="F35" s="22" t="n">
        <f aca="false">STDEV(F11:F17)/SQRT(COUNT(F11:F17))</f>
        <v>7.91923517230583</v>
      </c>
      <c r="G35" s="22" t="n">
        <f aca="false">STDEV(G11:G17)/SQRT(COUNT(G11:G17))</f>
        <v>11.4900874167056</v>
      </c>
      <c r="H35" s="22" t="n">
        <f aca="false">STDEV(H11:H17)/SQRT(COUNT(H11:H17))</f>
        <v>7.34071211952686</v>
      </c>
      <c r="I35" s="22" t="n">
        <f aca="false">STDEV(I11:I17)/SQRT(COUNT(I11:I17))</f>
        <v>4.90851682435397</v>
      </c>
      <c r="J35" s="22" t="n">
        <f aca="false">STDEV(J11:J17)/SQRT(COUNT(J11:J17))</f>
        <v>2.66368881351371</v>
      </c>
      <c r="K35" s="22" t="n">
        <f aca="false">STDEV(K11:K17)/SQRT(COUNT(K11:K17))</f>
        <v>13.6236464097025</v>
      </c>
      <c r="L35" s="22" t="n">
        <f aca="false">STDEV(L11:L17)/SQRT(COUNT(L11:L17))</f>
        <v>6.24063924861008</v>
      </c>
      <c r="M35" s="22" t="n">
        <f aca="false">STDEV(M11:M17)/SQRT(COUNT(M11:M17))</f>
        <v>0.422577127364258</v>
      </c>
      <c r="N35" s="22" t="n">
        <f aca="false">STDEV(N11:N17)/SQRT(COUNT(N11:N17))</f>
        <v>1.14285714285716</v>
      </c>
      <c r="O35" s="22" t="n">
        <f aca="false">STDEV(O11:O17)/SQRT(COUNT(O11:O17))</f>
        <v>1.34518541826912</v>
      </c>
      <c r="P35" s="22" t="n">
        <f aca="false">STDEV(P11:P17)/SQRT(COUNT(P11:P17))</f>
        <v>7.10501882594317</v>
      </c>
      <c r="Q35" s="22" t="n">
        <f aca="false">STDEV(Q11:Q17)/SQRT(COUNT(Q11:Q17))</f>
        <v>4.16863898897569</v>
      </c>
      <c r="R35" s="22" t="n">
        <f aca="false">STDEV(R11:R17)/SQRT(COUNT(R11:R17))</f>
        <v>7.476493776074</v>
      </c>
      <c r="S35" s="22" t="n">
        <f aca="false">STDEV(S11:S17)/SQRT(COUNT(S11:S17))</f>
        <v>11.4610401873857</v>
      </c>
      <c r="T35" s="22" t="n">
        <f aca="false">STDEV(T11:T17)/SQRT(COUNT(T11:T17))</f>
        <v>0.723746864455742</v>
      </c>
      <c r="U35" s="22" t="n">
        <f aca="false">STDEV(U11:U17)/SQRT(COUNT(U11:U17))</f>
        <v>1.09885531040137</v>
      </c>
      <c r="V35" s="22" t="n">
        <f aca="false">STDEV(V11:V17)/SQRT(COUNT(V11:V17))</f>
        <v>1.57142857142852</v>
      </c>
      <c r="W35" s="22" t="n">
        <f aca="false">STDEV(W11:W17)/SQRT(COUNT(W11:W17))</f>
        <v>3.65542184207752</v>
      </c>
      <c r="X35" s="22" t="n">
        <f aca="false">STDEV(X11:X17)/SQRT(COUNT(X11:X17))</f>
        <v>3.98693486501496</v>
      </c>
    </row>
    <row r="36" customFormat="false" ht="12.75" hidden="false" customHeight="false" outlineLevel="0" collapsed="false">
      <c r="A36" s="23"/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/>
      <c r="M36" s="22"/>
      <c r="N36" s="22"/>
      <c r="O36" s="22"/>
      <c r="P36" s="22"/>
      <c r="Q36" s="22"/>
      <c r="R36" s="22"/>
      <c r="S36" s="22"/>
      <c r="T36" s="22"/>
      <c r="U36" s="22"/>
      <c r="V36" s="22"/>
      <c r="W36" s="22"/>
      <c r="X36" s="22"/>
    </row>
    <row r="37" customFormat="false" ht="12.75" hidden="false" customHeight="false" outlineLevel="0" collapsed="false">
      <c r="A37" s="20" t="s">
        <v>46</v>
      </c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2"/>
    </row>
    <row r="38" customFormat="false" ht="15" hidden="false" customHeight="false" outlineLevel="0" collapsed="false">
      <c r="A38" s="21" t="s">
        <v>8</v>
      </c>
      <c r="B38" s="22" t="n">
        <f aca="false">AVERAGE(B18:B24)</f>
        <v>11.5285714285714</v>
      </c>
      <c r="C38" s="22" t="n">
        <f aca="false">AVERAGE(C18:C24)</f>
        <v>99.5</v>
      </c>
      <c r="D38" s="22" t="n">
        <f aca="false">AVERAGE(D18:D24)</f>
        <v>97.7142857142857</v>
      </c>
      <c r="E38" s="22" t="n">
        <f aca="false">AVERAGE(E18:E24)</f>
        <v>91.3571428571429</v>
      </c>
      <c r="F38" s="22" t="n">
        <f aca="false">AVERAGE(F18:F24)</f>
        <v>85.4285714285714</v>
      </c>
      <c r="G38" s="22" t="n">
        <f aca="false">AVERAGE(G18:G24)</f>
        <v>83.9285714285714</v>
      </c>
      <c r="H38" s="22" t="n">
        <f aca="false">AVERAGE(H18:H24)</f>
        <v>80.8571428571429</v>
      </c>
      <c r="I38" s="22" t="n">
        <f aca="false">AVERAGE(I18:I24)</f>
        <v>79.0714285714286</v>
      </c>
      <c r="J38" s="22" t="n">
        <f aca="false">AVERAGE(J18:J24)</f>
        <v>86.4285714285714</v>
      </c>
      <c r="K38" s="22" t="n">
        <f aca="false">AVERAGE(K18:K24)</f>
        <v>71.5000000000001</v>
      </c>
      <c r="L38" s="22" t="n">
        <f aca="false">AVERAGE(L18:L24)</f>
        <v>86.2857142857143</v>
      </c>
      <c r="M38" s="22" t="n">
        <f aca="false">AVERAGE(M18:M24)</f>
        <v>88.9285714285714</v>
      </c>
      <c r="N38" s="22" t="n">
        <f aca="false">AVERAGE(N18:N24)</f>
        <v>91.5714285714286</v>
      </c>
      <c r="O38" s="22" t="n">
        <f aca="false">AVERAGE(O18:O24)</f>
        <v>95.3571428571429</v>
      </c>
      <c r="P38" s="22" t="n">
        <f aca="false">AVERAGE(P18:P24)</f>
        <v>89</v>
      </c>
      <c r="Q38" s="22" t="n">
        <f aca="false">AVERAGE(Q18:Q24)</f>
        <v>96.8571428571429</v>
      </c>
      <c r="R38" s="22" t="n">
        <f aca="false">AVERAGE(R18:R24)</f>
        <v>95.7142857142857</v>
      </c>
      <c r="S38" s="22" t="n">
        <f aca="false">AVERAGE(S18:S24)</f>
        <v>87.2142857142857</v>
      </c>
      <c r="T38" s="22" t="n">
        <f aca="false">AVERAGE(T18:T24)</f>
        <v>99.2857142857143</v>
      </c>
      <c r="U38" s="22" t="n">
        <f aca="false">AVERAGE(U18:U24)</f>
        <v>89.7142857142857</v>
      </c>
      <c r="V38" s="22" t="n">
        <f aca="false">AVERAGE(V18:V24)</f>
        <v>98.4285714285714</v>
      </c>
      <c r="W38" s="22" t="n">
        <f aca="false">AVERAGE(W18:W24)</f>
        <v>2.72857142857141</v>
      </c>
      <c r="X38" s="22" t="n">
        <f aca="false">AVERAGE(X18:X24)</f>
        <v>-3.15079365079364</v>
      </c>
    </row>
    <row r="39" customFormat="false" ht="15" hidden="false" customHeight="false" outlineLevel="0" collapsed="false">
      <c r="A39" s="21" t="s">
        <v>9</v>
      </c>
      <c r="B39" s="22" t="n">
        <f aca="false">STDEV(B18:B24)/SQRT(COUNT(B18:B24))</f>
        <v>1.9202820087678</v>
      </c>
      <c r="C39" s="22" t="n">
        <f aca="false">STDEV(C18:C24)/SQRT(COUNT(C18:C24))</f>
        <v>0.5</v>
      </c>
      <c r="D39" s="22" t="n">
        <f aca="false">STDEV(D18:D24)/SQRT(COUNT(D18:D24))</f>
        <v>1.47542222712664</v>
      </c>
      <c r="E39" s="22" t="n">
        <f aca="false">STDEV(E18:E24)/SQRT(COUNT(E18:E24))</f>
        <v>5.15672732793716</v>
      </c>
      <c r="F39" s="22" t="n">
        <f aca="false">STDEV(F18:F24)/SQRT(COUNT(F18:F24))</f>
        <v>11.5919864414976</v>
      </c>
      <c r="G39" s="22" t="n">
        <f aca="false">STDEV(G18:G24)/SQRT(COUNT(G18:G24))</f>
        <v>8.06921587875545</v>
      </c>
      <c r="H39" s="22" t="n">
        <f aca="false">STDEV(H18:H24)/SQRT(COUNT(H18:H24))</f>
        <v>12.0463955712281</v>
      </c>
      <c r="I39" s="22" t="n">
        <f aca="false">STDEV(I18:I24)/SQRT(COUNT(I18:I24))</f>
        <v>13.3427475268262</v>
      </c>
      <c r="J39" s="22" t="n">
        <f aca="false">STDEV(J18:J24)/SQRT(COUNT(J18:J24))</f>
        <v>9.03921915837852</v>
      </c>
      <c r="K39" s="22" t="n">
        <f aca="false">STDEV(K18:K24)/SQRT(COUNT(K18:K24))</f>
        <v>13.6416728481238</v>
      </c>
      <c r="L39" s="22" t="n">
        <f aca="false">STDEV(L18:L24)/SQRT(COUNT(L18:L24))</f>
        <v>12.5863007268377</v>
      </c>
      <c r="M39" s="22" t="n">
        <f aca="false">STDEV(M18:M24)/SQRT(COUNT(M18:M24))</f>
        <v>4.72257568371702</v>
      </c>
      <c r="N39" s="22" t="n">
        <f aca="false">STDEV(N18:N24)/SQRT(COUNT(N18:N24))</f>
        <v>5.82219539208996</v>
      </c>
      <c r="O39" s="22" t="n">
        <f aca="false">STDEV(O18:O24)/SQRT(COUNT(O18:O24))</f>
        <v>1.62464020087923</v>
      </c>
      <c r="P39" s="22" t="n">
        <f aca="false">STDEV(P18:P24)/SQRT(COUNT(P18:P24))</f>
        <v>7.19126454208753</v>
      </c>
      <c r="Q39" s="22" t="n">
        <f aca="false">STDEV(Q18:Q24)/SQRT(COUNT(Q18:Q24))</f>
        <v>1.77520718346273</v>
      </c>
      <c r="R39" s="22" t="n">
        <f aca="false">STDEV(R18:R24)/SQRT(COUNT(R18:R24))</f>
        <v>3.16012571867375</v>
      </c>
      <c r="S39" s="22" t="n">
        <f aca="false">STDEV(S18:S24)/SQRT(COUNT(S18:S24))</f>
        <v>6.98796341240145</v>
      </c>
      <c r="T39" s="22" t="n">
        <f aca="false">STDEV(T18:T24)/SQRT(COUNT(T18:T24))</f>
        <v>0.714285714285714</v>
      </c>
      <c r="U39" s="22" t="n">
        <f aca="false">STDEV(U18:U24)/SQRT(COUNT(U18:U24))</f>
        <v>6.22576935660426</v>
      </c>
      <c r="V39" s="22" t="n">
        <f aca="false">STDEV(V18:V24)/SQRT(COUNT(V18:V24))</f>
        <v>1.02020406122043</v>
      </c>
      <c r="W39" s="22" t="n">
        <f aca="false">STDEV(W18:W24)/SQRT(COUNT(W18:W24))</f>
        <v>1.20454778823825</v>
      </c>
      <c r="X39" s="22" t="n">
        <f aca="false">STDEV(X18:X24)/SQRT(COUNT(X18:X24))</f>
        <v>1.36555608754657</v>
      </c>
    </row>
    <row r="40" customFormat="false" ht="12.75" hidden="false" customHeight="false" outlineLevel="0" collapsed="false">
      <c r="A40" s="23"/>
      <c r="B40" s="22"/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22"/>
    </row>
    <row r="41" customFormat="false" ht="12.75" hidden="false" customHeight="false" outlineLevel="0" collapsed="false">
      <c r="A41" s="20" t="s">
        <v>47</v>
      </c>
      <c r="B41" s="22"/>
      <c r="C41" s="22"/>
      <c r="D41" s="22"/>
      <c r="E41" s="22"/>
      <c r="F41" s="22"/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/>
      <c r="R41" s="22"/>
      <c r="S41" s="22"/>
      <c r="T41" s="22"/>
      <c r="U41" s="22"/>
      <c r="V41" s="22"/>
      <c r="W41" s="22"/>
      <c r="X41" s="22"/>
    </row>
    <row r="42" customFormat="false" ht="15" hidden="false" customHeight="false" outlineLevel="0" collapsed="false">
      <c r="A42" s="21" t="s">
        <v>8</v>
      </c>
      <c r="B42" s="22" t="n">
        <f aca="false">AVERAGE(B25:B31)</f>
        <v>27.4285714285714</v>
      </c>
      <c r="C42" s="22" t="n">
        <f aca="false">AVERAGE(C25:C31)</f>
        <v>96.5714285714286</v>
      </c>
      <c r="D42" s="22" t="n">
        <f aca="false">AVERAGE(D25:D31)</f>
        <v>71</v>
      </c>
      <c r="E42" s="22" t="n">
        <f aca="false">AVERAGE(E25:E31)</f>
        <v>91.2142857142857</v>
      </c>
      <c r="F42" s="22" t="n">
        <f aca="false">AVERAGE(F25:F31)</f>
        <v>71.5714285714286</v>
      </c>
      <c r="G42" s="22" t="n">
        <f aca="false">AVERAGE(G25:G31)</f>
        <v>95.2142857142857</v>
      </c>
      <c r="H42" s="22" t="n">
        <f aca="false">AVERAGE(H25:H31)</f>
        <v>54.4285714285714</v>
      </c>
      <c r="I42" s="22" t="n">
        <f aca="false">AVERAGE(I25:I31)</f>
        <v>82</v>
      </c>
      <c r="J42" s="22" t="n">
        <f aca="false">AVERAGE(J25:J31)</f>
        <v>38</v>
      </c>
      <c r="K42" s="22" t="n">
        <f aca="false">AVERAGE(K25:K31)</f>
        <v>90.7142857142857</v>
      </c>
      <c r="L42" s="22" t="n">
        <f aca="false">AVERAGE(L25:L31)</f>
        <v>55.4285714285715</v>
      </c>
      <c r="M42" s="22" t="n">
        <f aca="false">AVERAGE(M25:M31)</f>
        <v>93.6428571428571</v>
      </c>
      <c r="N42" s="22" t="n">
        <f aca="false">AVERAGE(N25:N31)</f>
        <v>76.8571428571429</v>
      </c>
      <c r="O42" s="22" t="n">
        <f aca="false">AVERAGE(O25:O31)</f>
        <v>89.7142857142857</v>
      </c>
      <c r="P42" s="22" t="n">
        <f aca="false">AVERAGE(P25:P31)</f>
        <v>71.5714285714285</v>
      </c>
      <c r="Q42" s="22" t="n">
        <f aca="false">AVERAGE(Q25:Q31)</f>
        <v>85.6428571428571</v>
      </c>
      <c r="R42" s="22" t="n">
        <f aca="false">AVERAGE(R25:R31)</f>
        <v>63.1428571428572</v>
      </c>
      <c r="S42" s="22" t="n">
        <f aca="false">AVERAGE(S25:S31)</f>
        <v>89.7142857142857</v>
      </c>
      <c r="T42" s="22" t="n">
        <f aca="false">AVERAGE(T25:T31)</f>
        <v>58.4285714285716</v>
      </c>
      <c r="U42" s="22" t="n">
        <f aca="false">AVERAGE(U25:U31)</f>
        <v>89.8571428571429</v>
      </c>
      <c r="V42" s="22" t="n">
        <f aca="false">AVERAGE(V25:V31)</f>
        <v>75.1428571428571</v>
      </c>
      <c r="W42" s="22" t="n">
        <f aca="false">AVERAGE(W25:W31)</f>
        <v>-26.8714285714286</v>
      </c>
      <c r="X42" s="22" t="n">
        <f aca="false">AVERAGE(X25:X31)</f>
        <v>27.4761904761904</v>
      </c>
    </row>
    <row r="43" customFormat="false" ht="15" hidden="false" customHeight="false" outlineLevel="0" collapsed="false">
      <c r="A43" s="21" t="s">
        <v>9</v>
      </c>
      <c r="B43" s="22" t="n">
        <f aca="false">STDEV(B25:B31)/SQRT(COUNT(B25:B31))</f>
        <v>2.97623238065738</v>
      </c>
      <c r="C43" s="22" t="n">
        <f aca="false">STDEV(C25:C31)/SQRT(COUNT(C25:C31))</f>
        <v>1.97733759018996</v>
      </c>
      <c r="D43" s="22" t="n">
        <f aca="false">STDEV(D25:D31)/SQRT(COUNT(D25:D31))</f>
        <v>15.8174105399865</v>
      </c>
      <c r="E43" s="22" t="n">
        <f aca="false">STDEV(E25:E31)/SQRT(COUNT(E25:E31))</f>
        <v>3.51503089273348</v>
      </c>
      <c r="F43" s="22" t="n">
        <f aca="false">STDEV(F25:F31)/SQRT(COUNT(F25:F31))</f>
        <v>12.3728911485614</v>
      </c>
      <c r="G43" s="22" t="n">
        <f aca="false">STDEV(G25:G31)/SQRT(COUNT(G25:G31))</f>
        <v>1.23373775314587</v>
      </c>
      <c r="H43" s="22" t="n">
        <f aca="false">STDEV(H25:H31)/SQRT(COUNT(H25:H31))</f>
        <v>8.34054110057257</v>
      </c>
      <c r="I43" s="22" t="n">
        <f aca="false">STDEV(I25:I31)/SQRT(COUNT(I25:I31))</f>
        <v>6.22686193229059</v>
      </c>
      <c r="J43" s="22" t="n">
        <f aca="false">STDEV(J25:J31)/SQRT(COUNT(J25:J31))</f>
        <v>10.7304639761223</v>
      </c>
      <c r="K43" s="22" t="n">
        <f aca="false">STDEV(K25:K31)/SQRT(COUNT(K25:K31))</f>
        <v>3.69339362410575</v>
      </c>
      <c r="L43" s="22" t="n">
        <f aca="false">STDEV(L25:L31)/SQRT(COUNT(L25:L31))</f>
        <v>12.484003369755</v>
      </c>
      <c r="M43" s="22" t="n">
        <f aca="false">STDEV(M25:M31)/SQRT(COUNT(M25:M31))</f>
        <v>2.0110240394075</v>
      </c>
      <c r="N43" s="22" t="n">
        <f aca="false">STDEV(N25:N31)/SQRT(COUNT(N25:N31))</f>
        <v>13.7432729369829</v>
      </c>
      <c r="O43" s="22" t="n">
        <f aca="false">STDEV(O25:O31)/SQRT(COUNT(O25:O31))</f>
        <v>4.42242276690637</v>
      </c>
      <c r="P43" s="22" t="n">
        <f aca="false">STDEV(P25:P31)/SQRT(COUNT(P25:P31))</f>
        <v>9.54652054005902</v>
      </c>
      <c r="Q43" s="22" t="n">
        <f aca="false">STDEV(Q25:Q31)/SQRT(COUNT(Q25:Q31))</f>
        <v>5.05883748846452</v>
      </c>
      <c r="R43" s="22" t="n">
        <f aca="false">STDEV(R25:R31)/SQRT(COUNT(R25:R31))</f>
        <v>7.82982263202556</v>
      </c>
      <c r="S43" s="22" t="n">
        <f aca="false">STDEV(S25:S31)/SQRT(COUNT(S25:S31))</f>
        <v>2.26741184229619</v>
      </c>
      <c r="T43" s="22" t="n">
        <f aca="false">STDEV(T25:T31)/SQRT(COUNT(T25:T31))</f>
        <v>12.0413121078607</v>
      </c>
      <c r="U43" s="22" t="n">
        <f aca="false">STDEV(U25:U31)/SQRT(COUNT(U25:U31))</f>
        <v>5.12314343342601</v>
      </c>
      <c r="V43" s="22" t="n">
        <f aca="false">STDEV(V25:V31)/SQRT(COUNT(V25:V31))</f>
        <v>11.9371939181474</v>
      </c>
      <c r="W43" s="22" t="n">
        <f aca="false">STDEV(W25:W31)/SQRT(COUNT(W25:W31))</f>
        <v>7.82585654176237</v>
      </c>
      <c r="X43" s="22" t="n">
        <f aca="false">STDEV(X25:X31)/SQRT(COUNT(X25:X31))</f>
        <v>7.78623743583763</v>
      </c>
    </row>
  </sheetData>
  <mergeCells count="3">
    <mergeCell ref="A1:A2"/>
    <mergeCell ref="C1:V1"/>
    <mergeCell ref="W1:X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45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31" activeCellId="0" sqref="A31:F4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42"/>
    <col collapsed="false" customWidth="true" hidden="false" outlineLevel="0" max="12" min="2" style="24" width="9.14"/>
    <col collapsed="false" customWidth="true" hidden="false" outlineLevel="0" max="17" min="17" style="0" width="8.41"/>
    <col collapsed="false" customWidth="true" hidden="false" outlineLevel="0" max="18" min="18" style="0" width="34.85"/>
  </cols>
  <sheetData>
    <row r="1" customFormat="false" ht="12.75" hidden="false" customHeight="false" outlineLevel="0" collapsed="false">
      <c r="A1" s="25" t="s">
        <v>1</v>
      </c>
      <c r="B1" s="26" t="s">
        <v>48</v>
      </c>
      <c r="C1" s="27" t="s">
        <v>49</v>
      </c>
      <c r="D1" s="28" t="s">
        <v>50</v>
      </c>
      <c r="E1" s="26" t="s">
        <v>51</v>
      </c>
      <c r="F1" s="27" t="s">
        <v>52</v>
      </c>
      <c r="G1" s="28" t="s">
        <v>53</v>
      </c>
      <c r="H1" s="25" t="s">
        <v>54</v>
      </c>
      <c r="I1" s="26" t="s">
        <v>55</v>
      </c>
      <c r="J1" s="27" t="s">
        <v>56</v>
      </c>
      <c r="K1" s="27" t="s">
        <v>57</v>
      </c>
      <c r="L1" s="27" t="s">
        <v>58</v>
      </c>
      <c r="M1" s="29" t="s">
        <v>59</v>
      </c>
      <c r="N1" s="30" t="s">
        <v>60</v>
      </c>
      <c r="O1" s="31" t="s">
        <v>61</v>
      </c>
    </row>
    <row r="2" customFormat="false" ht="12.75" hidden="false" customHeight="false" outlineLevel="0" collapsed="false">
      <c r="A2" s="32" t="s">
        <v>40</v>
      </c>
      <c r="B2" s="33" t="n">
        <v>14</v>
      </c>
      <c r="C2" s="34" t="n">
        <v>26.8333333333333</v>
      </c>
      <c r="D2" s="35" t="n">
        <v>26</v>
      </c>
      <c r="E2" s="33" t="n">
        <v>2</v>
      </c>
      <c r="F2" s="34" t="n">
        <v>0</v>
      </c>
      <c r="G2" s="35" t="n">
        <v>0</v>
      </c>
      <c r="H2" s="36" t="n">
        <v>3.25</v>
      </c>
      <c r="I2" s="33" t="n">
        <v>8</v>
      </c>
      <c r="J2" s="34" t="n">
        <v>0.5</v>
      </c>
      <c r="K2" s="34" t="n">
        <v>8</v>
      </c>
      <c r="L2" s="34" t="n">
        <v>3.83333333333333</v>
      </c>
      <c r="M2" s="37" t="n">
        <v>80</v>
      </c>
      <c r="N2" s="38" t="n">
        <v>4.5</v>
      </c>
      <c r="O2" s="39" t="n">
        <v>14.5</v>
      </c>
      <c r="Q2" s="40" t="s">
        <v>48</v>
      </c>
      <c r="R2" s="41" t="s">
        <v>62</v>
      </c>
      <c r="S2" s="23"/>
      <c r="T2" s="23"/>
    </row>
    <row r="3" customFormat="false" ht="12.75" hidden="false" customHeight="false" outlineLevel="0" collapsed="false">
      <c r="A3" s="32" t="s">
        <v>40</v>
      </c>
      <c r="B3" s="33" t="n">
        <v>11</v>
      </c>
      <c r="C3" s="34" t="n">
        <v>25.6666666666667</v>
      </c>
      <c r="D3" s="35" t="n">
        <v>29.4</v>
      </c>
      <c r="E3" s="33" t="n">
        <v>8.4</v>
      </c>
      <c r="F3" s="34" t="n">
        <v>12</v>
      </c>
      <c r="G3" s="35" t="n">
        <v>2.66666666666667</v>
      </c>
      <c r="H3" s="36" t="n">
        <v>28</v>
      </c>
      <c r="I3" s="33" t="n">
        <v>2</v>
      </c>
      <c r="J3" s="34" t="n">
        <v>0.333333333333333</v>
      </c>
      <c r="K3" s="34" t="n">
        <v>2</v>
      </c>
      <c r="L3" s="34" t="n">
        <v>1</v>
      </c>
      <c r="M3" s="37" t="n">
        <v>74.3333333333333</v>
      </c>
      <c r="N3" s="38" t="n">
        <v>5.66666666666667</v>
      </c>
      <c r="O3" s="39" t="n">
        <v>9.33333333333333</v>
      </c>
      <c r="Q3" s="40" t="s">
        <v>49</v>
      </c>
      <c r="R3" s="41" t="s">
        <v>63</v>
      </c>
      <c r="S3" s="23"/>
      <c r="T3" s="23"/>
    </row>
    <row r="4" customFormat="false" ht="12.75" hidden="false" customHeight="false" outlineLevel="0" collapsed="false">
      <c r="A4" s="32" t="s">
        <v>40</v>
      </c>
      <c r="B4" s="33" t="n">
        <v>7.33333333333333</v>
      </c>
      <c r="C4" s="34" t="n">
        <v>21.6666666666667</v>
      </c>
      <c r="D4" s="35" t="n">
        <v>19.8</v>
      </c>
      <c r="E4" s="33" t="n">
        <v>2.8</v>
      </c>
      <c r="F4" s="34" t="n">
        <v>9.2</v>
      </c>
      <c r="G4" s="35" t="n">
        <v>0.8</v>
      </c>
      <c r="H4" s="36" t="n">
        <v>21</v>
      </c>
      <c r="I4" s="33" t="n">
        <v>2</v>
      </c>
      <c r="J4" s="34" t="n">
        <v>0</v>
      </c>
      <c r="K4" s="34" t="n">
        <v>1.75</v>
      </c>
      <c r="L4" s="34" t="n">
        <v>0.333333333333333</v>
      </c>
      <c r="M4" s="37" t="n">
        <v>92.6666666666667</v>
      </c>
      <c r="N4" s="38" t="n">
        <v>7.66666666666667</v>
      </c>
      <c r="O4" s="39" t="n">
        <v>15.1666666666667</v>
      </c>
      <c r="Q4" s="40" t="s">
        <v>50</v>
      </c>
      <c r="R4" s="41" t="s">
        <v>64</v>
      </c>
      <c r="S4" s="23"/>
      <c r="T4" s="23"/>
    </row>
    <row r="5" customFormat="false" ht="12.75" hidden="false" customHeight="false" outlineLevel="0" collapsed="false">
      <c r="A5" s="32" t="s">
        <v>40</v>
      </c>
      <c r="B5" s="33" t="n">
        <v>13.8</v>
      </c>
      <c r="C5" s="34" t="n">
        <v>22.4</v>
      </c>
      <c r="D5" s="35" t="n">
        <v>18.75</v>
      </c>
      <c r="E5" s="33" t="n">
        <v>1.33333333333333</v>
      </c>
      <c r="F5" s="34" t="n">
        <v>3.5</v>
      </c>
      <c r="G5" s="35" t="n">
        <v>0.5</v>
      </c>
      <c r="H5" s="36" t="n">
        <v>1.75</v>
      </c>
      <c r="I5" s="33" t="n">
        <v>3</v>
      </c>
      <c r="J5" s="34" t="n">
        <v>0.166666666666667</v>
      </c>
      <c r="K5" s="34" t="n">
        <v>2.4</v>
      </c>
      <c r="L5" s="34" t="n">
        <v>1.33333333333333</v>
      </c>
      <c r="M5" s="37" t="n">
        <v>91</v>
      </c>
      <c r="N5" s="38" t="n">
        <v>10</v>
      </c>
      <c r="O5" s="39" t="n">
        <v>9.6</v>
      </c>
      <c r="Q5" s="40" t="s">
        <v>51</v>
      </c>
      <c r="R5" s="41" t="s">
        <v>65</v>
      </c>
      <c r="S5" s="23"/>
      <c r="T5" s="23"/>
    </row>
    <row r="6" customFormat="false" ht="12.75" hidden="false" customHeight="false" outlineLevel="0" collapsed="false">
      <c r="A6" s="32" t="s">
        <v>40</v>
      </c>
      <c r="B6" s="33" t="n">
        <v>15.8</v>
      </c>
      <c r="C6" s="34" t="n">
        <v>28.1666666666667</v>
      </c>
      <c r="D6" s="35" t="n">
        <v>27.3333333333333</v>
      </c>
      <c r="E6" s="33" t="n">
        <v>10.25</v>
      </c>
      <c r="F6" s="34" t="n">
        <v>13.5</v>
      </c>
      <c r="G6" s="35" t="n">
        <v>0.833333333333333</v>
      </c>
      <c r="H6" s="36" t="n">
        <v>12.5</v>
      </c>
      <c r="I6" s="33" t="n">
        <v>12</v>
      </c>
      <c r="J6" s="34" t="n">
        <v>1.8</v>
      </c>
      <c r="K6" s="34" t="n">
        <v>1</v>
      </c>
      <c r="L6" s="34" t="n">
        <v>6.6</v>
      </c>
      <c r="M6" s="37" t="n">
        <v>91.8333333333333</v>
      </c>
      <c r="N6" s="38" t="n">
        <v>9.16666666666667</v>
      </c>
      <c r="O6" s="39" t="n">
        <v>15</v>
      </c>
      <c r="Q6" s="40" t="s">
        <v>52</v>
      </c>
      <c r="R6" s="41" t="s">
        <v>66</v>
      </c>
      <c r="S6" s="23"/>
      <c r="T6" s="23"/>
    </row>
    <row r="7" customFormat="false" ht="12.75" hidden="false" customHeight="false" outlineLevel="0" collapsed="false">
      <c r="A7" s="32" t="s">
        <v>40</v>
      </c>
      <c r="B7" s="33" t="n">
        <v>15</v>
      </c>
      <c r="C7" s="34" t="n">
        <v>35.5</v>
      </c>
      <c r="D7" s="35" t="n">
        <v>25.75</v>
      </c>
      <c r="E7" s="33" t="n">
        <v>9.2</v>
      </c>
      <c r="F7" s="34" t="n">
        <v>10.6666666666667</v>
      </c>
      <c r="G7" s="35" t="n">
        <v>2</v>
      </c>
      <c r="H7" s="36" t="n">
        <v>8</v>
      </c>
      <c r="I7" s="33" t="n">
        <v>8</v>
      </c>
      <c r="J7" s="34" t="n">
        <v>1.2</v>
      </c>
      <c r="K7" s="34" t="n">
        <v>3.5</v>
      </c>
      <c r="L7" s="34" t="n">
        <v>2.83333333333333</v>
      </c>
      <c r="M7" s="37" t="n">
        <v>96.8333333333333</v>
      </c>
      <c r="N7" s="38" t="n">
        <v>6.16666666666667</v>
      </c>
      <c r="O7" s="39" t="n">
        <v>13.3333333333333</v>
      </c>
      <c r="Q7" s="40" t="s">
        <v>53</v>
      </c>
      <c r="R7" s="41" t="s">
        <v>67</v>
      </c>
      <c r="S7" s="23"/>
      <c r="T7" s="23"/>
    </row>
    <row r="8" customFormat="false" ht="12.75" hidden="false" customHeight="false" outlineLevel="0" collapsed="false">
      <c r="A8" s="32" t="s">
        <v>40</v>
      </c>
      <c r="B8" s="33" t="n">
        <v>11.75</v>
      </c>
      <c r="C8" s="34" t="n">
        <v>26.5</v>
      </c>
      <c r="D8" s="35" t="n">
        <v>26</v>
      </c>
      <c r="E8" s="33" t="n">
        <v>5.66666666666667</v>
      </c>
      <c r="F8" s="34" t="n">
        <v>8.25</v>
      </c>
      <c r="G8" s="35" t="n">
        <v>0.4</v>
      </c>
      <c r="H8" s="36" t="n">
        <v>4.75</v>
      </c>
      <c r="I8" s="33" t="n">
        <v>8.5</v>
      </c>
      <c r="J8" s="34" t="n">
        <v>1.83333333333333</v>
      </c>
      <c r="K8" s="34" t="n">
        <v>2.25</v>
      </c>
      <c r="L8" s="34" t="n">
        <v>3.66666666666667</v>
      </c>
      <c r="M8" s="37" t="n">
        <v>114.333333333333</v>
      </c>
      <c r="N8" s="38" t="n">
        <v>6.83333333333333</v>
      </c>
      <c r="O8" s="39" t="n">
        <v>17.5</v>
      </c>
      <c r="Q8" s="40" t="s">
        <v>54</v>
      </c>
      <c r="R8" s="41" t="s">
        <v>68</v>
      </c>
      <c r="S8" s="23"/>
      <c r="T8" s="23"/>
    </row>
    <row r="9" customFormat="false" ht="12.75" hidden="false" customHeight="false" outlineLevel="0" collapsed="false">
      <c r="A9" s="32" t="s">
        <v>45</v>
      </c>
      <c r="B9" s="33" t="n">
        <v>16.5</v>
      </c>
      <c r="C9" s="34" t="n">
        <v>40</v>
      </c>
      <c r="D9" s="35" t="n">
        <v>29.1666666666667</v>
      </c>
      <c r="E9" s="33" t="n">
        <v>6</v>
      </c>
      <c r="F9" s="34" t="n">
        <v>14.6666666666667</v>
      </c>
      <c r="G9" s="35" t="n">
        <v>1.16666666666667</v>
      </c>
      <c r="H9" s="36" t="n">
        <v>16.3333333333333</v>
      </c>
      <c r="I9" s="33" t="n">
        <v>16.5</v>
      </c>
      <c r="J9" s="34" t="n">
        <v>3.75</v>
      </c>
      <c r="K9" s="34" t="n">
        <v>14</v>
      </c>
      <c r="L9" s="34" t="n">
        <v>5</v>
      </c>
      <c r="M9" s="37" t="n">
        <v>75.5</v>
      </c>
      <c r="N9" s="38" t="n">
        <v>8.33333333333333</v>
      </c>
      <c r="O9" s="39" t="n">
        <v>15.1666666666667</v>
      </c>
      <c r="Q9" s="40" t="s">
        <v>55</v>
      </c>
      <c r="R9" s="41" t="s">
        <v>69</v>
      </c>
      <c r="S9" s="42" t="s">
        <v>70</v>
      </c>
      <c r="T9" s="42"/>
    </row>
    <row r="10" customFormat="false" ht="12.75" hidden="false" customHeight="false" outlineLevel="0" collapsed="false">
      <c r="A10" s="32" t="s">
        <v>45</v>
      </c>
      <c r="B10" s="33" t="n">
        <v>15.25</v>
      </c>
      <c r="C10" s="34" t="n">
        <v>42.8333333333333</v>
      </c>
      <c r="D10" s="35" t="n">
        <v>31.1666666666667</v>
      </c>
      <c r="E10" s="33" t="n">
        <v>14</v>
      </c>
      <c r="F10" s="34" t="n">
        <v>46</v>
      </c>
      <c r="G10" s="35" t="n">
        <v>8.33333333333333</v>
      </c>
      <c r="H10" s="36" t="n">
        <v>55.3333333333333</v>
      </c>
      <c r="I10" s="33" t="n">
        <v>16.5</v>
      </c>
      <c r="J10" s="34" t="n">
        <v>3.2</v>
      </c>
      <c r="K10" s="34" t="n">
        <v>16.6666666666667</v>
      </c>
      <c r="L10" s="34" t="n">
        <v>7.33333333333333</v>
      </c>
      <c r="M10" s="37" t="n">
        <v>52.6666666666667</v>
      </c>
      <c r="N10" s="38" t="n">
        <v>6</v>
      </c>
      <c r="O10" s="39" t="n">
        <v>7.16666666666667</v>
      </c>
      <c r="Q10" s="40" t="s">
        <v>56</v>
      </c>
      <c r="R10" s="43" t="s">
        <v>71</v>
      </c>
      <c r="S10" s="42"/>
      <c r="T10" s="42"/>
    </row>
    <row r="11" customFormat="false" ht="12.75" hidden="false" customHeight="false" outlineLevel="0" collapsed="false">
      <c r="A11" s="32" t="s">
        <v>45</v>
      </c>
      <c r="B11" s="33" t="n">
        <v>14.6666666666667</v>
      </c>
      <c r="C11" s="34" t="n">
        <v>32.5</v>
      </c>
      <c r="D11" s="35" t="n">
        <v>24.5</v>
      </c>
      <c r="E11" s="33" t="n">
        <v>8</v>
      </c>
      <c r="F11" s="34" t="n">
        <v>25</v>
      </c>
      <c r="G11" s="35" t="n">
        <v>2.8</v>
      </c>
      <c r="H11" s="36" t="n">
        <v>26.6666666666667</v>
      </c>
      <c r="I11" s="33" t="n">
        <v>15</v>
      </c>
      <c r="J11" s="34" t="n">
        <v>2.16666666666667</v>
      </c>
      <c r="K11" s="34" t="n">
        <v>15.6</v>
      </c>
      <c r="L11" s="34" t="n">
        <v>6.66666666666667</v>
      </c>
      <c r="M11" s="37" t="n">
        <v>70.6666666666667</v>
      </c>
      <c r="N11" s="38" t="n">
        <v>6.66666666666667</v>
      </c>
      <c r="O11" s="39" t="n">
        <v>4.16666666666667</v>
      </c>
      <c r="Q11" s="40" t="s">
        <v>57</v>
      </c>
      <c r="R11" s="43" t="s">
        <v>72</v>
      </c>
      <c r="S11" s="42"/>
      <c r="T11" s="42"/>
    </row>
    <row r="12" customFormat="false" ht="12.75" hidden="false" customHeight="false" outlineLevel="0" collapsed="false">
      <c r="A12" s="32" t="s">
        <v>45</v>
      </c>
      <c r="B12" s="33" t="n">
        <v>13</v>
      </c>
      <c r="C12" s="34" t="n">
        <v>40</v>
      </c>
      <c r="D12" s="35" t="n">
        <v>29</v>
      </c>
      <c r="E12" s="33" t="n">
        <v>9.6</v>
      </c>
      <c r="F12" s="34" t="n">
        <v>27.5</v>
      </c>
      <c r="G12" s="35" t="n">
        <v>3.8</v>
      </c>
      <c r="H12" s="36" t="n">
        <v>34.6666666666667</v>
      </c>
      <c r="I12" s="33" t="n">
        <v>14.5</v>
      </c>
      <c r="J12" s="34" t="n">
        <v>3.5</v>
      </c>
      <c r="K12" s="34" t="n">
        <v>15.5</v>
      </c>
      <c r="L12" s="34" t="n">
        <v>3.33333333333333</v>
      </c>
      <c r="M12" s="37" t="n">
        <v>88.3333333333333</v>
      </c>
      <c r="N12" s="38" t="n">
        <v>7.5</v>
      </c>
      <c r="O12" s="39" t="n">
        <v>9.83333333333333</v>
      </c>
      <c r="Q12" s="40" t="s">
        <v>58</v>
      </c>
      <c r="R12" s="43" t="s">
        <v>73</v>
      </c>
      <c r="S12" s="42"/>
      <c r="T12" s="42"/>
    </row>
    <row r="13" customFormat="false" ht="12.75" hidden="false" customHeight="false" outlineLevel="0" collapsed="false">
      <c r="A13" s="32" t="s">
        <v>45</v>
      </c>
      <c r="B13" s="33" t="n">
        <v>21.4</v>
      </c>
      <c r="C13" s="34" t="n">
        <v>47</v>
      </c>
      <c r="D13" s="35" t="n">
        <v>35.25</v>
      </c>
      <c r="E13" s="33" t="n">
        <v>18.6666666666667</v>
      </c>
      <c r="F13" s="34" t="n">
        <v>30.5</v>
      </c>
      <c r="G13" s="35" t="n">
        <v>3.6</v>
      </c>
      <c r="H13" s="36" t="n">
        <v>21.3333333333333</v>
      </c>
      <c r="I13" s="33" t="n">
        <v>16</v>
      </c>
      <c r="J13" s="34" t="n">
        <v>4.25</v>
      </c>
      <c r="K13" s="34" t="n">
        <v>18.6666666666667</v>
      </c>
      <c r="L13" s="34" t="n">
        <v>8</v>
      </c>
      <c r="M13" s="37" t="n">
        <v>100.166666666667</v>
      </c>
      <c r="N13" s="38" t="n">
        <v>8.83333333333333</v>
      </c>
      <c r="O13" s="39" t="n">
        <v>11.6666666666667</v>
      </c>
      <c r="Q13" s="44" t="s">
        <v>59</v>
      </c>
      <c r="R13" s="43" t="s">
        <v>74</v>
      </c>
      <c r="S13" s="42" t="s">
        <v>75</v>
      </c>
      <c r="T13" s="42"/>
    </row>
    <row r="14" customFormat="false" ht="12.75" hidden="false" customHeight="false" outlineLevel="0" collapsed="false">
      <c r="A14" s="32" t="s">
        <v>45</v>
      </c>
      <c r="B14" s="33" t="n">
        <v>25.3333333333333</v>
      </c>
      <c r="C14" s="34" t="n">
        <v>58.25</v>
      </c>
      <c r="D14" s="35" t="n">
        <v>37.3333333333333</v>
      </c>
      <c r="E14" s="33" t="n">
        <v>21.2</v>
      </c>
      <c r="F14" s="34" t="n">
        <v>29</v>
      </c>
      <c r="G14" s="35" t="n">
        <v>1.4</v>
      </c>
      <c r="H14" s="36" t="n">
        <v>23</v>
      </c>
      <c r="I14" s="33" t="n">
        <v>10</v>
      </c>
      <c r="J14" s="34" t="n">
        <v>3</v>
      </c>
      <c r="K14" s="34" t="n">
        <v>13</v>
      </c>
      <c r="L14" s="34" t="n">
        <v>6.83333333333333</v>
      </c>
      <c r="M14" s="37" t="n">
        <v>134.166666666667</v>
      </c>
      <c r="N14" s="38" t="n">
        <v>7.66666666666667</v>
      </c>
      <c r="O14" s="39" t="n">
        <v>19.1666666666667</v>
      </c>
      <c r="Q14" s="44" t="s">
        <v>60</v>
      </c>
      <c r="R14" s="43" t="s">
        <v>76</v>
      </c>
      <c r="S14" s="42"/>
      <c r="T14" s="42"/>
    </row>
    <row r="15" customFormat="false" ht="12.75" hidden="false" customHeight="false" outlineLevel="0" collapsed="false">
      <c r="A15" s="32" t="s">
        <v>45</v>
      </c>
      <c r="B15" s="33" t="n">
        <v>29.5</v>
      </c>
      <c r="C15" s="34" t="n">
        <v>59</v>
      </c>
      <c r="D15" s="35" t="n">
        <v>31</v>
      </c>
      <c r="E15" s="33" t="n">
        <v>29.8</v>
      </c>
      <c r="F15" s="34" t="n">
        <v>26</v>
      </c>
      <c r="G15" s="35" t="n">
        <v>3.5</v>
      </c>
      <c r="H15" s="36" t="n">
        <v>54.6666666666667</v>
      </c>
      <c r="I15" s="33" t="n">
        <v>40</v>
      </c>
      <c r="J15" s="34" t="n">
        <v>3.66666666666667</v>
      </c>
      <c r="K15" s="34" t="n">
        <v>19</v>
      </c>
      <c r="L15" s="34" t="n">
        <v>11.3333333333333</v>
      </c>
      <c r="M15" s="37" t="n">
        <v>115.166666666667</v>
      </c>
      <c r="N15" s="38" t="n">
        <v>9.5</v>
      </c>
      <c r="O15" s="39" t="n">
        <v>17.5</v>
      </c>
      <c r="Q15" s="44" t="s">
        <v>61</v>
      </c>
      <c r="R15" s="43" t="s">
        <v>77</v>
      </c>
      <c r="S15" s="42"/>
      <c r="T15" s="42"/>
    </row>
    <row r="16" customFormat="false" ht="12.75" hidden="false" customHeight="false" outlineLevel="0" collapsed="false">
      <c r="A16" s="32" t="s">
        <v>46</v>
      </c>
      <c r="B16" s="33" t="n">
        <v>3</v>
      </c>
      <c r="C16" s="34" t="n">
        <v>32.5</v>
      </c>
      <c r="D16" s="35" t="n">
        <v>18</v>
      </c>
      <c r="E16" s="33" t="n">
        <v>7</v>
      </c>
      <c r="F16" s="34" t="n">
        <v>26</v>
      </c>
      <c r="G16" s="35" t="n">
        <v>1.66666666666667</v>
      </c>
      <c r="H16" s="36" t="n">
        <v>29.8</v>
      </c>
      <c r="I16" s="33" t="n">
        <v>19.6666666666667</v>
      </c>
      <c r="J16" s="34" t="n">
        <v>2</v>
      </c>
      <c r="K16" s="34" t="n">
        <v>10.6666666666667</v>
      </c>
      <c r="L16" s="34" t="n">
        <v>6.66666666666667</v>
      </c>
      <c r="M16" s="37" t="n">
        <v>78.5</v>
      </c>
      <c r="N16" s="38" t="n">
        <v>6.5</v>
      </c>
      <c r="O16" s="39" t="n">
        <v>9.83333333333333</v>
      </c>
    </row>
    <row r="17" customFormat="false" ht="12.75" hidden="false" customHeight="false" outlineLevel="0" collapsed="false">
      <c r="A17" s="32" t="s">
        <v>46</v>
      </c>
      <c r="B17" s="33" t="n">
        <v>23.2</v>
      </c>
      <c r="C17" s="34" t="n">
        <v>39.5</v>
      </c>
      <c r="D17" s="35" t="n">
        <v>29.6666666666667</v>
      </c>
      <c r="E17" s="33" t="n">
        <v>12.25</v>
      </c>
      <c r="F17" s="34" t="n">
        <v>25.5</v>
      </c>
      <c r="G17" s="35" t="n">
        <v>4</v>
      </c>
      <c r="H17" s="36" t="n">
        <v>32</v>
      </c>
      <c r="I17" s="33" t="n">
        <v>26.6666666666667</v>
      </c>
      <c r="J17" s="34" t="n">
        <v>5.6</v>
      </c>
      <c r="K17" s="34" t="n">
        <v>16.8333333333333</v>
      </c>
      <c r="L17" s="34" t="n">
        <v>6</v>
      </c>
      <c r="M17" s="37" t="n">
        <v>82.3333333333333</v>
      </c>
      <c r="N17" s="38" t="n">
        <v>9.66666666666667</v>
      </c>
      <c r="O17" s="39" t="n">
        <v>17</v>
      </c>
    </row>
    <row r="18" customFormat="false" ht="12.75" hidden="false" customHeight="false" outlineLevel="0" collapsed="false">
      <c r="A18" s="32" t="s">
        <v>46</v>
      </c>
      <c r="B18" s="33" t="n">
        <v>15</v>
      </c>
      <c r="C18" s="34" t="n">
        <v>39.2</v>
      </c>
      <c r="D18" s="35" t="n">
        <v>25.5</v>
      </c>
      <c r="E18" s="33" t="n">
        <v>7</v>
      </c>
      <c r="F18" s="34" t="n">
        <v>14.5</v>
      </c>
      <c r="G18" s="35" t="n">
        <v>4</v>
      </c>
      <c r="H18" s="36" t="n">
        <v>15</v>
      </c>
      <c r="I18" s="33" t="n">
        <v>19</v>
      </c>
      <c r="J18" s="34" t="n">
        <v>2</v>
      </c>
      <c r="K18" s="34" t="n">
        <v>15.6666666666667</v>
      </c>
      <c r="L18" s="34" t="n">
        <v>10.8333333333333</v>
      </c>
      <c r="M18" s="37" t="n">
        <v>93.5</v>
      </c>
      <c r="N18" s="38" t="n">
        <v>11</v>
      </c>
      <c r="O18" s="39" t="n">
        <v>16.1666666666667</v>
      </c>
    </row>
    <row r="19" customFormat="false" ht="12.75" hidden="false" customHeight="false" outlineLevel="0" collapsed="false">
      <c r="A19" s="32" t="s">
        <v>46</v>
      </c>
      <c r="B19" s="33" t="n">
        <v>4</v>
      </c>
      <c r="C19" s="34" t="n">
        <v>38.4</v>
      </c>
      <c r="D19" s="35" t="n">
        <v>13</v>
      </c>
      <c r="E19" s="33" t="n">
        <v>14</v>
      </c>
      <c r="F19" s="34" t="n">
        <v>20.6666666666667</v>
      </c>
      <c r="G19" s="35" t="n">
        <v>4.16666666666667</v>
      </c>
      <c r="H19" s="36" t="n">
        <v>24.3333333333333</v>
      </c>
      <c r="I19" s="33" t="n">
        <v>43</v>
      </c>
      <c r="J19" s="34" t="n">
        <v>12.2</v>
      </c>
      <c r="K19" s="34" t="n">
        <v>26.5</v>
      </c>
      <c r="L19" s="34" t="n">
        <v>10.5</v>
      </c>
      <c r="M19" s="37" t="n">
        <v>81.3333333333333</v>
      </c>
      <c r="N19" s="38" t="n">
        <v>4</v>
      </c>
      <c r="O19" s="39" t="n">
        <v>3.66666666666667</v>
      </c>
    </row>
    <row r="20" customFormat="false" ht="12.75" hidden="false" customHeight="false" outlineLevel="0" collapsed="false">
      <c r="A20" s="32" t="s">
        <v>46</v>
      </c>
      <c r="B20" s="33" t="n">
        <v>25.6</v>
      </c>
      <c r="C20" s="34" t="n">
        <v>9</v>
      </c>
      <c r="D20" s="35" t="n">
        <v>42</v>
      </c>
      <c r="E20" s="33" t="n">
        <v>16.25</v>
      </c>
      <c r="F20" s="34" t="n">
        <v>5</v>
      </c>
      <c r="G20" s="35" t="n">
        <v>2</v>
      </c>
      <c r="H20" s="36" t="n">
        <v>21</v>
      </c>
      <c r="I20" s="33" t="n">
        <v>11</v>
      </c>
      <c r="J20" s="34" t="n">
        <v>3.33333333333333</v>
      </c>
      <c r="K20" s="34" t="n">
        <v>8</v>
      </c>
      <c r="L20" s="34" t="n">
        <v>3</v>
      </c>
      <c r="M20" s="37" t="n">
        <v>80.3333333333333</v>
      </c>
      <c r="N20" s="38" t="n">
        <v>10.6666666666667</v>
      </c>
      <c r="O20" s="39" t="n">
        <v>16.8333333333333</v>
      </c>
    </row>
    <row r="21" customFormat="false" ht="12.75" hidden="false" customHeight="false" outlineLevel="0" collapsed="false">
      <c r="A21" s="32" t="s">
        <v>46</v>
      </c>
      <c r="B21" s="33" t="n">
        <v>18.3333333333333</v>
      </c>
      <c r="C21" s="34" t="n">
        <v>71.25</v>
      </c>
      <c r="D21" s="35" t="n">
        <v>38</v>
      </c>
      <c r="E21" s="33" t="n">
        <v>19.6666666666667</v>
      </c>
      <c r="F21" s="34" t="n">
        <v>18.2</v>
      </c>
      <c r="G21" s="35" t="n">
        <v>4</v>
      </c>
      <c r="H21" s="36" t="n">
        <v>35.6666666666667</v>
      </c>
      <c r="I21" s="33" t="n">
        <v>16</v>
      </c>
      <c r="J21" s="34" t="n">
        <v>6.33333333333333</v>
      </c>
      <c r="K21" s="34" t="n">
        <v>18.6</v>
      </c>
      <c r="L21" s="34" t="n">
        <v>10.4</v>
      </c>
      <c r="M21" s="37" t="n">
        <v>157.5</v>
      </c>
      <c r="N21" s="38" t="n">
        <v>14.5</v>
      </c>
      <c r="O21" s="39" t="n">
        <v>23.8333333333333</v>
      </c>
    </row>
    <row r="22" customFormat="false" ht="12.75" hidden="false" customHeight="false" outlineLevel="0" collapsed="false">
      <c r="A22" s="32" t="s">
        <v>46</v>
      </c>
      <c r="B22" s="33" t="n">
        <v>16</v>
      </c>
      <c r="C22" s="34" t="n">
        <v>55.25</v>
      </c>
      <c r="D22" s="35" t="n">
        <v>30.8</v>
      </c>
      <c r="E22" s="33" t="n">
        <v>20</v>
      </c>
      <c r="F22" s="34" t="n">
        <v>35</v>
      </c>
      <c r="G22" s="35" t="n">
        <v>2.5</v>
      </c>
      <c r="H22" s="36" t="n">
        <v>26</v>
      </c>
      <c r="I22" s="33" t="n">
        <v>23</v>
      </c>
      <c r="J22" s="34" t="n">
        <v>4</v>
      </c>
      <c r="K22" s="34" t="n">
        <v>38</v>
      </c>
      <c r="L22" s="34" t="n">
        <v>8.5</v>
      </c>
      <c r="M22" s="37" t="n">
        <v>88</v>
      </c>
      <c r="N22" s="38" t="n">
        <v>7.83333333333333</v>
      </c>
      <c r="O22" s="39" t="n">
        <v>14.8333333333333</v>
      </c>
    </row>
    <row r="23" customFormat="false" ht="12.75" hidden="false" customHeight="false" outlineLevel="0" collapsed="false">
      <c r="A23" s="32" t="s">
        <v>78</v>
      </c>
      <c r="B23" s="33" t="n">
        <v>19.4</v>
      </c>
      <c r="C23" s="34" t="n">
        <v>47</v>
      </c>
      <c r="D23" s="35" t="n">
        <v>40.25</v>
      </c>
      <c r="E23" s="33" t="n">
        <v>14</v>
      </c>
      <c r="F23" s="34" t="n">
        <v>48</v>
      </c>
      <c r="G23" s="35" t="n">
        <v>2.16666666666667</v>
      </c>
      <c r="H23" s="36" t="n">
        <v>60.5</v>
      </c>
      <c r="I23" s="33" t="n">
        <v>34</v>
      </c>
      <c r="J23" s="34" t="n">
        <v>8.5</v>
      </c>
      <c r="K23" s="34" t="n">
        <v>27.5</v>
      </c>
      <c r="L23" s="34" t="n">
        <v>9</v>
      </c>
      <c r="M23" s="37" t="n">
        <v>102.666666666667</v>
      </c>
      <c r="N23" s="38" t="n">
        <v>7.16666666666667</v>
      </c>
      <c r="O23" s="39" t="n">
        <v>15.1666666666667</v>
      </c>
    </row>
    <row r="24" customFormat="false" ht="12.75" hidden="false" customHeight="false" outlineLevel="0" collapsed="false">
      <c r="A24" s="32" t="s">
        <v>78</v>
      </c>
      <c r="B24" s="33" t="n">
        <v>24.2</v>
      </c>
      <c r="C24" s="34" t="n">
        <v>51.75</v>
      </c>
      <c r="D24" s="35" t="n">
        <v>37.3333333333333</v>
      </c>
      <c r="E24" s="33" t="n">
        <v>15</v>
      </c>
      <c r="F24" s="34" t="n">
        <v>30</v>
      </c>
      <c r="G24" s="35" t="n">
        <v>4</v>
      </c>
      <c r="H24" s="36" t="n">
        <v>43</v>
      </c>
      <c r="I24" s="33" t="n">
        <v>52.5</v>
      </c>
      <c r="J24" s="34" t="n">
        <v>5</v>
      </c>
      <c r="K24" s="34" t="n">
        <v>32</v>
      </c>
      <c r="L24" s="34" t="n">
        <v>9.66666666666667</v>
      </c>
      <c r="M24" s="37" t="n">
        <v>106.666666666667</v>
      </c>
      <c r="N24" s="38" t="n">
        <v>11.3333333333333</v>
      </c>
      <c r="O24" s="39" t="n">
        <v>15.5</v>
      </c>
    </row>
    <row r="25" customFormat="false" ht="12.75" hidden="false" customHeight="false" outlineLevel="0" collapsed="false">
      <c r="A25" s="32" t="s">
        <v>78</v>
      </c>
      <c r="B25" s="33" t="n">
        <v>16.4</v>
      </c>
      <c r="C25" s="34" t="n">
        <v>35.5</v>
      </c>
      <c r="D25" s="35" t="n">
        <v>32.5</v>
      </c>
      <c r="E25" s="33" t="n">
        <v>13</v>
      </c>
      <c r="F25" s="34" t="n">
        <v>15</v>
      </c>
      <c r="G25" s="35" t="n">
        <v>2</v>
      </c>
      <c r="H25" s="36" t="n">
        <v>41</v>
      </c>
      <c r="I25" s="33" t="n">
        <v>57</v>
      </c>
      <c r="J25" s="34" t="n">
        <v>12.75</v>
      </c>
      <c r="K25" s="34" t="n">
        <v>34.25</v>
      </c>
      <c r="L25" s="34" t="n">
        <v>23.75</v>
      </c>
      <c r="M25" s="37" t="n">
        <v>101.5</v>
      </c>
      <c r="N25" s="38" t="n">
        <v>9</v>
      </c>
      <c r="O25" s="39" t="n">
        <v>12</v>
      </c>
    </row>
    <row r="26" customFormat="false" ht="12.75" hidden="false" customHeight="false" outlineLevel="0" collapsed="false">
      <c r="A26" s="32" t="s">
        <v>78</v>
      </c>
      <c r="B26" s="33" t="n">
        <v>36.8</v>
      </c>
      <c r="C26" s="34" t="n">
        <v>64</v>
      </c>
      <c r="D26" s="35" t="n">
        <v>46</v>
      </c>
      <c r="E26" s="33" t="n">
        <v>13</v>
      </c>
      <c r="F26" s="34" t="n">
        <v>25.8</v>
      </c>
      <c r="G26" s="35" t="n">
        <v>3.6</v>
      </c>
      <c r="H26" s="36" t="n">
        <v>47</v>
      </c>
      <c r="I26" s="33" t="n">
        <v>48</v>
      </c>
      <c r="J26" s="34" t="n">
        <v>4.75</v>
      </c>
      <c r="K26" s="34" t="n">
        <v>38</v>
      </c>
      <c r="L26" s="34" t="n">
        <v>19.8</v>
      </c>
      <c r="M26" s="37" t="n">
        <v>78.8333333333333</v>
      </c>
      <c r="N26" s="38" t="n">
        <v>10</v>
      </c>
      <c r="O26" s="39" t="n">
        <v>13.3333333333333</v>
      </c>
    </row>
    <row r="27" customFormat="false" ht="12.75" hidden="false" customHeight="false" outlineLevel="0" collapsed="false">
      <c r="A27" s="32" t="s">
        <v>78</v>
      </c>
      <c r="B27" s="33" t="n">
        <v>20.5</v>
      </c>
      <c r="C27" s="34" t="n">
        <v>37.4</v>
      </c>
      <c r="D27" s="35" t="n">
        <v>34</v>
      </c>
      <c r="E27" s="33" t="n">
        <v>19.5</v>
      </c>
      <c r="F27" s="34" t="n">
        <v>27</v>
      </c>
      <c r="G27" s="35" t="n">
        <v>4</v>
      </c>
      <c r="H27" s="36" t="n">
        <v>28</v>
      </c>
      <c r="I27" s="33" t="n">
        <v>36</v>
      </c>
      <c r="J27" s="34" t="n">
        <v>6.75</v>
      </c>
      <c r="K27" s="34" t="n">
        <v>22.5</v>
      </c>
      <c r="L27" s="34" t="n">
        <v>9</v>
      </c>
      <c r="M27" s="37" t="n">
        <v>110.666666666667</v>
      </c>
      <c r="N27" s="38" t="n">
        <v>8</v>
      </c>
      <c r="O27" s="39" t="n">
        <v>9.83333333333333</v>
      </c>
    </row>
    <row r="28" customFormat="false" ht="12.75" hidden="false" customHeight="false" outlineLevel="0" collapsed="false">
      <c r="A28" s="32" t="s">
        <v>78</v>
      </c>
      <c r="B28" s="33" t="n">
        <v>20.75</v>
      </c>
      <c r="C28" s="34" t="n">
        <v>44</v>
      </c>
      <c r="D28" s="35" t="n">
        <v>40</v>
      </c>
      <c r="E28" s="33" t="n">
        <v>14.8333333333333</v>
      </c>
      <c r="F28" s="34" t="n">
        <v>20</v>
      </c>
      <c r="G28" s="35" t="n">
        <v>2</v>
      </c>
      <c r="H28" s="36" t="n">
        <v>38</v>
      </c>
      <c r="I28" s="33" t="n">
        <v>52</v>
      </c>
      <c r="J28" s="34" t="n">
        <v>7</v>
      </c>
      <c r="K28" s="34" t="n">
        <v>25</v>
      </c>
      <c r="L28" s="34" t="n">
        <v>5.83333333333333</v>
      </c>
      <c r="M28" s="37" t="n">
        <v>131.666666666667</v>
      </c>
      <c r="N28" s="38" t="n">
        <v>10.1666666666667</v>
      </c>
      <c r="O28" s="39" t="n">
        <v>18</v>
      </c>
    </row>
    <row r="29" customFormat="false" ht="13.5" hidden="false" customHeight="false" outlineLevel="0" collapsed="false">
      <c r="A29" s="45" t="s">
        <v>78</v>
      </c>
      <c r="B29" s="46" t="n">
        <v>23</v>
      </c>
      <c r="C29" s="47" t="n">
        <v>65.3333333333333</v>
      </c>
      <c r="D29" s="48" t="n">
        <v>51</v>
      </c>
      <c r="E29" s="46" t="n">
        <v>15</v>
      </c>
      <c r="F29" s="47" t="n">
        <v>38</v>
      </c>
      <c r="G29" s="48" t="n">
        <v>2</v>
      </c>
      <c r="H29" s="49" t="n">
        <v>42.8333333333333</v>
      </c>
      <c r="I29" s="46" t="n">
        <v>71</v>
      </c>
      <c r="J29" s="47" t="n">
        <v>22.5</v>
      </c>
      <c r="K29" s="47" t="n">
        <v>47</v>
      </c>
      <c r="L29" s="47" t="n">
        <v>25.25</v>
      </c>
      <c r="M29" s="50" t="n">
        <v>139</v>
      </c>
      <c r="N29" s="51" t="n">
        <v>8</v>
      </c>
      <c r="O29" s="52" t="n">
        <v>22</v>
      </c>
    </row>
    <row r="30" customFormat="false" ht="12.75" hidden="false" customHeight="false" outlineLevel="0" collapsed="false">
      <c r="E30" s="0"/>
      <c r="F30" s="0"/>
      <c r="G30" s="0"/>
      <c r="H30" s="0"/>
      <c r="I30" s="0"/>
      <c r="J30" s="0"/>
      <c r="K30" s="0"/>
      <c r="L30" s="0"/>
    </row>
    <row r="31" customFormat="false" ht="12.75" hidden="false" customHeight="false" outlineLevel="0" collapsed="false">
      <c r="A31" s="20" t="s">
        <v>40</v>
      </c>
    </row>
    <row r="32" customFormat="false" ht="15" hidden="false" customHeight="false" outlineLevel="0" collapsed="false">
      <c r="A32" s="21" t="s">
        <v>8</v>
      </c>
      <c r="B32" s="22" t="n">
        <f aca="false">AVERAGE(B2:B8)</f>
        <v>12.6690476190476</v>
      </c>
      <c r="C32" s="22" t="n">
        <f aca="false">AVERAGE(C2:C8)</f>
        <v>26.6761904761905</v>
      </c>
      <c r="D32" s="22" t="n">
        <f aca="false">AVERAGE(D2:D8)</f>
        <v>24.7190476190476</v>
      </c>
      <c r="E32" s="22" t="n">
        <f aca="false">AVERAGE(E2:E8)</f>
        <v>5.66428571428571</v>
      </c>
      <c r="F32" s="22" t="n">
        <f aca="false">AVERAGE(F2:F8)</f>
        <v>8.15952380952381</v>
      </c>
      <c r="G32" s="22" t="n">
        <f aca="false">AVERAGE(G2:G8)</f>
        <v>1.02857142857143</v>
      </c>
      <c r="H32" s="22" t="n">
        <f aca="false">AVERAGE(H2:H8)</f>
        <v>11.3214285714286</v>
      </c>
      <c r="I32" s="22" t="n">
        <f aca="false">AVERAGE(I2:I8)</f>
        <v>6.21428571428571</v>
      </c>
      <c r="J32" s="22" t="n">
        <f aca="false">AVERAGE(J2:J8)</f>
        <v>0.833333333333333</v>
      </c>
      <c r="K32" s="22" t="n">
        <f aca="false">AVERAGE(K2:K8)</f>
        <v>2.98571428571429</v>
      </c>
      <c r="L32" s="22" t="n">
        <f aca="false">AVERAGE(L2:L8)</f>
        <v>2.8</v>
      </c>
      <c r="M32" s="22" t="n">
        <f aca="false">AVERAGE(M2:M8)</f>
        <v>91.5714285714286</v>
      </c>
      <c r="N32" s="22" t="n">
        <f aca="false">AVERAGE(N2:N8)</f>
        <v>7.14285714285714</v>
      </c>
      <c r="O32" s="22" t="n">
        <f aca="false">AVERAGE(O2:O8)</f>
        <v>13.4904761904762</v>
      </c>
    </row>
    <row r="33" customFormat="false" ht="15" hidden="false" customHeight="false" outlineLevel="0" collapsed="false">
      <c r="A33" s="21" t="s">
        <v>9</v>
      </c>
      <c r="B33" s="22" t="n">
        <f aca="false">STDEV(B2:B8)/SQRT(COUNT(B2:B8))</f>
        <v>1.09530279312014</v>
      </c>
      <c r="C33" s="22" t="n">
        <f aca="false">STDEV(C2:C8)/SQRT(COUNT(C2:C8))</f>
        <v>1.72196691838932</v>
      </c>
      <c r="D33" s="22" t="n">
        <f aca="false">STDEV(D2:D8)/SQRT(COUNT(D2:D8))</f>
        <v>1.48738268654567</v>
      </c>
      <c r="E33" s="22" t="n">
        <f aca="false">STDEV(E2:E8)/SQRT(COUNT(E2:E8))</f>
        <v>1.39217592892651</v>
      </c>
      <c r="F33" s="22" t="n">
        <f aca="false">STDEV(F2:F8)/SQRT(COUNT(F2:F8))</f>
        <v>1.81878737854227</v>
      </c>
      <c r="G33" s="22" t="n">
        <f aca="false">STDEV(G2:G8)/SQRT(COUNT(G2:G8))</f>
        <v>0.360219551763103</v>
      </c>
      <c r="H33" s="22" t="n">
        <f aca="false">STDEV(H2:H8)/SQRT(COUNT(H2:H8))</f>
        <v>3.72959299999051</v>
      </c>
      <c r="I33" s="22" t="n">
        <f aca="false">STDEV(I2:I8)/SQRT(COUNT(I2:I8))</f>
        <v>1.47138233861718</v>
      </c>
      <c r="J33" s="22" t="n">
        <f aca="false">STDEV(J2:J8)/SQRT(COUNT(J2:J8))</f>
        <v>0.291502221215457</v>
      </c>
      <c r="K33" s="22" t="n">
        <f aca="false">STDEV(K2:K8)/SQRT(COUNT(K2:K8))</f>
        <v>0.882819771130733</v>
      </c>
      <c r="L33" s="22" t="n">
        <f aca="false">STDEV(L2:L8)/SQRT(COUNT(L2:L8))</f>
        <v>0.812631755698958</v>
      </c>
      <c r="M33" s="22" t="n">
        <f aca="false">STDEV(M2:M8)/SQRT(COUNT(M2:M8))</f>
        <v>4.82660412006429</v>
      </c>
      <c r="N33" s="22" t="n">
        <f aca="false">STDEV(N2:N8)/SQRT(COUNT(N2:N8))</f>
        <v>0.735915881354199</v>
      </c>
      <c r="O33" s="22" t="n">
        <f aca="false">STDEV(O2:O8)/SQRT(COUNT(O2:O8))</f>
        <v>1.14044719451492</v>
      </c>
    </row>
    <row r="35" customFormat="false" ht="12.75" hidden="false" customHeight="false" outlineLevel="0" collapsed="false">
      <c r="A35" s="20" t="s">
        <v>45</v>
      </c>
      <c r="B35" s="0"/>
      <c r="C35" s="0"/>
      <c r="D35" s="0"/>
      <c r="E35" s="0"/>
      <c r="F35" s="0"/>
      <c r="G35" s="0"/>
      <c r="H35" s="0"/>
      <c r="I35" s="0"/>
      <c r="J35" s="0"/>
      <c r="K35" s="0"/>
      <c r="L35" s="0"/>
    </row>
    <row r="36" customFormat="false" ht="15" hidden="false" customHeight="false" outlineLevel="0" collapsed="false">
      <c r="A36" s="21" t="s">
        <v>8</v>
      </c>
      <c r="B36" s="22" t="n">
        <f aca="false">AVERAGE(B9:B15)</f>
        <v>19.3785714285714</v>
      </c>
      <c r="C36" s="22" t="n">
        <f aca="false">AVERAGE(C9:C15)</f>
        <v>45.6547619047619</v>
      </c>
      <c r="D36" s="22" t="n">
        <f aca="false">AVERAGE(D9:D15)</f>
        <v>31.0595238095238</v>
      </c>
      <c r="E36" s="22" t="n">
        <f aca="false">AVERAGE(E9:E15)</f>
        <v>15.3238095238095</v>
      </c>
      <c r="F36" s="22" t="n">
        <f aca="false">AVERAGE(F9:F15)</f>
        <v>28.3809523809524</v>
      </c>
      <c r="G36" s="22" t="n">
        <f aca="false">AVERAGE(G9:G15)</f>
        <v>3.51428571428571</v>
      </c>
      <c r="H36" s="22" t="n">
        <f aca="false">AVERAGE(H9:H15)</f>
        <v>33.1428571428571</v>
      </c>
      <c r="I36" s="22" t="n">
        <f aca="false">AVERAGE(I9:I15)</f>
        <v>18.3571428571429</v>
      </c>
      <c r="J36" s="22" t="n">
        <f aca="false">AVERAGE(J9:J15)</f>
        <v>3.36190476190476</v>
      </c>
      <c r="K36" s="22" t="n">
        <f aca="false">AVERAGE(K9:K15)</f>
        <v>16.0619047619048</v>
      </c>
      <c r="L36" s="22" t="n">
        <f aca="false">AVERAGE(L9:L15)</f>
        <v>6.92857142857143</v>
      </c>
      <c r="M36" s="22" t="n">
        <f aca="false">AVERAGE(M9:M15)</f>
        <v>90.952380952381</v>
      </c>
      <c r="N36" s="22" t="n">
        <f aca="false">AVERAGE(N9:N15)</f>
        <v>7.78571428571429</v>
      </c>
      <c r="O36" s="22" t="n">
        <f aca="false">AVERAGE(O9:O15)</f>
        <v>12.0952380952381</v>
      </c>
    </row>
    <row r="37" customFormat="false" ht="15" hidden="false" customHeight="false" outlineLevel="0" collapsed="false">
      <c r="A37" s="21" t="s">
        <v>9</v>
      </c>
      <c r="B37" s="22" t="n">
        <f aca="false">STDEV(B9:B15)/SQRT(COUNT(B9:B15))</f>
        <v>2.34118495945137</v>
      </c>
      <c r="C37" s="22" t="n">
        <f aca="false">STDEV(C9:C15)/SQRT(COUNT(C9:C15))</f>
        <v>3.72733133303348</v>
      </c>
      <c r="D37" s="22" t="n">
        <f aca="false">STDEV(D9:D15)/SQRT(COUNT(D9:D15))</f>
        <v>1.60199056543131</v>
      </c>
      <c r="E37" s="22" t="n">
        <f aca="false">STDEV(E9:E15)/SQRT(COUNT(E9:E15))</f>
        <v>3.20100607767262</v>
      </c>
      <c r="F37" s="22" t="n">
        <f aca="false">STDEV(F9:F15)/SQRT(COUNT(F9:F15))</f>
        <v>3.5229245993104</v>
      </c>
      <c r="G37" s="22" t="n">
        <f aca="false">STDEV(G9:G15)/SQRT(COUNT(G9:G15))</f>
        <v>0.897139992581279</v>
      </c>
      <c r="H37" s="22" t="n">
        <f aca="false">STDEV(H9:H15)/SQRT(COUNT(H9:H15))</f>
        <v>6.0254562025609</v>
      </c>
      <c r="I37" s="22" t="n">
        <f aca="false">STDEV(I9:I15)/SQRT(COUNT(I9:I15))</f>
        <v>3.7060347917351</v>
      </c>
      <c r="J37" s="22" t="n">
        <f aca="false">STDEV(J9:J15)/SQRT(COUNT(J9:J15))</f>
        <v>0.250573793525005</v>
      </c>
      <c r="K37" s="22" t="n">
        <f aca="false">STDEV(K9:K15)/SQRT(COUNT(K9:K15))</f>
        <v>0.844290772507431</v>
      </c>
      <c r="L37" s="22" t="n">
        <f aca="false">STDEV(L9:L15)/SQRT(COUNT(L9:L15))</f>
        <v>0.944110918833011</v>
      </c>
      <c r="M37" s="22" t="n">
        <f aca="false">STDEV(M9:M15)/SQRT(COUNT(M9:M15))</f>
        <v>10.5352591597508</v>
      </c>
      <c r="N37" s="22" t="n">
        <f aca="false">STDEV(N9:N15)/SQRT(COUNT(N9:N15))</f>
        <v>0.459632769383183</v>
      </c>
      <c r="O37" s="22" t="n">
        <f aca="false">STDEV(O9:O15)/SQRT(COUNT(O9:O15))</f>
        <v>2.07653084438797</v>
      </c>
    </row>
    <row r="38" customFormat="false" ht="12.75" hidden="false" customHeight="false" outlineLevel="0" collapsed="false">
      <c r="A38" s="23"/>
      <c r="B38" s="22"/>
      <c r="C38" s="22"/>
      <c r="D38" s="22"/>
      <c r="E38" s="22"/>
      <c r="F38" s="22"/>
      <c r="G38" s="22"/>
      <c r="H38" s="22"/>
      <c r="I38" s="22"/>
      <c r="J38" s="22"/>
      <c r="K38" s="22"/>
      <c r="L38" s="22"/>
      <c r="M38" s="22"/>
      <c r="N38" s="22"/>
      <c r="O38" s="22"/>
    </row>
    <row r="39" customFormat="false" ht="12.75" hidden="false" customHeight="false" outlineLevel="0" collapsed="false">
      <c r="A39" s="20" t="s">
        <v>46</v>
      </c>
      <c r="B39" s="22"/>
      <c r="C39" s="22"/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</row>
    <row r="40" customFormat="false" ht="15" hidden="false" customHeight="false" outlineLevel="0" collapsed="false">
      <c r="A40" s="21" t="s">
        <v>8</v>
      </c>
      <c r="B40" s="22" t="n">
        <f aca="false">AVERAGE(B16:B22)</f>
        <v>15.0190476190476</v>
      </c>
      <c r="C40" s="22" t="n">
        <f aca="false">AVERAGE(C16:C22)</f>
        <v>40.7285714285714</v>
      </c>
      <c r="D40" s="22" t="n">
        <f aca="false">AVERAGE(D16:D22)</f>
        <v>28.1380952380952</v>
      </c>
      <c r="E40" s="22" t="n">
        <f aca="false">AVERAGE(E16:E22)</f>
        <v>13.7380952380952</v>
      </c>
      <c r="F40" s="22" t="n">
        <f aca="false">AVERAGE(F16:F22)</f>
        <v>20.6952380952381</v>
      </c>
      <c r="G40" s="22" t="n">
        <f aca="false">AVERAGE(G16:G22)</f>
        <v>3.19047619047619</v>
      </c>
      <c r="H40" s="22" t="n">
        <f aca="false">AVERAGE(H16:H22)</f>
        <v>26.2571428571429</v>
      </c>
      <c r="I40" s="22" t="n">
        <f aca="false">AVERAGE(I16:I22)</f>
        <v>22.6190476190476</v>
      </c>
      <c r="J40" s="22" t="n">
        <f aca="false">AVERAGE(J16:J22)</f>
        <v>5.06666666666667</v>
      </c>
      <c r="K40" s="22" t="n">
        <f aca="false">AVERAGE(K16:K22)</f>
        <v>19.1809523809524</v>
      </c>
      <c r="L40" s="22" t="n">
        <f aca="false">AVERAGE(L16:L22)</f>
        <v>7.98571428571429</v>
      </c>
      <c r="M40" s="22" t="n">
        <f aca="false">AVERAGE(M16:M22)</f>
        <v>94.5</v>
      </c>
      <c r="N40" s="22" t="n">
        <f aca="false">AVERAGE(N16:N22)</f>
        <v>9.16666666666667</v>
      </c>
      <c r="O40" s="22" t="n">
        <f aca="false">AVERAGE(O16:O22)</f>
        <v>14.5952380952381</v>
      </c>
    </row>
    <row r="41" customFormat="false" ht="15" hidden="false" customHeight="false" outlineLevel="0" collapsed="false">
      <c r="A41" s="21" t="s">
        <v>9</v>
      </c>
      <c r="B41" s="22" t="n">
        <f aca="false">STDEV(B16:B22)/SQRT(COUNT(B16:B22))</f>
        <v>3.29757692941987</v>
      </c>
      <c r="C41" s="22" t="n">
        <f aca="false">STDEV(C16:C22)/SQRT(COUNT(C16:C22))</f>
        <v>7.28028859598411</v>
      </c>
      <c r="D41" s="22" t="n">
        <f aca="false">STDEV(D16:D22)/SQRT(COUNT(D16:D22))</f>
        <v>3.89668444448148</v>
      </c>
      <c r="E41" s="22" t="n">
        <f aca="false">STDEV(E16:E22)/SQRT(COUNT(E16:E22))</f>
        <v>2.0339730787945</v>
      </c>
      <c r="F41" s="22" t="n">
        <f aca="false">STDEV(F16:F22)/SQRT(COUNT(F16:F22))</f>
        <v>3.6081948803778</v>
      </c>
      <c r="G41" s="22" t="n">
        <f aca="false">STDEV(G16:G22)/SQRT(COUNT(G16:G22))</f>
        <v>0.4121638784952</v>
      </c>
      <c r="H41" s="22" t="n">
        <f aca="false">STDEV(H16:H22)/SQRT(COUNT(H16:H22))</f>
        <v>2.63763677180632</v>
      </c>
      <c r="I41" s="22" t="n">
        <f aca="false">STDEV(I16:I22)/SQRT(COUNT(I16:I22))</f>
        <v>3.88078196139608</v>
      </c>
      <c r="J41" s="22" t="n">
        <f aca="false">STDEV(J16:J22)/SQRT(COUNT(J16:J22))</f>
        <v>1.3427445635574</v>
      </c>
      <c r="K41" s="22" t="n">
        <f aca="false">STDEV(K16:K22)/SQRT(COUNT(K16:K22))</f>
        <v>3.852738029638</v>
      </c>
      <c r="L41" s="22" t="n">
        <f aca="false">STDEV(L16:L22)/SQRT(COUNT(L16:L22))</f>
        <v>1.10263890156348</v>
      </c>
      <c r="M41" s="22" t="n">
        <f aca="false">STDEV(M16:M22)/SQRT(COUNT(M16:M22))</f>
        <v>10.6796795624005</v>
      </c>
      <c r="N41" s="22" t="n">
        <f aca="false">STDEV(N16:N22)/SQRT(COUNT(N16:N22))</f>
        <v>1.28996944305715</v>
      </c>
      <c r="O41" s="22" t="n">
        <f aca="false">STDEV(O16:O22)/SQRT(COUNT(O16:O22))</f>
        <v>2.39428805040863</v>
      </c>
    </row>
    <row r="42" customFormat="false" ht="12.75" hidden="false" customHeight="false" outlineLevel="0" collapsed="false">
      <c r="A42" s="23"/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/>
      <c r="M42" s="22"/>
      <c r="N42" s="22"/>
      <c r="O42" s="22"/>
    </row>
    <row r="43" customFormat="false" ht="12.75" hidden="false" customHeight="false" outlineLevel="0" collapsed="false">
      <c r="A43" s="20" t="s">
        <v>47</v>
      </c>
      <c r="B43" s="22"/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</row>
    <row r="44" customFormat="false" ht="15" hidden="false" customHeight="false" outlineLevel="0" collapsed="false">
      <c r="A44" s="21" t="s">
        <v>8</v>
      </c>
      <c r="B44" s="22" t="n">
        <f aca="false">AVERAGE(B23:B29)</f>
        <v>23.0071428571429</v>
      </c>
      <c r="C44" s="22" t="n">
        <f aca="false">AVERAGE(C23:C29)</f>
        <v>49.2833333333333</v>
      </c>
      <c r="D44" s="22" t="n">
        <f aca="false">AVERAGE(D23:D29)</f>
        <v>40.1547619047619</v>
      </c>
      <c r="E44" s="22" t="n">
        <f aca="false">AVERAGE(E23:E29)</f>
        <v>14.9047619047619</v>
      </c>
      <c r="F44" s="22" t="n">
        <f aca="false">AVERAGE(F23:F29)</f>
        <v>29.1142857142857</v>
      </c>
      <c r="G44" s="22" t="n">
        <f aca="false">AVERAGE(G23:G29)</f>
        <v>2.82380952380952</v>
      </c>
      <c r="H44" s="22" t="n">
        <f aca="false">AVERAGE(H23:H29)</f>
        <v>42.9047619047619</v>
      </c>
      <c r="I44" s="22" t="n">
        <f aca="false">AVERAGE(I23:I29)</f>
        <v>50.0714285714286</v>
      </c>
      <c r="J44" s="22" t="n">
        <f aca="false">AVERAGE(J23:J29)</f>
        <v>9.60714285714286</v>
      </c>
      <c r="K44" s="22" t="n">
        <f aca="false">AVERAGE(K23:K29)</f>
        <v>32.3214285714286</v>
      </c>
      <c r="L44" s="22" t="n">
        <f aca="false">AVERAGE(L23:L29)</f>
        <v>14.6142857142857</v>
      </c>
      <c r="M44" s="22" t="n">
        <f aca="false">AVERAGE(M23:M29)</f>
        <v>110.142857142857</v>
      </c>
      <c r="N44" s="22" t="n">
        <f aca="false">AVERAGE(N23:N29)</f>
        <v>9.0952380952381</v>
      </c>
      <c r="O44" s="22" t="n">
        <f aca="false">AVERAGE(O23:O29)</f>
        <v>15.1190476190476</v>
      </c>
    </row>
    <row r="45" customFormat="false" ht="15" hidden="false" customHeight="false" outlineLevel="0" collapsed="false">
      <c r="A45" s="21" t="s">
        <v>9</v>
      </c>
      <c r="B45" s="22" t="n">
        <f aca="false">STDEV(B23:B29)/SQRT(COUNT(B23:B29))</f>
        <v>2.48668905353677</v>
      </c>
      <c r="C45" s="22" t="n">
        <f aca="false">STDEV(C23:C29)/SQRT(COUNT(C23:C29))</f>
        <v>4.48433339881705</v>
      </c>
      <c r="D45" s="22" t="n">
        <f aca="false">STDEV(D23:D29)/SQRT(COUNT(D23:D29))</f>
        <v>2.47008748823731</v>
      </c>
      <c r="E45" s="22" t="n">
        <f aca="false">STDEV(E23:E29)/SQRT(COUNT(E23:E29))</f>
        <v>0.834013328006523</v>
      </c>
      <c r="F45" s="22" t="n">
        <f aca="false">STDEV(F23:F29)/SQRT(COUNT(F23:F29))</f>
        <v>4.18087645011862</v>
      </c>
      <c r="G45" s="22" t="n">
        <f aca="false">STDEV(G23:G29)/SQRT(COUNT(G23:G29))</f>
        <v>0.372799667162854</v>
      </c>
      <c r="H45" s="22" t="n">
        <f aca="false">STDEV(H23:H29)/SQRT(COUNT(H23:H29))</f>
        <v>3.70396918927548</v>
      </c>
      <c r="I45" s="22" t="n">
        <f aca="false">STDEV(I23:I29)/SQRT(COUNT(I23:I29))</f>
        <v>4.77147847136724</v>
      </c>
      <c r="J45" s="22" t="n">
        <f aca="false">STDEV(J23:J29)/SQRT(COUNT(J23:J29))</f>
        <v>2.37600676835427</v>
      </c>
      <c r="K45" s="22" t="n">
        <f aca="false">STDEV(K23:K29)/SQRT(COUNT(K23:K29))</f>
        <v>3.18044353643252</v>
      </c>
      <c r="L45" s="22" t="n">
        <f aca="false">STDEV(L23:L29)/SQRT(COUNT(L23:L29))</f>
        <v>3.03979868400929</v>
      </c>
      <c r="M45" s="22" t="n">
        <f aca="false">STDEV(M23:M29)/SQRT(COUNT(M23:M29))</f>
        <v>7.58953858900217</v>
      </c>
      <c r="N45" s="22" t="n">
        <f aca="false">STDEV(N23:N29)/SQRT(COUNT(N23:N29))</f>
        <v>0.558552009838505</v>
      </c>
      <c r="O45" s="22" t="n">
        <f aca="false">STDEV(O23:O29)/SQRT(COUNT(O23:O29))</f>
        <v>1.5169737547624</v>
      </c>
    </row>
  </sheetData>
  <mergeCells count="2">
    <mergeCell ref="S9:T12"/>
    <mergeCell ref="S13:T1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4" activeCellId="0" sqref="F4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53" t="s">
        <v>79</v>
      </c>
    </row>
    <row r="3" customFormat="false" ht="12.75" hidden="false" customHeight="false" outlineLevel="0" collapsed="false">
      <c r="A3" s="54" t="s">
        <v>1</v>
      </c>
      <c r="B3" s="54" t="s">
        <v>55</v>
      </c>
      <c r="C3" s="54" t="s">
        <v>56</v>
      </c>
      <c r="D3" s="54" t="s">
        <v>57</v>
      </c>
      <c r="E3" s="54" t="s">
        <v>58</v>
      </c>
      <c r="F3" s="11" t="s">
        <v>48</v>
      </c>
      <c r="G3" s="11" t="s">
        <v>50</v>
      </c>
      <c r="H3" s="11" t="s">
        <v>54</v>
      </c>
      <c r="I3" s="54" t="s">
        <v>80</v>
      </c>
      <c r="J3" s="54" t="s">
        <v>81</v>
      </c>
      <c r="K3" s="11" t="s">
        <v>82</v>
      </c>
      <c r="L3" s="11" t="s">
        <v>83</v>
      </c>
      <c r="M3" s="11" t="s">
        <v>84</v>
      </c>
      <c r="N3" s="11" t="s">
        <v>16</v>
      </c>
    </row>
    <row r="4" customFormat="false" ht="12.75" hidden="false" customHeight="false" outlineLevel="0" collapsed="false">
      <c r="A4" s="32" t="s">
        <v>45</v>
      </c>
      <c r="B4" s="34" t="n">
        <v>16.5</v>
      </c>
      <c r="C4" s="34" t="n">
        <v>3.75</v>
      </c>
      <c r="D4" s="34" t="n">
        <v>14</v>
      </c>
      <c r="E4" s="34" t="n">
        <v>5</v>
      </c>
      <c r="F4" s="34" t="n">
        <v>16.5</v>
      </c>
      <c r="G4" s="34" t="n">
        <v>29.1666666666667</v>
      </c>
      <c r="H4" s="34" t="n">
        <v>16.3333333333333</v>
      </c>
      <c r="I4" s="19" t="n">
        <v>0.633333333333309</v>
      </c>
      <c r="J4" s="38" t="n">
        <v>0.444444444444444</v>
      </c>
      <c r="K4" s="4" t="n">
        <v>0</v>
      </c>
      <c r="L4" s="4" t="n">
        <v>0</v>
      </c>
      <c r="M4" s="4" t="n">
        <v>0</v>
      </c>
      <c r="N4" s="55" t="n">
        <v>87</v>
      </c>
    </row>
    <row r="5" customFormat="false" ht="12.75" hidden="false" customHeight="false" outlineLevel="0" collapsed="false">
      <c r="A5" s="32" t="s">
        <v>45</v>
      </c>
      <c r="B5" s="34" t="n">
        <v>16.5</v>
      </c>
      <c r="C5" s="34" t="n">
        <v>3.2</v>
      </c>
      <c r="D5" s="34" t="n">
        <v>16.6666666666667</v>
      </c>
      <c r="E5" s="34" t="n">
        <v>7.33333333333333</v>
      </c>
      <c r="F5" s="34" t="n">
        <v>15.25</v>
      </c>
      <c r="G5" s="34" t="n">
        <v>31.1666666666667</v>
      </c>
      <c r="H5" s="34" t="n">
        <v>55.3333333333333</v>
      </c>
      <c r="I5" s="19" t="n">
        <v>2.32222222222223</v>
      </c>
      <c r="J5" s="38" t="n">
        <v>0.666666666666667</v>
      </c>
      <c r="K5" s="4" t="n">
        <v>0</v>
      </c>
      <c r="L5" s="4" t="n">
        <v>0</v>
      </c>
      <c r="M5" s="4" t="n">
        <v>0</v>
      </c>
      <c r="N5" s="55" t="n">
        <v>96</v>
      </c>
    </row>
    <row r="6" customFormat="false" ht="12.75" hidden="false" customHeight="false" outlineLevel="0" collapsed="false">
      <c r="A6" s="32" t="s">
        <v>45</v>
      </c>
      <c r="B6" s="34" t="n">
        <v>15</v>
      </c>
      <c r="C6" s="34" t="n">
        <v>2.16666666666667</v>
      </c>
      <c r="D6" s="34" t="n">
        <v>15.6</v>
      </c>
      <c r="E6" s="34" t="n">
        <v>6.66666666666667</v>
      </c>
      <c r="F6" s="34" t="n">
        <v>14.6666666666667</v>
      </c>
      <c r="G6" s="34" t="n">
        <v>24.5</v>
      </c>
      <c r="H6" s="34" t="n">
        <v>26.6666666666667</v>
      </c>
      <c r="I6" s="19" t="n">
        <v>27.4888888888889</v>
      </c>
      <c r="J6" s="38" t="n">
        <v>-0.388888888888889</v>
      </c>
      <c r="K6" s="4" t="n">
        <v>0</v>
      </c>
      <c r="L6" s="4" t="n">
        <v>0</v>
      </c>
      <c r="M6" s="4" t="n">
        <v>0</v>
      </c>
      <c r="N6" s="55" t="n">
        <v>101</v>
      </c>
    </row>
    <row r="7" customFormat="false" ht="12.75" hidden="false" customHeight="false" outlineLevel="0" collapsed="false">
      <c r="A7" s="32" t="s">
        <v>45</v>
      </c>
      <c r="B7" s="34" t="n">
        <v>14.5</v>
      </c>
      <c r="C7" s="34" t="n">
        <v>3.5</v>
      </c>
      <c r="D7" s="34" t="n">
        <v>15.5</v>
      </c>
      <c r="E7" s="34" t="n">
        <v>3.33333333333333</v>
      </c>
      <c r="F7" s="34" t="n">
        <v>14.75</v>
      </c>
      <c r="G7" s="34" t="n">
        <v>31</v>
      </c>
      <c r="H7" s="34" t="n">
        <v>38.3333333333333</v>
      </c>
      <c r="I7" s="19" t="n">
        <v>15.9388888888889</v>
      </c>
      <c r="J7" s="38" t="n">
        <v>0.888888888888889</v>
      </c>
      <c r="K7" s="4" t="n">
        <v>0</v>
      </c>
      <c r="L7" s="4" t="n">
        <v>0</v>
      </c>
      <c r="M7" s="4" t="n">
        <v>0</v>
      </c>
      <c r="N7" s="55" t="n">
        <v>66</v>
      </c>
    </row>
    <row r="8" customFormat="false" ht="12.75" hidden="false" customHeight="false" outlineLevel="0" collapsed="false">
      <c r="A8" s="32" t="s">
        <v>45</v>
      </c>
      <c r="B8" s="34" t="n">
        <v>16</v>
      </c>
      <c r="C8" s="34" t="n">
        <v>4.25</v>
      </c>
      <c r="D8" s="34" t="n">
        <v>18.6666666666667</v>
      </c>
      <c r="E8" s="34" t="n">
        <v>8</v>
      </c>
      <c r="F8" s="34" t="n">
        <v>21.4</v>
      </c>
      <c r="G8" s="34" t="n">
        <v>35.25</v>
      </c>
      <c r="H8" s="34" t="n">
        <v>21.3333333333333</v>
      </c>
      <c r="I8" s="19" t="n">
        <v>4.96111111111117</v>
      </c>
      <c r="J8" s="38" t="n">
        <v>-0.277777777777778</v>
      </c>
      <c r="K8" s="4" t="n">
        <v>0</v>
      </c>
      <c r="L8" s="4" t="n">
        <v>0</v>
      </c>
      <c r="M8" s="4" t="n">
        <v>1</v>
      </c>
      <c r="N8" s="55" t="n">
        <v>98</v>
      </c>
    </row>
    <row r="9" customFormat="false" ht="12.75" hidden="false" customHeight="false" outlineLevel="0" collapsed="false">
      <c r="A9" s="32" t="s">
        <v>45</v>
      </c>
      <c r="B9" s="34" t="n">
        <v>10</v>
      </c>
      <c r="C9" s="34" t="n">
        <v>3</v>
      </c>
      <c r="D9" s="34" t="n">
        <v>13</v>
      </c>
      <c r="E9" s="34" t="n">
        <v>6.83333333333333</v>
      </c>
      <c r="F9" s="34" t="n">
        <v>25.3333333333333</v>
      </c>
      <c r="G9" s="34" t="n">
        <v>37.3333333333333</v>
      </c>
      <c r="H9" s="34" t="n">
        <v>23</v>
      </c>
      <c r="I9" s="19" t="n">
        <v>2.82777777777786</v>
      </c>
      <c r="J9" s="38" t="n">
        <v>-1.88888888888889</v>
      </c>
      <c r="K9" s="4" t="n">
        <v>0</v>
      </c>
      <c r="L9" s="4" t="n">
        <v>0</v>
      </c>
      <c r="M9" s="4" t="n">
        <v>0</v>
      </c>
      <c r="N9" s="55" t="n">
        <v>88</v>
      </c>
    </row>
    <row r="10" customFormat="false" ht="12.75" hidden="false" customHeight="false" outlineLevel="0" collapsed="false">
      <c r="A10" s="32" t="s">
        <v>45</v>
      </c>
      <c r="B10" s="34" t="n">
        <v>40</v>
      </c>
      <c r="C10" s="34" t="n">
        <v>3.66666666666667</v>
      </c>
      <c r="D10" s="34" t="n">
        <v>19</v>
      </c>
      <c r="E10" s="34" t="n">
        <v>11.3333333333333</v>
      </c>
      <c r="F10" s="34" t="n">
        <v>29.5</v>
      </c>
      <c r="G10" s="34" t="n">
        <v>31</v>
      </c>
      <c r="H10" s="34" t="n">
        <v>54.6666666666667</v>
      </c>
      <c r="I10" s="19" t="n">
        <v>39.7944444444444</v>
      </c>
      <c r="J10" s="38" t="n">
        <v>2</v>
      </c>
      <c r="K10" s="4" t="n">
        <v>0</v>
      </c>
      <c r="L10" s="4" t="n">
        <v>0</v>
      </c>
      <c r="M10" s="4" t="n">
        <v>0</v>
      </c>
      <c r="N10" s="55" t="n">
        <v>54</v>
      </c>
    </row>
    <row r="11" customFormat="false" ht="12.75" hidden="false" customHeight="false" outlineLevel="0" collapsed="false">
      <c r="A11" s="32" t="s">
        <v>46</v>
      </c>
      <c r="B11" s="34" t="n">
        <v>34</v>
      </c>
      <c r="C11" s="34" t="n">
        <v>8.5</v>
      </c>
      <c r="D11" s="34" t="n">
        <v>27.5</v>
      </c>
      <c r="E11" s="34" t="n">
        <v>9</v>
      </c>
      <c r="F11" s="34" t="n">
        <v>19.4</v>
      </c>
      <c r="G11" s="34" t="n">
        <v>40.25</v>
      </c>
      <c r="H11" s="34" t="n">
        <v>60.5</v>
      </c>
      <c r="I11" s="19" t="n">
        <v>20.8222222222223</v>
      </c>
      <c r="J11" s="38" t="n">
        <v>3.05555555555556</v>
      </c>
      <c r="K11" s="4" t="n">
        <v>3</v>
      </c>
      <c r="L11" s="4" t="n">
        <v>1</v>
      </c>
      <c r="M11" s="4" t="n">
        <v>4</v>
      </c>
      <c r="N11" s="55" t="n">
        <v>135</v>
      </c>
    </row>
    <row r="12" customFormat="false" ht="12.75" hidden="false" customHeight="false" outlineLevel="0" collapsed="false">
      <c r="A12" s="32" t="s">
        <v>46</v>
      </c>
      <c r="B12" s="34" t="n">
        <v>52.5</v>
      </c>
      <c r="C12" s="34" t="n">
        <v>5</v>
      </c>
      <c r="D12" s="34" t="n">
        <v>32</v>
      </c>
      <c r="E12" s="34" t="n">
        <v>9.66666666666667</v>
      </c>
      <c r="F12" s="34" t="n">
        <v>24.2</v>
      </c>
      <c r="G12" s="34" t="n">
        <v>37.3333333333333</v>
      </c>
      <c r="H12" s="34" t="n">
        <v>43</v>
      </c>
      <c r="I12" s="19" t="n">
        <v>139.794444444444</v>
      </c>
      <c r="J12" s="38" t="n">
        <v>-1.05555555555556</v>
      </c>
      <c r="K12" s="4" t="n">
        <v>6</v>
      </c>
      <c r="L12" s="4" t="n">
        <v>5</v>
      </c>
      <c r="M12" s="4" t="n">
        <v>11</v>
      </c>
      <c r="N12" s="55" t="n">
        <v>171</v>
      </c>
    </row>
    <row r="13" customFormat="false" ht="12.75" hidden="false" customHeight="false" outlineLevel="0" collapsed="false">
      <c r="A13" s="32" t="s">
        <v>46</v>
      </c>
      <c r="B13" s="34" t="n">
        <v>57</v>
      </c>
      <c r="C13" s="34" t="n">
        <v>12.75</v>
      </c>
      <c r="D13" s="34" t="n">
        <v>34.25</v>
      </c>
      <c r="E13" s="34" t="n">
        <v>23.75</v>
      </c>
      <c r="F13" s="34" t="n">
        <v>16.4</v>
      </c>
      <c r="G13" s="34" t="n">
        <v>32.5</v>
      </c>
      <c r="H13" s="34" t="n">
        <v>41</v>
      </c>
      <c r="I13" s="19" t="n">
        <v>31.4999999999998</v>
      </c>
      <c r="J13" s="38" t="n">
        <v>0.333333333333333</v>
      </c>
      <c r="K13" s="4" t="n">
        <v>2</v>
      </c>
      <c r="L13" s="4" t="n">
        <v>3</v>
      </c>
      <c r="M13" s="4" t="n">
        <v>5</v>
      </c>
      <c r="N13" s="55" t="n">
        <v>124</v>
      </c>
    </row>
    <row r="14" customFormat="false" ht="12.75" hidden="false" customHeight="false" outlineLevel="0" collapsed="false">
      <c r="A14" s="32" t="s">
        <v>46</v>
      </c>
      <c r="B14" s="34" t="n">
        <v>48</v>
      </c>
      <c r="C14" s="34" t="n">
        <v>4.75</v>
      </c>
      <c r="D14" s="34" t="n">
        <v>38</v>
      </c>
      <c r="E14" s="34" t="n">
        <v>19.8</v>
      </c>
      <c r="F14" s="34" t="n">
        <v>36.8</v>
      </c>
      <c r="G14" s="34" t="n">
        <v>46</v>
      </c>
      <c r="H14" s="34" t="n">
        <v>47</v>
      </c>
      <c r="I14" s="19" t="n">
        <v>73.5777777777778</v>
      </c>
      <c r="J14" s="38" t="n">
        <v>-2.22222222222222</v>
      </c>
      <c r="K14" s="4" t="n">
        <v>0</v>
      </c>
      <c r="L14" s="4" t="n">
        <v>1</v>
      </c>
      <c r="M14" s="4" t="n">
        <v>1</v>
      </c>
      <c r="N14" s="55" t="n">
        <v>93</v>
      </c>
    </row>
    <row r="15" customFormat="false" ht="12.75" hidden="false" customHeight="false" outlineLevel="0" collapsed="false">
      <c r="A15" s="32" t="s">
        <v>46</v>
      </c>
      <c r="B15" s="34" t="n">
        <v>36</v>
      </c>
      <c r="C15" s="34" t="n">
        <v>6.75</v>
      </c>
      <c r="D15" s="34" t="n">
        <v>22.5</v>
      </c>
      <c r="E15" s="34" t="n">
        <v>9</v>
      </c>
      <c r="F15" s="34" t="n">
        <v>20.5</v>
      </c>
      <c r="G15" s="34" t="n">
        <v>34</v>
      </c>
      <c r="H15" s="34" t="n">
        <v>28</v>
      </c>
      <c r="I15" s="19" t="n">
        <v>33.4</v>
      </c>
      <c r="J15" s="38" t="n">
        <v>0.222222222222222</v>
      </c>
      <c r="K15" s="4" t="n">
        <v>4</v>
      </c>
      <c r="L15" s="4" t="n">
        <v>2</v>
      </c>
      <c r="M15" s="4" t="n">
        <v>6</v>
      </c>
      <c r="N15" s="55" t="n">
        <v>158</v>
      </c>
    </row>
    <row r="16" customFormat="false" ht="12.75" hidden="false" customHeight="false" outlineLevel="0" collapsed="false">
      <c r="A16" s="32" t="s">
        <v>46</v>
      </c>
      <c r="B16" s="34" t="n">
        <v>52</v>
      </c>
      <c r="C16" s="34" t="n">
        <v>7</v>
      </c>
      <c r="D16" s="34" t="n">
        <v>25</v>
      </c>
      <c r="E16" s="34" t="n">
        <v>5.83333333333333</v>
      </c>
      <c r="F16" s="34" t="n">
        <v>20.75</v>
      </c>
      <c r="G16" s="34" t="n">
        <v>40</v>
      </c>
      <c r="H16" s="34" t="n">
        <v>38</v>
      </c>
      <c r="I16" s="19" t="n">
        <v>35.0444444444444</v>
      </c>
      <c r="J16" s="38" t="n">
        <v>0.0555555555555556</v>
      </c>
      <c r="K16" s="4" t="n">
        <v>0</v>
      </c>
      <c r="L16" s="4" t="n">
        <v>0</v>
      </c>
      <c r="M16" s="4" t="n">
        <v>0</v>
      </c>
      <c r="N16" s="55" t="n">
        <v>109</v>
      </c>
    </row>
    <row r="17" customFormat="false" ht="12.75" hidden="false" customHeight="false" outlineLevel="0" collapsed="false">
      <c r="A17" s="32" t="s">
        <v>46</v>
      </c>
      <c r="B17" s="34" t="n">
        <v>71</v>
      </c>
      <c r="C17" s="34" t="n">
        <v>22.5</v>
      </c>
      <c r="D17" s="34" t="n">
        <v>47</v>
      </c>
      <c r="E17" s="34" t="n">
        <v>25.25</v>
      </c>
      <c r="F17" s="34" t="n">
        <v>23</v>
      </c>
      <c r="G17" s="34" t="n">
        <v>51</v>
      </c>
      <c r="H17" s="34" t="n">
        <v>42.8333333333333</v>
      </c>
      <c r="I17" s="19" t="n">
        <v>46.2944444444443</v>
      </c>
      <c r="J17" s="38" t="n">
        <v>2.72222222222222</v>
      </c>
      <c r="K17" s="4" t="n">
        <v>5</v>
      </c>
      <c r="L17" s="4" t="n">
        <v>3</v>
      </c>
      <c r="M17" s="4" t="n">
        <v>8</v>
      </c>
      <c r="N17" s="55" t="n">
        <v>149</v>
      </c>
    </row>
    <row r="18" customFormat="false" ht="12.75" hidden="false" customHeight="false" outlineLevel="0" collapsed="false">
      <c r="A18" s="32" t="s">
        <v>78</v>
      </c>
      <c r="B18" s="34" t="n">
        <v>19.6666666666667</v>
      </c>
      <c r="C18" s="34" t="n">
        <v>2</v>
      </c>
      <c r="D18" s="34" t="n">
        <v>10.6666666666667</v>
      </c>
      <c r="E18" s="34" t="n">
        <v>6.66666666666667</v>
      </c>
      <c r="F18" s="34" t="n">
        <v>3</v>
      </c>
      <c r="G18" s="34" t="n">
        <v>18</v>
      </c>
      <c r="H18" s="34" t="n">
        <v>29.8</v>
      </c>
      <c r="I18" s="19" t="n">
        <v>11.0833333333333</v>
      </c>
      <c r="J18" s="38" t="n">
        <v>0.333333333333333</v>
      </c>
      <c r="K18" s="4" t="n">
        <v>0</v>
      </c>
      <c r="L18" s="4" t="n">
        <v>0</v>
      </c>
      <c r="M18" s="4" t="n">
        <v>0</v>
      </c>
      <c r="N18" s="55" t="n">
        <v>80</v>
      </c>
    </row>
    <row r="19" customFormat="false" ht="12.75" hidden="false" customHeight="false" outlineLevel="0" collapsed="false">
      <c r="A19" s="32" t="s">
        <v>78</v>
      </c>
      <c r="B19" s="34" t="n">
        <v>26.6666666666667</v>
      </c>
      <c r="C19" s="34" t="n">
        <v>5.6</v>
      </c>
      <c r="D19" s="34" t="n">
        <v>16.8333333333333</v>
      </c>
      <c r="E19" s="34" t="n">
        <v>6</v>
      </c>
      <c r="F19" s="34" t="n">
        <v>23.2</v>
      </c>
      <c r="G19" s="34" t="n">
        <v>29.6666666666667</v>
      </c>
      <c r="H19" s="34" t="n">
        <v>32</v>
      </c>
      <c r="I19" s="19" t="n">
        <v>5.8333333333333</v>
      </c>
      <c r="J19" s="38" t="n">
        <v>1.55555555555556</v>
      </c>
      <c r="K19" s="4" t="n">
        <v>0</v>
      </c>
      <c r="L19" s="4" t="n">
        <v>0</v>
      </c>
      <c r="M19" s="4" t="n">
        <v>0</v>
      </c>
      <c r="N19" s="55" t="n">
        <v>92</v>
      </c>
    </row>
    <row r="20" customFormat="false" ht="12.75" hidden="false" customHeight="false" outlineLevel="0" collapsed="false">
      <c r="A20" s="32" t="s">
        <v>78</v>
      </c>
      <c r="B20" s="34" t="n">
        <v>19</v>
      </c>
      <c r="C20" s="34" t="n">
        <v>2</v>
      </c>
      <c r="D20" s="34" t="n">
        <v>15.6666666666667</v>
      </c>
      <c r="E20" s="34" t="n">
        <v>10.8333333333333</v>
      </c>
      <c r="F20" s="34" t="n">
        <v>15</v>
      </c>
      <c r="G20" s="34" t="n">
        <v>25.5</v>
      </c>
      <c r="H20" s="34" t="n">
        <v>15</v>
      </c>
      <c r="I20" s="19" t="n">
        <v>1.05555555555557</v>
      </c>
      <c r="J20" s="38" t="n">
        <v>2.66666666666667</v>
      </c>
      <c r="K20" s="4" t="n">
        <v>0</v>
      </c>
      <c r="L20" s="4" t="n">
        <v>0</v>
      </c>
      <c r="M20" s="4" t="n">
        <v>2</v>
      </c>
      <c r="N20" s="55" t="n">
        <v>120</v>
      </c>
    </row>
    <row r="21" customFormat="false" ht="12.75" hidden="false" customHeight="false" outlineLevel="0" collapsed="false">
      <c r="A21" s="32" t="s">
        <v>78</v>
      </c>
      <c r="B21" s="34" t="n">
        <v>43</v>
      </c>
      <c r="C21" s="34" t="n">
        <v>12.2</v>
      </c>
      <c r="D21" s="34" t="n">
        <v>26.5</v>
      </c>
      <c r="E21" s="34" t="n">
        <v>10.5</v>
      </c>
      <c r="F21" s="34" t="n">
        <v>4</v>
      </c>
      <c r="G21" s="34" t="n">
        <v>13</v>
      </c>
      <c r="H21" s="34" t="n">
        <v>24.3333333333333</v>
      </c>
      <c r="I21" s="19" t="n">
        <v>10.5888888888889</v>
      </c>
      <c r="J21" s="38" t="n">
        <v>-2.22222222222222</v>
      </c>
      <c r="K21" s="4" t="n">
        <v>0</v>
      </c>
      <c r="L21" s="4" t="n">
        <v>0</v>
      </c>
      <c r="M21" s="4" t="n">
        <v>1</v>
      </c>
      <c r="N21" s="55" t="n">
        <v>146</v>
      </c>
    </row>
    <row r="22" customFormat="false" ht="12.75" hidden="false" customHeight="false" outlineLevel="0" collapsed="false">
      <c r="A22" s="32" t="s">
        <v>78</v>
      </c>
      <c r="B22" s="34" t="n">
        <v>11</v>
      </c>
      <c r="C22" s="34" t="n">
        <v>3.33333333333333</v>
      </c>
      <c r="D22" s="34" t="n">
        <v>8</v>
      </c>
      <c r="E22" s="34" t="n">
        <v>3</v>
      </c>
      <c r="F22" s="34" t="n">
        <v>25.6</v>
      </c>
      <c r="G22" s="34" t="n">
        <v>42</v>
      </c>
      <c r="H22" s="34" t="n">
        <v>21</v>
      </c>
      <c r="I22" s="19" t="n">
        <v>5.91111111111109</v>
      </c>
      <c r="J22" s="38" t="n">
        <v>0.0555555555555555</v>
      </c>
      <c r="K22" s="4" t="n">
        <v>0</v>
      </c>
      <c r="L22" s="4" t="n">
        <v>0</v>
      </c>
      <c r="M22" s="4" t="n">
        <v>0</v>
      </c>
      <c r="N22" s="55" t="n">
        <v>38</v>
      </c>
    </row>
    <row r="23" customFormat="false" ht="12.75" hidden="false" customHeight="false" outlineLevel="0" collapsed="false">
      <c r="A23" s="32" t="s">
        <v>78</v>
      </c>
      <c r="B23" s="34" t="n">
        <v>16</v>
      </c>
      <c r="C23" s="34" t="n">
        <v>6.33333333333333</v>
      </c>
      <c r="D23" s="34" t="n">
        <v>18.6</v>
      </c>
      <c r="E23" s="34" t="n">
        <v>10.4</v>
      </c>
      <c r="F23" s="34" t="n">
        <v>18.3333333333333</v>
      </c>
      <c r="G23" s="34" t="n">
        <v>38</v>
      </c>
      <c r="H23" s="34" t="n">
        <v>35.6666666666667</v>
      </c>
      <c r="I23" s="19" t="n">
        <v>6.438888888889</v>
      </c>
      <c r="J23" s="38" t="n">
        <v>1</v>
      </c>
      <c r="K23" s="4" t="n">
        <v>0</v>
      </c>
      <c r="L23" s="4" t="n">
        <v>0</v>
      </c>
      <c r="M23" s="4" t="n">
        <v>0</v>
      </c>
      <c r="N23" s="55" t="n">
        <v>40</v>
      </c>
    </row>
    <row r="24" customFormat="false" ht="13.5" hidden="false" customHeight="false" outlineLevel="0" collapsed="false">
      <c r="A24" s="45" t="s">
        <v>78</v>
      </c>
      <c r="B24" s="34" t="n">
        <v>23</v>
      </c>
      <c r="C24" s="34" t="n">
        <v>4</v>
      </c>
      <c r="D24" s="34" t="n">
        <v>38</v>
      </c>
      <c r="E24" s="34" t="n">
        <v>8.5</v>
      </c>
      <c r="F24" s="34" t="n">
        <v>16</v>
      </c>
      <c r="G24" s="34" t="n">
        <v>30.8</v>
      </c>
      <c r="H24" s="34" t="n">
        <v>26</v>
      </c>
      <c r="I24" s="19" t="n">
        <v>13.1222222222222</v>
      </c>
      <c r="J24" s="38" t="n">
        <v>-1</v>
      </c>
      <c r="K24" s="4" t="n">
        <v>0</v>
      </c>
      <c r="L24" s="4" t="n">
        <v>0</v>
      </c>
      <c r="M24" s="4" t="n">
        <v>0</v>
      </c>
      <c r="N24" s="55" t="n">
        <v>91</v>
      </c>
    </row>
    <row r="26" customFormat="false" ht="12.75" hidden="false" customHeight="false" outlineLevel="0" collapsed="false">
      <c r="A26" s="20" t="s">
        <v>45</v>
      </c>
    </row>
    <row r="27" customFormat="false" ht="15" hidden="false" customHeight="false" outlineLevel="0" collapsed="false">
      <c r="A27" s="21" t="s">
        <v>8</v>
      </c>
      <c r="B27" s="22" t="n">
        <f aca="false">AVERAGE(B4:B10)</f>
        <v>18.3571428571429</v>
      </c>
      <c r="C27" s="22" t="n">
        <f aca="false">AVERAGE(C4:C10)</f>
        <v>3.36190476190476</v>
      </c>
      <c r="D27" s="22" t="n">
        <f aca="false">AVERAGE(D4:D10)</f>
        <v>16.0619047619048</v>
      </c>
      <c r="E27" s="22" t="n">
        <f aca="false">AVERAGE(E4:E10)</f>
        <v>6.92857142857143</v>
      </c>
      <c r="F27" s="22" t="n">
        <f aca="false">AVERAGE(F4:F10)</f>
        <v>19.6285714285714</v>
      </c>
      <c r="G27" s="22" t="n">
        <f aca="false">AVERAGE(G4:G10)</f>
        <v>31.3452380952381</v>
      </c>
      <c r="H27" s="22" t="n">
        <f aca="false">AVERAGE(H4:H10)</f>
        <v>33.6666666666667</v>
      </c>
      <c r="I27" s="22" t="n">
        <f aca="false">AVERAGE(I4:I10)</f>
        <v>13.4238095238095</v>
      </c>
      <c r="J27" s="22" t="n">
        <f aca="false">AVERAGE(J4:J10)</f>
        <v>0.206349206349206</v>
      </c>
      <c r="K27" s="22" t="n">
        <f aca="false">AVERAGE(K4:K10)</f>
        <v>0</v>
      </c>
      <c r="L27" s="22" t="n">
        <f aca="false">AVERAGE(L4:L10)</f>
        <v>0</v>
      </c>
      <c r="M27" s="22" t="n">
        <f aca="false">AVERAGE(M4:M10)</f>
        <v>0.142857142857143</v>
      </c>
      <c r="N27" s="22" t="n">
        <f aca="false">AVERAGE(N4:N10)</f>
        <v>84.2857142857143</v>
      </c>
    </row>
    <row r="28" customFormat="false" ht="15" hidden="false" customHeight="false" outlineLevel="0" collapsed="false">
      <c r="A28" s="21" t="s">
        <v>9</v>
      </c>
      <c r="B28" s="22" t="n">
        <f aca="false">STDEV(B4:B10)/SQRT(COUNT(B4:B10))</f>
        <v>3.7060347917351</v>
      </c>
      <c r="C28" s="22" t="n">
        <f aca="false">STDEV(C4:C10)/SQRT(COUNT(C4:C10))</f>
        <v>0.250573793525005</v>
      </c>
      <c r="D28" s="22" t="n">
        <f aca="false">STDEV(D4:D10)/SQRT(COUNT(D4:D10))</f>
        <v>0.844290772507431</v>
      </c>
      <c r="E28" s="22" t="n">
        <f aca="false">STDEV(E4:E10)/SQRT(COUNT(E4:E10))</f>
        <v>0.944110918833011</v>
      </c>
      <c r="F28" s="22" t="n">
        <f aca="false">STDEV(F4:F10)/SQRT(COUNT(F4:F10))</f>
        <v>2.23877184976801</v>
      </c>
      <c r="G28" s="22" t="n">
        <f aca="false">STDEV(G4:G10)/SQRT(COUNT(G4:G10))</f>
        <v>1.56584204186616</v>
      </c>
      <c r="H28" s="22" t="n">
        <f aca="false">STDEV(H4:H10)/SQRT(COUNT(H4:H10))</f>
        <v>6.07013680624752</v>
      </c>
      <c r="I28" s="22" t="n">
        <f aca="false">STDEV(I4:I10)/SQRT(COUNT(I4:I10))</f>
        <v>5.71192808506721</v>
      </c>
      <c r="J28" s="22" t="n">
        <f aca="false">STDEV(J4:J10)/SQRT(COUNT(J4:J10))</f>
        <v>0.461114981451579</v>
      </c>
      <c r="K28" s="22" t="n">
        <f aca="false">STDEV(K4:K10)/SQRT(COUNT(K4:K10))</f>
        <v>0</v>
      </c>
      <c r="L28" s="22" t="n">
        <f aca="false">STDEV(L4:L10)/SQRT(COUNT(L4:L10))</f>
        <v>0</v>
      </c>
      <c r="M28" s="22" t="n">
        <f aca="false">STDEV(M4:M10)/SQRT(COUNT(M4:M10))</f>
        <v>0.142857142857143</v>
      </c>
      <c r="N28" s="22" t="n">
        <f aca="false">STDEV(N4:N10)/SQRT(COUNT(N4:N10))</f>
        <v>6.6858567343392</v>
      </c>
    </row>
    <row r="29" customFormat="false" ht="12.75" hidden="false" customHeight="false" outlineLevel="0" collapsed="false">
      <c r="A29" s="23"/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</row>
    <row r="30" customFormat="false" ht="12.75" hidden="false" customHeight="false" outlineLevel="0" collapsed="false">
      <c r="A30" s="20" t="s">
        <v>46</v>
      </c>
      <c r="B30" s="22"/>
      <c r="C30" s="22"/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</row>
    <row r="31" customFormat="false" ht="15" hidden="false" customHeight="false" outlineLevel="0" collapsed="false">
      <c r="A31" s="21" t="s">
        <v>8</v>
      </c>
      <c r="B31" s="22" t="n">
        <f aca="false">AVERAGE(B11:B17)</f>
        <v>50.0714285714286</v>
      </c>
      <c r="C31" s="22" t="n">
        <f aca="false">AVERAGE(C11:C17)</f>
        <v>9.60714285714286</v>
      </c>
      <c r="D31" s="22" t="n">
        <f aca="false">AVERAGE(D11:D17)</f>
        <v>32.3214285714286</v>
      </c>
      <c r="E31" s="22" t="n">
        <f aca="false">AVERAGE(E11:E17)</f>
        <v>14.6142857142857</v>
      </c>
      <c r="F31" s="22" t="n">
        <f aca="false">AVERAGE(F11:F17)</f>
        <v>23.0071428571429</v>
      </c>
      <c r="G31" s="22" t="n">
        <f aca="false">AVERAGE(G11:G17)</f>
        <v>40.1547619047619</v>
      </c>
      <c r="H31" s="22" t="n">
        <f aca="false">AVERAGE(H11:H17)</f>
        <v>42.9047619047619</v>
      </c>
      <c r="I31" s="22" t="n">
        <f aca="false">AVERAGE(I11:I17)</f>
        <v>54.347619047619</v>
      </c>
      <c r="J31" s="22" t="n">
        <f aca="false">AVERAGE(J11:J17)</f>
        <v>0.444444444444444</v>
      </c>
      <c r="K31" s="22" t="n">
        <f aca="false">AVERAGE(K11:K17)</f>
        <v>2.85714285714286</v>
      </c>
      <c r="L31" s="22" t="n">
        <f aca="false">AVERAGE(L11:L17)</f>
        <v>2.14285714285714</v>
      </c>
      <c r="M31" s="22" t="n">
        <f aca="false">AVERAGE(M11:M17)</f>
        <v>5</v>
      </c>
      <c r="N31" s="22" t="n">
        <f aca="false">AVERAGE(N11:N17)</f>
        <v>134.142857142857</v>
      </c>
    </row>
    <row r="32" customFormat="false" ht="15" hidden="false" customHeight="false" outlineLevel="0" collapsed="false">
      <c r="A32" s="21" t="s">
        <v>9</v>
      </c>
      <c r="B32" s="22" t="n">
        <f aca="false">STDEV(B11:B17)/SQRT(COUNT(B11:B17))</f>
        <v>4.77147847136724</v>
      </c>
      <c r="C32" s="22" t="n">
        <f aca="false">STDEV(C11:C17)/SQRT(COUNT(C11:C17))</f>
        <v>2.37600676835427</v>
      </c>
      <c r="D32" s="22" t="n">
        <f aca="false">STDEV(D11:D17)/SQRT(COUNT(D11:D17))</f>
        <v>3.18044353643252</v>
      </c>
      <c r="E32" s="22" t="n">
        <f aca="false">STDEV(E11:E17)/SQRT(COUNT(E11:E17))</f>
        <v>3.03979868400929</v>
      </c>
      <c r="F32" s="22" t="n">
        <f aca="false">STDEV(F11:F17)/SQRT(COUNT(F11:F17))</f>
        <v>2.48668905353677</v>
      </c>
      <c r="G32" s="22" t="n">
        <f aca="false">STDEV(G11:G17)/SQRT(COUNT(G11:G17))</f>
        <v>2.47008748823731</v>
      </c>
      <c r="H32" s="22" t="n">
        <f aca="false">STDEV(H11:H17)/SQRT(COUNT(H11:H17))</f>
        <v>3.70396918927548</v>
      </c>
      <c r="I32" s="22" t="n">
        <f aca="false">STDEV(I11:I17)/SQRT(COUNT(I11:I17))</f>
        <v>15.5786742347643</v>
      </c>
      <c r="J32" s="22" t="n">
        <f aca="false">STDEV(J11:J17)/SQRT(COUNT(J11:J17))</f>
        <v>0.716809181515061</v>
      </c>
      <c r="K32" s="22" t="n">
        <f aca="false">STDEV(K11:K17)/SQRT(COUNT(K11:K17))</f>
        <v>0.884484553381272</v>
      </c>
      <c r="L32" s="22" t="n">
        <f aca="false">STDEV(L11:L17)/SQRT(COUNT(L11:L17))</f>
        <v>0.633530223602384</v>
      </c>
      <c r="M32" s="22" t="n">
        <f aca="false">STDEV(M11:M17)/SQRT(COUNT(M11:M17))</f>
        <v>1.44749372891149</v>
      </c>
      <c r="N32" s="22" t="n">
        <f aca="false">STDEV(N11:N17)/SQRT(COUNT(N11:N17))</f>
        <v>10.4390032625556</v>
      </c>
    </row>
    <row r="33" customFormat="false" ht="12.75" hidden="false" customHeight="false" outlineLevel="0" collapsed="false">
      <c r="A33" s="23"/>
      <c r="B33" s="22"/>
      <c r="C33" s="22"/>
      <c r="D33" s="22"/>
      <c r="E33" s="22"/>
      <c r="F33" s="22"/>
      <c r="G33" s="22"/>
      <c r="H33" s="22"/>
      <c r="I33" s="22"/>
      <c r="J33" s="22"/>
      <c r="K33" s="22"/>
      <c r="L33" s="22"/>
      <c r="M33" s="22"/>
      <c r="N33" s="22"/>
    </row>
    <row r="34" customFormat="false" ht="12.75" hidden="false" customHeight="false" outlineLevel="0" collapsed="false">
      <c r="A34" s="20" t="s">
        <v>47</v>
      </c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</row>
    <row r="35" customFormat="false" ht="15" hidden="false" customHeight="false" outlineLevel="0" collapsed="false">
      <c r="A35" s="21" t="s">
        <v>8</v>
      </c>
      <c r="B35" s="22" t="n">
        <f aca="false">AVERAGE(B18:B24)</f>
        <v>22.6190476190476</v>
      </c>
      <c r="C35" s="22" t="n">
        <f aca="false">AVERAGE(C18:C24)</f>
        <v>5.06666666666667</v>
      </c>
      <c r="D35" s="22" t="n">
        <f aca="false">AVERAGE(D18:D24)</f>
        <v>19.1809523809524</v>
      </c>
      <c r="E35" s="22" t="n">
        <f aca="false">AVERAGE(E18:E24)</f>
        <v>7.98571428571429</v>
      </c>
      <c r="F35" s="22" t="n">
        <f aca="false">AVERAGE(F18:F24)</f>
        <v>15.0190476190476</v>
      </c>
      <c r="G35" s="22" t="n">
        <f aca="false">AVERAGE(G18:G24)</f>
        <v>28.1380952380952</v>
      </c>
      <c r="H35" s="22" t="n">
        <f aca="false">AVERAGE(H18:H24)</f>
        <v>26.2571428571429</v>
      </c>
      <c r="I35" s="22" t="n">
        <f aca="false">AVERAGE(I18:I24)</f>
        <v>7.71904761904762</v>
      </c>
      <c r="J35" s="22" t="n">
        <f aca="false">AVERAGE(J18:J24)</f>
        <v>0.341269841269841</v>
      </c>
      <c r="K35" s="22" t="n">
        <f aca="false">AVERAGE(K18:K24)</f>
        <v>0</v>
      </c>
      <c r="L35" s="22" t="n">
        <f aca="false">AVERAGE(L18:L24)</f>
        <v>0</v>
      </c>
      <c r="M35" s="22" t="n">
        <f aca="false">AVERAGE(M18:M24)</f>
        <v>0.428571428571429</v>
      </c>
      <c r="N35" s="22" t="n">
        <f aca="false">AVERAGE(N18:N24)</f>
        <v>86.7142857142857</v>
      </c>
    </row>
    <row r="36" customFormat="false" ht="15" hidden="false" customHeight="false" outlineLevel="0" collapsed="false">
      <c r="A36" s="21" t="s">
        <v>9</v>
      </c>
      <c r="B36" s="22" t="n">
        <f aca="false">STDEV(B18:B24)/SQRT(COUNT(B18:B24))</f>
        <v>3.88078196139608</v>
      </c>
      <c r="C36" s="22" t="n">
        <f aca="false">STDEV(C18:C24)/SQRT(COUNT(C18:C24))</f>
        <v>1.3427445635574</v>
      </c>
      <c r="D36" s="22" t="n">
        <f aca="false">STDEV(D18:D24)/SQRT(COUNT(D18:D24))</f>
        <v>3.852738029638</v>
      </c>
      <c r="E36" s="22" t="n">
        <f aca="false">STDEV(E18:E24)/SQRT(COUNT(E18:E24))</f>
        <v>1.10263890156348</v>
      </c>
      <c r="F36" s="22" t="n">
        <f aca="false">STDEV(F18:F24)/SQRT(COUNT(F18:F24))</f>
        <v>3.29757692941987</v>
      </c>
      <c r="G36" s="22" t="n">
        <f aca="false">STDEV(G18:G24)/SQRT(COUNT(G18:G24))</f>
        <v>3.89668444448148</v>
      </c>
      <c r="H36" s="22" t="n">
        <f aca="false">STDEV(H18:H24)/SQRT(COUNT(H18:H24))</f>
        <v>2.63763677180632</v>
      </c>
      <c r="I36" s="22" t="n">
        <f aca="false">STDEV(I18:I24)/SQRT(COUNT(I18:I24))</f>
        <v>1.55543738078272</v>
      </c>
      <c r="J36" s="22" t="n">
        <f aca="false">STDEV(J18:J24)/SQRT(COUNT(J18:J24))</f>
        <v>0.612723770618713</v>
      </c>
      <c r="K36" s="22" t="n">
        <f aca="false">STDEV(K18:K24)/SQRT(COUNT(K18:K24))</f>
        <v>0</v>
      </c>
      <c r="L36" s="22" t="n">
        <f aca="false">STDEV(L18:L24)/SQRT(COUNT(L18:L24))</f>
        <v>0</v>
      </c>
      <c r="M36" s="22" t="n">
        <f aca="false">STDEV(M18:M24)/SQRT(COUNT(M18:M24))</f>
        <v>0.29738085706659</v>
      </c>
      <c r="N36" s="22" t="n">
        <f aca="false">STDEV(N18:N24)/SQRT(COUNT(N18:N24))</f>
        <v>14.855998124397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2" activeCellId="0" sqref="I3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28"/>
    <col collapsed="false" customWidth="true" hidden="false" outlineLevel="0" max="3" min="2" style="0" width="11.42"/>
    <col collapsed="false" customWidth="true" hidden="false" outlineLevel="0" max="4" min="4" style="0" width="15.99"/>
    <col collapsed="false" customWidth="true" hidden="false" outlineLevel="0" max="5" min="5" style="0" width="16.42"/>
    <col collapsed="false" customWidth="true" hidden="false" outlineLevel="0" max="6" min="6" style="0" width="15.99"/>
    <col collapsed="false" customWidth="true" hidden="false" outlineLevel="0" max="7" min="7" style="0" width="5.28"/>
    <col collapsed="false" customWidth="true" hidden="false" outlineLevel="0" max="8" min="8" style="0" width="12.28"/>
    <col collapsed="false" customWidth="true" hidden="false" outlineLevel="0" max="10" min="9" style="0" width="13.41"/>
    <col collapsed="false" customWidth="true" hidden="false" outlineLevel="0" max="11" min="11" style="0" width="5.56"/>
    <col collapsed="false" customWidth="true" hidden="false" outlineLevel="0" max="12" min="12" style="0" width="7.56"/>
    <col collapsed="false" customWidth="true" hidden="false" outlineLevel="0" max="13" min="13" style="10" width="12.99"/>
    <col collapsed="false" customWidth="true" hidden="false" outlineLevel="0" max="14" min="14" style="0" width="15.28"/>
  </cols>
  <sheetData>
    <row r="1" customFormat="false" ht="12.75" hidden="false" customHeight="false" outlineLevel="0" collapsed="false">
      <c r="A1" s="54" t="s">
        <v>85</v>
      </c>
      <c r="B1" s="2" t="s">
        <v>14</v>
      </c>
      <c r="C1" s="2" t="s">
        <v>13</v>
      </c>
      <c r="D1" s="2" t="s">
        <v>86</v>
      </c>
      <c r="E1" s="2" t="s">
        <v>87</v>
      </c>
      <c r="F1" s="2" t="s">
        <v>88</v>
      </c>
      <c r="M1" s="0"/>
    </row>
    <row r="2" customFormat="false" ht="12.75" hidden="false" customHeight="false" outlineLevel="0" collapsed="false">
      <c r="A2" s="4" t="s">
        <v>89</v>
      </c>
      <c r="B2" s="56" t="n">
        <v>76.85</v>
      </c>
      <c r="C2" s="57" t="n">
        <v>21.3</v>
      </c>
      <c r="D2" s="56" t="n">
        <v>1.90000000000001</v>
      </c>
      <c r="E2" s="56" t="n">
        <v>-2.11111111111112</v>
      </c>
      <c r="F2" s="58" t="n">
        <v>0</v>
      </c>
    </row>
    <row r="3" customFormat="false" ht="12.75" hidden="false" customHeight="false" outlineLevel="0" collapsed="false">
      <c r="A3" s="4" t="s">
        <v>89</v>
      </c>
      <c r="B3" s="56" t="n">
        <v>97.425</v>
      </c>
      <c r="C3" s="57" t="n">
        <v>14.5</v>
      </c>
      <c r="D3" s="56" t="n">
        <v>-1.65</v>
      </c>
      <c r="E3" s="56" t="n">
        <v>1.83333333333333</v>
      </c>
      <c r="F3" s="58" t="n">
        <v>0</v>
      </c>
    </row>
    <row r="4" customFormat="false" ht="12.75" hidden="false" customHeight="false" outlineLevel="0" collapsed="false">
      <c r="A4" s="4" t="s">
        <v>89</v>
      </c>
      <c r="B4" s="56" t="n">
        <v>97.55</v>
      </c>
      <c r="C4" s="57" t="n">
        <v>15.3</v>
      </c>
      <c r="D4" s="56" t="n">
        <v>1.3</v>
      </c>
      <c r="E4" s="56" t="n">
        <v>-1.44444444444444</v>
      </c>
      <c r="F4" s="58" t="n">
        <v>3</v>
      </c>
    </row>
    <row r="5" customFormat="false" ht="12.75" hidden="false" customHeight="false" outlineLevel="0" collapsed="false">
      <c r="A5" s="4" t="s">
        <v>89</v>
      </c>
      <c r="B5" s="56" t="n">
        <v>94.605</v>
      </c>
      <c r="C5" s="57" t="n">
        <v>5.7</v>
      </c>
      <c r="D5" s="56" t="n">
        <v>-3.65</v>
      </c>
      <c r="E5" s="56" t="n">
        <v>2.15555555555556</v>
      </c>
      <c r="F5" s="58" t="n">
        <v>0</v>
      </c>
    </row>
    <row r="6" customFormat="false" ht="12.75" hidden="false" customHeight="false" outlineLevel="0" collapsed="false">
      <c r="A6" s="4" t="s">
        <v>89</v>
      </c>
      <c r="B6" s="56" t="n">
        <v>90.025</v>
      </c>
      <c r="C6" s="57" t="n">
        <v>14.5</v>
      </c>
      <c r="D6" s="56" t="n">
        <v>7.35000000000007</v>
      </c>
      <c r="E6" s="56" t="n">
        <v>-9.61111111111119</v>
      </c>
      <c r="F6" s="58" t="n">
        <v>2</v>
      </c>
    </row>
    <row r="7" customFormat="false" ht="12.75" hidden="false" customHeight="false" outlineLevel="0" collapsed="false">
      <c r="A7" s="4" t="s">
        <v>89</v>
      </c>
      <c r="B7" s="56" t="n">
        <v>94.275</v>
      </c>
      <c r="C7" s="57" t="n">
        <v>18.2</v>
      </c>
      <c r="D7" s="56" t="n">
        <v>0.249999999999983</v>
      </c>
      <c r="E7" s="56" t="n">
        <v>0.222222222222241</v>
      </c>
      <c r="F7" s="58" t="n">
        <v>1</v>
      </c>
    </row>
    <row r="8" customFormat="false" ht="12.75" hidden="false" customHeight="false" outlineLevel="0" collapsed="false">
      <c r="A8" s="4" t="s">
        <v>89</v>
      </c>
      <c r="B8" s="56" t="n">
        <v>98.075</v>
      </c>
      <c r="C8" s="57" t="n">
        <v>13.3</v>
      </c>
      <c r="D8" s="56" t="n">
        <v>3.85</v>
      </c>
      <c r="E8" s="56" t="n">
        <v>-4.27777777777778</v>
      </c>
      <c r="F8" s="58" t="n">
        <v>0</v>
      </c>
    </row>
    <row r="9" customFormat="false" ht="12.75" hidden="false" customHeight="false" outlineLevel="0" collapsed="false">
      <c r="A9" s="4" t="s">
        <v>89</v>
      </c>
      <c r="B9" s="56" t="n">
        <v>96.685</v>
      </c>
      <c r="C9" s="57" t="n">
        <v>17</v>
      </c>
      <c r="D9" s="56" t="n">
        <v>-1.65</v>
      </c>
      <c r="E9" s="56" t="n">
        <v>1.72222222222222</v>
      </c>
      <c r="F9" s="58" t="n">
        <v>1</v>
      </c>
    </row>
    <row r="10" customFormat="false" ht="12.75" hidden="false" customHeight="false" outlineLevel="0" collapsed="false">
      <c r="A10" s="4" t="s">
        <v>89</v>
      </c>
      <c r="B10" s="56" t="n">
        <v>88.95</v>
      </c>
      <c r="C10" s="57" t="n">
        <v>15.8</v>
      </c>
      <c r="D10" s="56" t="n">
        <v>-6.10000000000006</v>
      </c>
      <c r="E10" s="56" t="n">
        <v>6.66666666666673</v>
      </c>
      <c r="F10" s="58" t="n">
        <v>4</v>
      </c>
    </row>
    <row r="11" customFormat="false" ht="12.75" hidden="false" customHeight="false" outlineLevel="0" collapsed="false">
      <c r="A11" s="4" t="s">
        <v>89</v>
      </c>
      <c r="B11" s="56" t="n">
        <v>90.525</v>
      </c>
      <c r="C11" s="57" t="n">
        <v>20.9</v>
      </c>
      <c r="D11" s="56" t="n">
        <v>-1.44999999999996</v>
      </c>
      <c r="E11" s="56" t="n">
        <v>1.33333333333329</v>
      </c>
      <c r="F11" s="58" t="n">
        <v>2</v>
      </c>
    </row>
    <row r="12" customFormat="false" ht="12.75" hidden="false" customHeight="false" outlineLevel="0" collapsed="false">
      <c r="A12" s="4" t="s">
        <v>89</v>
      </c>
      <c r="B12" s="56" t="n">
        <v>94.975</v>
      </c>
      <c r="C12" s="57" t="n">
        <v>16.7</v>
      </c>
      <c r="D12" s="56" t="n">
        <v>4.24999999999999</v>
      </c>
      <c r="E12" s="56" t="n">
        <v>-4.44444444444443</v>
      </c>
      <c r="F12" s="58" t="n">
        <v>0</v>
      </c>
    </row>
    <row r="13" customFormat="false" ht="12.75" hidden="false" customHeight="false" outlineLevel="0" collapsed="false">
      <c r="A13" s="4" t="s">
        <v>89</v>
      </c>
      <c r="B13" s="56" t="n">
        <v>94</v>
      </c>
      <c r="C13" s="57" t="n">
        <v>15.8</v>
      </c>
      <c r="D13" s="56" t="n">
        <v>1</v>
      </c>
      <c r="E13" s="56" t="n">
        <v>-1.77777777777778</v>
      </c>
      <c r="F13" s="58" t="n">
        <v>0</v>
      </c>
    </row>
    <row r="14" customFormat="false" ht="12.75" hidden="false" customHeight="false" outlineLevel="0" collapsed="false">
      <c r="A14" s="4" t="s">
        <v>89</v>
      </c>
      <c r="B14" s="56" t="n">
        <v>89.775</v>
      </c>
      <c r="C14" s="57" t="n">
        <v>18.9</v>
      </c>
      <c r="D14" s="56" t="n">
        <v>2.25</v>
      </c>
      <c r="E14" s="56" t="n">
        <v>-3.16666666666667</v>
      </c>
      <c r="F14" s="58" t="n">
        <v>1</v>
      </c>
    </row>
    <row r="15" customFormat="false" ht="12.75" hidden="false" customHeight="false" outlineLevel="0" collapsed="false">
      <c r="A15" s="4" t="s">
        <v>89</v>
      </c>
      <c r="B15" s="56" t="n">
        <v>96.25</v>
      </c>
      <c r="C15" s="57" t="n">
        <v>21.4</v>
      </c>
      <c r="D15" s="56" t="n">
        <v>1.7</v>
      </c>
      <c r="E15" s="56" t="n">
        <v>-1.88888888888889</v>
      </c>
      <c r="F15" s="58" t="n">
        <v>2</v>
      </c>
    </row>
    <row r="16" customFormat="false" ht="12.75" hidden="false" customHeight="false" outlineLevel="0" collapsed="false">
      <c r="A16" s="4" t="s">
        <v>90</v>
      </c>
      <c r="B16" s="56" t="n">
        <v>88.105</v>
      </c>
      <c r="C16" s="57" t="n">
        <v>8.2</v>
      </c>
      <c r="D16" s="59" t="n">
        <v>1.19999999999996</v>
      </c>
      <c r="E16" s="59" t="n">
        <v>-1.05555555555551</v>
      </c>
      <c r="F16" s="58" t="n">
        <v>0</v>
      </c>
    </row>
    <row r="17" customFormat="false" ht="12.75" hidden="false" customHeight="false" outlineLevel="0" collapsed="false">
      <c r="A17" s="4" t="s">
        <v>90</v>
      </c>
      <c r="B17" s="56" t="n">
        <v>82.6000000000001</v>
      </c>
      <c r="C17" s="57" t="n">
        <v>12</v>
      </c>
      <c r="D17" s="56" t="n">
        <v>2.60000000000009</v>
      </c>
      <c r="E17" s="56" t="n">
        <v>-2.55555555555563</v>
      </c>
      <c r="F17" s="58" t="n">
        <v>3</v>
      </c>
    </row>
    <row r="18" customFormat="false" ht="12.75" hidden="false" customHeight="false" outlineLevel="0" collapsed="false">
      <c r="A18" s="4" t="s">
        <v>90</v>
      </c>
      <c r="B18" s="56" t="n">
        <v>89.8499999999999</v>
      </c>
      <c r="C18" s="57" t="n">
        <v>10.16</v>
      </c>
      <c r="D18" s="56" t="n">
        <v>-2.30000000000007</v>
      </c>
      <c r="E18" s="56" t="n">
        <v>1.00000000000003</v>
      </c>
      <c r="F18" s="58" t="n">
        <v>5</v>
      </c>
    </row>
    <row r="19" customFormat="false" ht="12.75" hidden="false" customHeight="false" outlineLevel="0" collapsed="false">
      <c r="A19" s="4" t="s">
        <v>90</v>
      </c>
      <c r="B19" s="56" t="n">
        <v>87.5</v>
      </c>
      <c r="C19" s="57" t="n">
        <v>17.5</v>
      </c>
      <c r="D19" s="56" t="n">
        <v>-42.85</v>
      </c>
      <c r="E19" s="56" t="n">
        <v>42.9444444444445</v>
      </c>
      <c r="F19" s="58" t="n">
        <v>5</v>
      </c>
    </row>
    <row r="20" customFormat="false" ht="12.75" hidden="false" customHeight="false" outlineLevel="0" collapsed="false">
      <c r="A20" s="4" t="s">
        <v>90</v>
      </c>
      <c r="B20" s="56" t="n">
        <v>85.925</v>
      </c>
      <c r="C20" s="57" t="n">
        <v>7.4</v>
      </c>
      <c r="D20" s="56" t="n">
        <v>19.55</v>
      </c>
      <c r="E20" s="56" t="n">
        <v>-21.7222222222222</v>
      </c>
      <c r="F20" s="58" t="n">
        <v>0</v>
      </c>
    </row>
    <row r="21" customFormat="false" ht="12.75" hidden="false" customHeight="false" outlineLevel="0" collapsed="false">
      <c r="A21" s="4" t="s">
        <v>90</v>
      </c>
      <c r="B21" s="56" t="n">
        <v>89.45</v>
      </c>
      <c r="C21" s="57" t="n">
        <v>15.3</v>
      </c>
      <c r="D21" s="56" t="n">
        <v>12.2999999999999</v>
      </c>
      <c r="E21" s="56" t="n">
        <v>-15.2222222222222</v>
      </c>
      <c r="F21" s="58" t="n">
        <v>1</v>
      </c>
    </row>
    <row r="22" customFormat="false" ht="12.75" hidden="false" customHeight="false" outlineLevel="0" collapsed="false">
      <c r="A22" s="4" t="s">
        <v>90</v>
      </c>
      <c r="B22" s="56" t="n">
        <v>92.45</v>
      </c>
      <c r="C22" s="57" t="n">
        <v>15.1</v>
      </c>
      <c r="D22" s="56" t="n">
        <v>7.9</v>
      </c>
      <c r="E22" s="56" t="n">
        <v>-8.77777777777778</v>
      </c>
      <c r="F22" s="58" t="n">
        <v>3</v>
      </c>
    </row>
    <row r="23" customFormat="false" ht="12.75" hidden="false" customHeight="false" outlineLevel="0" collapsed="false">
      <c r="A23" s="4" t="s">
        <v>90</v>
      </c>
      <c r="B23" s="56" t="n">
        <v>84.475</v>
      </c>
      <c r="C23" s="57" t="n">
        <v>12.1</v>
      </c>
      <c r="D23" s="56" t="n">
        <v>-0.750000000000004</v>
      </c>
      <c r="E23" s="56" t="n">
        <v>0.833333333333338</v>
      </c>
      <c r="F23" s="58" t="n">
        <v>0</v>
      </c>
    </row>
    <row r="24" customFormat="false" ht="12.75" hidden="false" customHeight="false" outlineLevel="0" collapsed="false">
      <c r="A24" s="4" t="s">
        <v>90</v>
      </c>
      <c r="B24" s="56" t="n">
        <v>88.225</v>
      </c>
      <c r="C24" s="57" t="n">
        <v>10.1</v>
      </c>
      <c r="D24" s="56" t="n">
        <v>6.54999999999996</v>
      </c>
      <c r="E24" s="56" t="n">
        <v>-7.27777777777774</v>
      </c>
      <c r="F24" s="58" t="n">
        <v>1</v>
      </c>
    </row>
    <row r="25" customFormat="false" ht="12.75" hidden="false" customHeight="false" outlineLevel="0" collapsed="false">
      <c r="A25" s="4" t="s">
        <v>91</v>
      </c>
      <c r="B25" s="56" t="n">
        <v>78.2</v>
      </c>
      <c r="C25" s="57" t="n">
        <v>7.2</v>
      </c>
      <c r="D25" s="56" t="n">
        <v>-14.45</v>
      </c>
      <c r="E25" s="56" t="n">
        <v>14.1222222222222</v>
      </c>
      <c r="F25" s="58" t="n">
        <v>1</v>
      </c>
    </row>
    <row r="26" customFormat="false" ht="12.75" hidden="false" customHeight="false" outlineLevel="0" collapsed="false">
      <c r="A26" s="4" t="s">
        <v>91</v>
      </c>
      <c r="B26" s="56" t="n">
        <v>92.225</v>
      </c>
      <c r="C26" s="57" t="n">
        <v>23.9</v>
      </c>
      <c r="D26" s="56" t="n">
        <v>0.54999999999996</v>
      </c>
      <c r="E26" s="56" t="n">
        <v>-0.611111111111067</v>
      </c>
      <c r="F26" s="58" t="n">
        <v>4</v>
      </c>
    </row>
    <row r="27" customFormat="false" ht="12.75" hidden="false" customHeight="false" outlineLevel="0" collapsed="false">
      <c r="A27" s="4" t="s">
        <v>91</v>
      </c>
      <c r="B27" s="56" t="n">
        <v>91.9</v>
      </c>
      <c r="C27" s="57" t="n">
        <v>13.8</v>
      </c>
      <c r="D27" s="56" t="n">
        <v>2.6</v>
      </c>
      <c r="E27" s="56" t="n">
        <v>-2.88888888888889</v>
      </c>
      <c r="F27" s="58" t="n">
        <v>2</v>
      </c>
    </row>
    <row r="28" customFormat="false" ht="12.75" hidden="false" customHeight="false" outlineLevel="0" collapsed="false">
      <c r="A28" s="4" t="s">
        <v>91</v>
      </c>
      <c r="B28" s="56" t="n">
        <v>89.875</v>
      </c>
      <c r="C28" s="57" t="n">
        <v>15.9</v>
      </c>
      <c r="D28" s="56" t="n">
        <v>-14.55</v>
      </c>
      <c r="E28" s="56" t="n">
        <v>15.3888888888889</v>
      </c>
      <c r="F28" s="58" t="n">
        <v>1</v>
      </c>
    </row>
    <row r="29" customFormat="false" ht="12.75" hidden="false" customHeight="false" outlineLevel="0" collapsed="false">
      <c r="A29" s="4" t="s">
        <v>91</v>
      </c>
      <c r="B29" s="56" t="n">
        <v>94.775</v>
      </c>
      <c r="C29" s="57" t="n">
        <v>11.7</v>
      </c>
      <c r="D29" s="56" t="n">
        <v>-3.35000000000001</v>
      </c>
      <c r="E29" s="56" t="n">
        <v>3.72222222222223</v>
      </c>
      <c r="F29" s="58" t="n">
        <v>0</v>
      </c>
    </row>
    <row r="30" customFormat="false" ht="12.75" hidden="false" customHeight="false" outlineLevel="0" collapsed="false">
      <c r="A30" s="4" t="s">
        <v>91</v>
      </c>
      <c r="B30" s="56" t="n">
        <v>82.3</v>
      </c>
      <c r="C30" s="57" t="n">
        <v>17.2</v>
      </c>
      <c r="D30" s="56" t="n">
        <v>-11.55</v>
      </c>
      <c r="E30" s="56" t="n">
        <v>11.9444444444444</v>
      </c>
      <c r="F30" s="58" t="n">
        <v>1</v>
      </c>
    </row>
    <row r="31" customFormat="false" ht="12.75" hidden="false" customHeight="false" outlineLevel="0" collapsed="false">
      <c r="A31" s="4" t="s">
        <v>92</v>
      </c>
      <c r="B31" s="56" t="n">
        <v>75.5</v>
      </c>
      <c r="C31" s="60" t="n">
        <v>40.8</v>
      </c>
      <c r="D31" s="56" t="n">
        <v>-20.3</v>
      </c>
      <c r="E31" s="56" t="n">
        <v>17.7777777777778</v>
      </c>
      <c r="F31" s="58" t="n">
        <v>10</v>
      </c>
    </row>
    <row r="32" customFormat="false" ht="12.75" hidden="false" customHeight="false" outlineLevel="0" collapsed="false">
      <c r="A32" s="4" t="s">
        <v>92</v>
      </c>
      <c r="B32" s="56" t="n">
        <v>63.4</v>
      </c>
      <c r="C32" s="60" t="n">
        <v>39</v>
      </c>
      <c r="D32" s="56" t="n">
        <v>-18.25</v>
      </c>
      <c r="E32" s="56" t="n">
        <v>16.2777777777778</v>
      </c>
      <c r="F32" s="58" t="n">
        <v>12</v>
      </c>
    </row>
    <row r="33" customFormat="false" ht="12.75" hidden="false" customHeight="false" outlineLevel="0" collapsed="false">
      <c r="A33" s="4" t="s">
        <v>92</v>
      </c>
      <c r="B33" s="56" t="n">
        <v>63.8</v>
      </c>
      <c r="C33" s="60" t="n">
        <v>36.6</v>
      </c>
      <c r="D33" s="56" t="n">
        <v>-16.7</v>
      </c>
      <c r="E33" s="56" t="n">
        <v>17.6666666666667</v>
      </c>
      <c r="F33" s="58" t="n">
        <v>6</v>
      </c>
    </row>
    <row r="34" customFormat="false" ht="12.75" hidden="false" customHeight="false" outlineLevel="0" collapsed="false">
      <c r="A34" s="4" t="s">
        <v>92</v>
      </c>
      <c r="B34" s="56" t="n">
        <v>64</v>
      </c>
      <c r="C34" s="60" t="n">
        <v>40.8</v>
      </c>
      <c r="D34" s="56" t="n">
        <v>-17.25</v>
      </c>
      <c r="E34" s="56" t="n">
        <v>15.7222222222223</v>
      </c>
      <c r="F34" s="58" t="n">
        <v>17</v>
      </c>
    </row>
    <row r="35" customFormat="false" ht="12.75" hidden="false" customHeight="false" outlineLevel="0" collapsed="false">
      <c r="A35" s="4" t="s">
        <v>92</v>
      </c>
      <c r="B35" s="56" t="n">
        <v>81.7</v>
      </c>
      <c r="C35" s="60" t="n">
        <v>26.4</v>
      </c>
      <c r="D35" s="56" t="n">
        <v>-13.75</v>
      </c>
      <c r="E35" s="56" t="n">
        <v>13.9444444444445</v>
      </c>
      <c r="F35" s="58" t="n">
        <v>5</v>
      </c>
    </row>
    <row r="36" customFormat="false" ht="12.75" hidden="false" customHeight="false" outlineLevel="0" collapsed="false">
      <c r="A36" s="4" t="s">
        <v>92</v>
      </c>
      <c r="B36" s="56" t="n">
        <v>68.2</v>
      </c>
      <c r="C36" s="60" t="n">
        <v>36.6</v>
      </c>
      <c r="D36" s="56" t="n">
        <v>-23.8</v>
      </c>
      <c r="E36" s="56" t="n">
        <v>20.5555555555555</v>
      </c>
      <c r="F36" s="58" t="n">
        <v>7</v>
      </c>
    </row>
    <row r="37" customFormat="false" ht="12.75" hidden="false" customHeight="false" outlineLevel="0" collapsed="false">
      <c r="A37" s="4" t="s">
        <v>92</v>
      </c>
      <c r="B37" s="56" t="n">
        <v>87.8</v>
      </c>
      <c r="C37" s="60" t="n">
        <v>25.8</v>
      </c>
      <c r="D37" s="56" t="n">
        <v>-5.64999999999999</v>
      </c>
      <c r="E37" s="56" t="n">
        <v>4.6111111111111</v>
      </c>
      <c r="F37" s="58" t="n">
        <v>1</v>
      </c>
    </row>
    <row r="38" customFormat="false" ht="12.75" hidden="false" customHeight="false" outlineLevel="0" collapsed="false">
      <c r="A38" s="4" t="s">
        <v>92</v>
      </c>
      <c r="B38" s="56" t="n">
        <v>83.4</v>
      </c>
      <c r="C38" s="60" t="n">
        <v>28.2</v>
      </c>
      <c r="D38" s="56" t="n">
        <v>-11.75</v>
      </c>
      <c r="E38" s="56" t="n">
        <v>13.0555555555556</v>
      </c>
      <c r="F38" s="58" t="n">
        <v>3</v>
      </c>
    </row>
    <row r="39" customFormat="false" ht="12.75" hidden="false" customHeight="false" outlineLevel="0" collapsed="false">
      <c r="A39" s="4" t="s">
        <v>92</v>
      </c>
      <c r="B39" s="56" t="n">
        <v>91</v>
      </c>
      <c r="C39" s="60" t="n">
        <v>24.6</v>
      </c>
      <c r="D39" s="56" t="n">
        <v>-3.3</v>
      </c>
      <c r="E39" s="56" t="n">
        <v>3</v>
      </c>
      <c r="F39" s="58" t="n">
        <v>0</v>
      </c>
    </row>
    <row r="40" customFormat="false" ht="12.75" hidden="false" customHeight="false" outlineLevel="0" collapsed="false">
      <c r="A40" s="4" t="s">
        <v>92</v>
      </c>
      <c r="B40" s="56" t="n">
        <v>84.5</v>
      </c>
      <c r="C40" s="60" t="n">
        <v>28.2</v>
      </c>
      <c r="D40" s="56" t="n">
        <v>-11.8</v>
      </c>
      <c r="E40" s="56" t="n">
        <v>12.2777777777778</v>
      </c>
      <c r="F40" s="58" t="n">
        <v>4</v>
      </c>
    </row>
    <row r="41" customFormat="false" ht="12.75" hidden="false" customHeight="false" outlineLevel="0" collapsed="false">
      <c r="A41" s="4" t="s">
        <v>92</v>
      </c>
      <c r="B41" s="56" t="n">
        <v>82.7</v>
      </c>
      <c r="C41" s="60" t="n">
        <v>35.4</v>
      </c>
      <c r="D41" s="56" t="n">
        <v>-7</v>
      </c>
      <c r="E41" s="56" t="n">
        <v>4.77777777777777</v>
      </c>
      <c r="F41" s="58" t="n">
        <v>4</v>
      </c>
    </row>
    <row r="42" customFormat="false" ht="12.75" hidden="false" customHeight="false" outlineLevel="0" collapsed="false">
      <c r="A42" s="4" t="s">
        <v>92</v>
      </c>
      <c r="B42" s="56" t="n">
        <v>60.3</v>
      </c>
      <c r="C42" s="60" t="n">
        <v>44.4</v>
      </c>
      <c r="D42" s="56" t="n">
        <v>-29.75</v>
      </c>
      <c r="E42" s="56" t="n">
        <v>30.3888888888889</v>
      </c>
      <c r="F42" s="58" t="n">
        <v>8</v>
      </c>
    </row>
    <row r="43" customFormat="false" ht="12.75" hidden="false" customHeight="false" outlineLevel="0" collapsed="false">
      <c r="A43" s="4" t="s">
        <v>93</v>
      </c>
      <c r="B43" s="56" t="n">
        <v>94.67</v>
      </c>
      <c r="C43" s="57" t="n">
        <v>20.5</v>
      </c>
      <c r="D43" s="56" t="n">
        <v>0.239999999999999</v>
      </c>
      <c r="E43" s="56" t="n">
        <v>-2.04444444444444</v>
      </c>
      <c r="F43" s="58" t="n">
        <v>2</v>
      </c>
    </row>
    <row r="44" customFormat="false" ht="12.75" hidden="false" customHeight="false" outlineLevel="0" collapsed="false">
      <c r="A44" s="4" t="s">
        <v>93</v>
      </c>
      <c r="B44" s="56" t="n">
        <v>96.55</v>
      </c>
      <c r="C44" s="57" t="n">
        <v>20.1</v>
      </c>
      <c r="D44" s="56" t="n">
        <v>-3.50000000000002</v>
      </c>
      <c r="E44" s="56" t="n">
        <v>2.22222222222218</v>
      </c>
      <c r="F44" s="58" t="n">
        <v>2</v>
      </c>
    </row>
    <row r="45" customFormat="false" ht="12.75" hidden="false" customHeight="false" outlineLevel="0" collapsed="false">
      <c r="A45" s="4" t="s">
        <v>93</v>
      </c>
      <c r="B45" s="56" t="n">
        <v>87.05</v>
      </c>
      <c r="C45" s="57" t="n">
        <v>19.9</v>
      </c>
      <c r="D45" s="56" t="n">
        <v>-4.49999999999999</v>
      </c>
      <c r="E45" s="56" t="n">
        <v>3.88888888888888</v>
      </c>
      <c r="F45" s="58" t="n">
        <v>2</v>
      </c>
    </row>
    <row r="46" customFormat="false" ht="12.75" hidden="false" customHeight="false" outlineLevel="0" collapsed="false">
      <c r="A46" s="4" t="s">
        <v>93</v>
      </c>
      <c r="B46" s="56" t="n">
        <v>94.825</v>
      </c>
      <c r="C46" s="57" t="n">
        <v>15.3</v>
      </c>
      <c r="D46" s="56" t="n">
        <v>-5.44999999999998</v>
      </c>
      <c r="E46" s="56" t="n">
        <v>6.05555555555553</v>
      </c>
      <c r="F46" s="58" t="n">
        <v>0</v>
      </c>
    </row>
    <row r="47" customFormat="false" ht="12.75" hidden="false" customHeight="false" outlineLevel="0" collapsed="false">
      <c r="A47" s="4" t="s">
        <v>93</v>
      </c>
      <c r="B47" s="56" t="n">
        <v>61.575</v>
      </c>
      <c r="C47" s="57" t="n">
        <v>16</v>
      </c>
      <c r="D47" s="56" t="n">
        <v>-6.75</v>
      </c>
      <c r="E47" s="56" t="n">
        <v>5.83333333333333</v>
      </c>
      <c r="F47" s="58" t="n">
        <v>1</v>
      </c>
    </row>
    <row r="48" customFormat="false" ht="12.75" hidden="false" customHeight="false" outlineLevel="0" collapsed="false">
      <c r="A48" s="4" t="s">
        <v>93</v>
      </c>
      <c r="B48" s="56" t="n">
        <v>90.925</v>
      </c>
      <c r="C48" s="57" t="n">
        <v>14.8</v>
      </c>
      <c r="D48" s="56" t="n">
        <v>0.349999999999997</v>
      </c>
      <c r="E48" s="56" t="n">
        <v>-1.55555555555555</v>
      </c>
      <c r="F48" s="58" t="n">
        <v>1</v>
      </c>
    </row>
    <row r="49" customFormat="false" ht="12.75" hidden="false" customHeight="false" outlineLevel="0" collapsed="false">
      <c r="A49" s="4" t="s">
        <v>93</v>
      </c>
      <c r="B49" s="56" t="n">
        <v>83.225</v>
      </c>
      <c r="C49" s="57" t="n">
        <v>20</v>
      </c>
      <c r="D49" s="56" t="n">
        <v>-13.25</v>
      </c>
      <c r="E49" s="56" t="n">
        <v>11.8333333333333</v>
      </c>
      <c r="F49" s="58" t="n">
        <v>0</v>
      </c>
    </row>
    <row r="50" customFormat="false" ht="12.75" hidden="false" customHeight="false" outlineLevel="0" collapsed="false">
      <c r="A50" s="4" t="s">
        <v>93</v>
      </c>
      <c r="B50" s="56" t="n">
        <v>84.55</v>
      </c>
      <c r="C50" s="57" t="n">
        <v>19</v>
      </c>
      <c r="D50" s="56" t="n">
        <v>-3.69999999999999</v>
      </c>
      <c r="E50" s="56" t="n">
        <v>4.6111111111111</v>
      </c>
      <c r="F50" s="58" t="n">
        <v>5</v>
      </c>
    </row>
    <row r="51" customFormat="false" ht="12.75" hidden="false" customHeight="false" outlineLevel="0" collapsed="false">
      <c r="A51" s="4" t="s">
        <v>94</v>
      </c>
      <c r="B51" s="56" t="n">
        <v>83.65</v>
      </c>
      <c r="C51" s="57" t="n">
        <v>20.6</v>
      </c>
      <c r="D51" s="56" t="n">
        <v>-3.50000000000007</v>
      </c>
      <c r="E51" s="56" t="n">
        <v>-0.444444444444347</v>
      </c>
      <c r="F51" s="58" t="n">
        <v>9</v>
      </c>
    </row>
    <row r="52" customFormat="false" ht="12.75" hidden="false" customHeight="false" outlineLevel="0" collapsed="false">
      <c r="A52" s="4" t="s">
        <v>94</v>
      </c>
      <c r="B52" s="56" t="n">
        <v>81.3</v>
      </c>
      <c r="C52" s="57" t="n">
        <v>20.8</v>
      </c>
      <c r="D52" s="56" t="n">
        <v>8.79999999999999</v>
      </c>
      <c r="E52" s="56" t="n">
        <v>-10.4444444444445</v>
      </c>
      <c r="F52" s="58" t="n">
        <v>10</v>
      </c>
    </row>
    <row r="53" customFormat="false" ht="12.75" hidden="false" customHeight="false" outlineLevel="0" collapsed="false">
      <c r="A53" s="4" t="s">
        <v>94</v>
      </c>
      <c r="B53" s="56" t="n">
        <v>77.875</v>
      </c>
      <c r="C53" s="57" t="n">
        <v>16.9</v>
      </c>
      <c r="D53" s="56" t="n">
        <v>-5.94999999999998</v>
      </c>
      <c r="E53" s="56" t="n">
        <v>6.61111111111109</v>
      </c>
      <c r="F53" s="58" t="n">
        <v>3</v>
      </c>
    </row>
    <row r="54" customFormat="false" ht="12.75" hidden="false" customHeight="false" outlineLevel="0" collapsed="false">
      <c r="A54" s="4" t="s">
        <v>94</v>
      </c>
      <c r="B54" s="56" t="n">
        <v>75.675</v>
      </c>
      <c r="C54" s="57" t="n">
        <v>26.6</v>
      </c>
      <c r="D54" s="56" t="n">
        <v>-3.75</v>
      </c>
      <c r="E54" s="56" t="n">
        <v>-1.38888888888889</v>
      </c>
      <c r="F54" s="58" t="n">
        <v>6</v>
      </c>
    </row>
    <row r="55" customFormat="false" ht="12.75" hidden="false" customHeight="false" outlineLevel="0" collapsed="false">
      <c r="A55" s="4" t="s">
        <v>94</v>
      </c>
      <c r="B55" s="56" t="n">
        <v>59.45</v>
      </c>
      <c r="C55" s="57" t="n">
        <v>32.6</v>
      </c>
      <c r="D55" s="56" t="n">
        <v>-4.1</v>
      </c>
      <c r="E55" s="56" t="n">
        <v>-0.777777777777778</v>
      </c>
      <c r="F55" s="58" t="n">
        <v>27</v>
      </c>
    </row>
    <row r="56" customFormat="false" ht="12.75" hidden="false" customHeight="false" outlineLevel="0" collapsed="false">
      <c r="A56" s="4" t="s">
        <v>94</v>
      </c>
      <c r="B56" s="56" t="n">
        <v>91.825</v>
      </c>
      <c r="C56" s="57" t="n">
        <v>16.4</v>
      </c>
      <c r="D56" s="56" t="n">
        <v>-0.0499999999999773</v>
      </c>
      <c r="E56" s="56" t="n">
        <v>0.0555555555555303</v>
      </c>
      <c r="F56" s="58" t="n">
        <v>0</v>
      </c>
    </row>
    <row r="57" customFormat="false" ht="12.75" hidden="false" customHeight="false" outlineLevel="0" collapsed="false">
      <c r="A57" s="4" t="s">
        <v>94</v>
      </c>
      <c r="B57" s="56" t="n">
        <v>80.225</v>
      </c>
      <c r="C57" s="57" t="n">
        <v>27.7</v>
      </c>
      <c r="D57" s="56" t="n">
        <v>15.35</v>
      </c>
      <c r="E57" s="56" t="n">
        <v>-15.8333333333333</v>
      </c>
      <c r="F57" s="58" t="n">
        <v>10</v>
      </c>
    </row>
    <row r="58" customFormat="false" ht="12.75" hidden="false" customHeight="false" outlineLevel="0" collapsed="false">
      <c r="A58" s="4" t="s">
        <v>94</v>
      </c>
      <c r="B58" s="56" t="n">
        <v>85.35</v>
      </c>
      <c r="C58" s="57" t="n">
        <v>18</v>
      </c>
      <c r="D58" s="56" t="n">
        <v>-6.3</v>
      </c>
      <c r="E58" s="56" t="n">
        <v>5.55555555555555</v>
      </c>
      <c r="F58" s="58" t="n">
        <v>2</v>
      </c>
    </row>
    <row r="59" customFormat="false" ht="12.75" hidden="false" customHeight="false" outlineLevel="0" collapsed="false">
      <c r="A59" s="4" t="s">
        <v>94</v>
      </c>
      <c r="B59" s="56" t="n">
        <v>80.675</v>
      </c>
      <c r="C59" s="57" t="n">
        <v>22.5</v>
      </c>
      <c r="D59" s="56" t="n">
        <v>-3.54999999999999</v>
      </c>
      <c r="E59" s="56" t="n">
        <v>0.166666666666652</v>
      </c>
      <c r="F59" s="58" t="n">
        <v>7</v>
      </c>
    </row>
    <row r="61" customFormat="false" ht="12.75" hidden="false" customHeight="false" outlineLevel="0" collapsed="false">
      <c r="A61" s="61" t="s">
        <v>89</v>
      </c>
    </row>
    <row r="62" customFormat="false" ht="15" hidden="false" customHeight="false" outlineLevel="0" collapsed="false">
      <c r="A62" s="21" t="s">
        <v>8</v>
      </c>
      <c r="B62" s="22" t="n">
        <f aca="false">AVERAGE(B2:B15)</f>
        <v>92.8546428571429</v>
      </c>
      <c r="C62" s="22" t="n">
        <f aca="false">AVERAGE(C2:C15)</f>
        <v>16.3785714285714</v>
      </c>
      <c r="D62" s="22" t="n">
        <f aca="false">AVERAGE(D2:D15)</f>
        <v>0.667857142857145</v>
      </c>
      <c r="E62" s="22" t="n">
        <f aca="false">AVERAGE(E2:E15)</f>
        <v>-1.05634920634921</v>
      </c>
      <c r="F62" s="22" t="n">
        <f aca="false">AVERAGE(F2:F15)</f>
        <v>1.14285714285714</v>
      </c>
    </row>
    <row r="63" customFormat="false" ht="15" hidden="false" customHeight="false" outlineLevel="0" collapsed="false">
      <c r="A63" s="21" t="s">
        <v>9</v>
      </c>
      <c r="B63" s="22" t="n">
        <f aca="false">STDEV(B2:B15)/SQRT(COUNT(B2:B15))</f>
        <v>1.4854400007011</v>
      </c>
      <c r="C63" s="22" t="n">
        <f aca="false">STDEV(C2:C15)/SQRT(COUNT(C2:C15))</f>
        <v>1.08040379973724</v>
      </c>
      <c r="D63" s="22" t="n">
        <f aca="false">STDEV(D2:D15)/SQRT(COUNT(D2:D15))</f>
        <v>0.917048645498356</v>
      </c>
      <c r="E63" s="22" t="n">
        <f aca="false">STDEV(E2:E15)/SQRT(COUNT(E2:E15))</f>
        <v>1.03602225035135</v>
      </c>
      <c r="F63" s="22" t="n">
        <f aca="false">STDEV(F2:F15)/SQRT(COUNT(F2:F15))</f>
        <v>0.345411728472565</v>
      </c>
    </row>
    <row r="64" customFormat="false" ht="12.75" hidden="false" customHeight="false" outlineLevel="0" collapsed="false">
      <c r="A64" s="62"/>
    </row>
    <row r="65" customFormat="false" ht="12.75" hidden="false" customHeight="false" outlineLevel="0" collapsed="false">
      <c r="A65" s="61" t="s">
        <v>90</v>
      </c>
    </row>
    <row r="66" customFormat="false" ht="15" hidden="false" customHeight="false" outlineLevel="0" collapsed="false">
      <c r="A66" s="21" t="s">
        <v>8</v>
      </c>
      <c r="B66" s="22" t="n">
        <f aca="false">AVERAGE(B16:B24)</f>
        <v>87.62</v>
      </c>
      <c r="C66" s="22" t="n">
        <f aca="false">AVERAGE(C16:C24)</f>
        <v>11.9844444444444</v>
      </c>
      <c r="D66" s="22" t="n">
        <f aca="false">AVERAGE(D16:D24)</f>
        <v>0.466666666666653</v>
      </c>
      <c r="E66" s="22" t="n">
        <f aca="false">AVERAGE(E16:E24)</f>
        <v>-1.31481481481481</v>
      </c>
      <c r="F66" s="22" t="n">
        <f aca="false">AVERAGE(F16:F24)</f>
        <v>2</v>
      </c>
    </row>
    <row r="67" customFormat="false" ht="15" hidden="false" customHeight="false" outlineLevel="0" collapsed="false">
      <c r="A67" s="21" t="s">
        <v>9</v>
      </c>
      <c r="B67" s="22" t="n">
        <f aca="false">STDEV(B16:B24)/SQRT(COUNT(B16:B24))</f>
        <v>0.987637472850118</v>
      </c>
      <c r="C67" s="22" t="n">
        <f aca="false">STDEV(C16:C24)/SQRT(COUNT(C16:C24))</f>
        <v>1.13867260818989</v>
      </c>
      <c r="D67" s="22" t="n">
        <f aca="false">STDEV(D16:D24)/SQRT(COUNT(D16:D24))</f>
        <v>5.87723952586964</v>
      </c>
      <c r="E67" s="22" t="n">
        <f aca="false">STDEV(E16:E24)/SQRT(COUNT(E16:E24))</f>
        <v>6.09142451934661</v>
      </c>
      <c r="F67" s="22" t="n">
        <f aca="false">STDEV(F16:F24)/SQRT(COUNT(F16:F24))</f>
        <v>0.687184270936277</v>
      </c>
    </row>
    <row r="68" customFormat="false" ht="12.75" hidden="false" customHeight="false" outlineLevel="0" collapsed="false">
      <c r="A68" s="62"/>
    </row>
    <row r="69" customFormat="false" ht="12.75" hidden="false" customHeight="false" outlineLevel="0" collapsed="false">
      <c r="A69" s="61" t="s">
        <v>91</v>
      </c>
    </row>
    <row r="70" customFormat="false" ht="15" hidden="false" customHeight="false" outlineLevel="0" collapsed="false">
      <c r="A70" s="21" t="s">
        <v>8</v>
      </c>
      <c r="B70" s="22" t="n">
        <f aca="false">AVERAGE(B25:B30)</f>
        <v>88.2125</v>
      </c>
      <c r="C70" s="22" t="n">
        <f aca="false">AVERAGE(C25:C30)</f>
        <v>14.95</v>
      </c>
      <c r="D70" s="22" t="n">
        <f aca="false">AVERAGE(D25:D30)</f>
        <v>-6.79166666666668</v>
      </c>
      <c r="E70" s="22" t="n">
        <f aca="false">AVERAGE(E25:E30)</f>
        <v>6.9462962962963</v>
      </c>
      <c r="F70" s="22" t="n">
        <f aca="false">AVERAGE(F25:F30)</f>
        <v>1.5</v>
      </c>
    </row>
    <row r="71" customFormat="false" ht="15" hidden="false" customHeight="false" outlineLevel="0" collapsed="false">
      <c r="A71" s="21" t="s">
        <v>9</v>
      </c>
      <c r="B71" s="22" t="n">
        <f aca="false">STDEV(B25:B30)/SQRT(COUNT(B25:B30))</f>
        <v>2.65038322700699</v>
      </c>
      <c r="C71" s="22" t="n">
        <f aca="false">STDEV(C25:C30)/SQRT(COUNT(C25:C30))</f>
        <v>2.29503086399</v>
      </c>
      <c r="D71" s="22" t="n">
        <f aca="false">STDEV(D25:D30)/SQRT(COUNT(D25:D30))</f>
        <v>3.13811027707936</v>
      </c>
      <c r="E71" s="22" t="n">
        <f aca="false">STDEV(E25:E30)/SQRT(COUNT(E25:E30))</f>
        <v>3.22486534847193</v>
      </c>
      <c r="F71" s="22" t="n">
        <f aca="false">STDEV(F25:F30)/SQRT(COUNT(F25:F30))</f>
        <v>0.562731433871138</v>
      </c>
    </row>
    <row r="72" customFormat="false" ht="12.75" hidden="false" customHeight="false" outlineLevel="0" collapsed="false">
      <c r="A72" s="62"/>
    </row>
    <row r="73" customFormat="false" ht="12.75" hidden="false" customHeight="false" outlineLevel="0" collapsed="false">
      <c r="A73" s="61" t="s">
        <v>92</v>
      </c>
    </row>
    <row r="74" customFormat="false" ht="15" hidden="false" customHeight="false" outlineLevel="0" collapsed="false">
      <c r="A74" s="21" t="s">
        <v>8</v>
      </c>
      <c r="B74" s="22" t="n">
        <f aca="false">AVERAGE(B31:B42)</f>
        <v>75.525</v>
      </c>
      <c r="C74" s="22" t="n">
        <f aca="false">AVERAGE(C31:C42)</f>
        <v>33.9</v>
      </c>
      <c r="D74" s="22" t="n">
        <f aca="false">AVERAGE(D31:D42)</f>
        <v>-14.9416666666667</v>
      </c>
      <c r="E74" s="22" t="n">
        <f aca="false">AVERAGE(E31:E42)</f>
        <v>14.1712962962963</v>
      </c>
      <c r="F74" s="22" t="n">
        <f aca="false">AVERAGE(F31:F42)</f>
        <v>6.41666666666667</v>
      </c>
    </row>
    <row r="75" customFormat="false" ht="15" hidden="false" customHeight="false" outlineLevel="0" collapsed="false">
      <c r="A75" s="21" t="s">
        <v>9</v>
      </c>
      <c r="B75" s="22" t="n">
        <f aca="false">STDEV(B31:B42)/SQRT(COUNT(B31:B42))</f>
        <v>3.16838370514531</v>
      </c>
      <c r="C75" s="22" t="n">
        <f aca="false">STDEV(C31:C42)/SQRT(COUNT(C31:C42))</f>
        <v>1.98791805208821</v>
      </c>
      <c r="D75" s="22" t="n">
        <f aca="false">STDEV(D31:D42)/SQRT(COUNT(D31:D42))</f>
        <v>2.22289084007036</v>
      </c>
      <c r="E75" s="22" t="n">
        <f aca="false">STDEV(E31:E42)/SQRT(COUNT(E31:E42))</f>
        <v>2.2107707715387</v>
      </c>
      <c r="F75" s="22" t="n">
        <f aca="false">STDEV(F31:F42)/SQRT(COUNT(F31:F42))</f>
        <v>1.38967149668073</v>
      </c>
    </row>
    <row r="76" customFormat="false" ht="12.75" hidden="false" customHeight="false" outlineLevel="0" collapsed="false">
      <c r="A76" s="62"/>
    </row>
    <row r="77" customFormat="false" ht="12.75" hidden="false" customHeight="false" outlineLevel="0" collapsed="false">
      <c r="A77" s="61" t="s">
        <v>93</v>
      </c>
    </row>
    <row r="78" customFormat="false" ht="15" hidden="false" customHeight="false" outlineLevel="0" collapsed="false">
      <c r="A78" s="21" t="s">
        <v>8</v>
      </c>
      <c r="B78" s="22" t="n">
        <f aca="false">AVERAGE(B43:B50)</f>
        <v>86.67125</v>
      </c>
      <c r="C78" s="22" t="n">
        <f aca="false">AVERAGE(C43:C50)</f>
        <v>18.2</v>
      </c>
      <c r="D78" s="22" t="n">
        <f aca="false">AVERAGE(D43:D50)</f>
        <v>-4.57</v>
      </c>
      <c r="E78" s="22" t="n">
        <f aca="false">AVERAGE(E43:E50)</f>
        <v>3.85555555555555</v>
      </c>
      <c r="F78" s="22" t="n">
        <f aca="false">AVERAGE(F43:F50)</f>
        <v>1.625</v>
      </c>
    </row>
    <row r="79" customFormat="false" ht="15" hidden="false" customHeight="false" outlineLevel="0" collapsed="false">
      <c r="A79" s="21" t="s">
        <v>9</v>
      </c>
      <c r="B79" s="22" t="n">
        <f aca="false">STDEV(B43:B50)/SQRT(COUNT(B43:B50))</f>
        <v>3.99215589692551</v>
      </c>
      <c r="C79" s="22" t="n">
        <f aca="false">STDEV(C43:C50)/SQRT(COUNT(C43:C50))</f>
        <v>0.850210058078086</v>
      </c>
      <c r="D79" s="22" t="n">
        <f aca="false">STDEV(D43:D50)/SQRT(COUNT(D43:D50))</f>
        <v>1.52431717734298</v>
      </c>
      <c r="E79" s="22" t="n">
        <f aca="false">STDEV(E43:E50)/SQRT(COUNT(E43:E50))</f>
        <v>1.57959318764294</v>
      </c>
      <c r="F79" s="22" t="n">
        <f aca="false">STDEV(F43:F50)/SQRT(COUNT(F43:F50))</f>
        <v>0.564974714984156</v>
      </c>
    </row>
    <row r="80" customFormat="false" ht="12.75" hidden="false" customHeight="false" outlineLevel="0" collapsed="false">
      <c r="A80" s="62"/>
    </row>
    <row r="81" customFormat="false" ht="12.75" hidden="false" customHeight="false" outlineLevel="0" collapsed="false">
      <c r="A81" s="61" t="s">
        <v>94</v>
      </c>
    </row>
    <row r="82" customFormat="false" ht="15" hidden="false" customHeight="false" outlineLevel="0" collapsed="false">
      <c r="A82" s="21" t="s">
        <v>8</v>
      </c>
      <c r="B82" s="22" t="n">
        <f aca="false">AVERAGE(B51:B59)</f>
        <v>79.5583333333333</v>
      </c>
      <c r="C82" s="22" t="n">
        <f aca="false">AVERAGE(C51:C59)</f>
        <v>22.4555555555556</v>
      </c>
      <c r="D82" s="22" t="n">
        <f aca="false">AVERAGE(D51:D59)</f>
        <v>-0.338888888888891</v>
      </c>
      <c r="E82" s="22" t="n">
        <f aca="false">AVERAGE(E51:E59)</f>
        <v>-1.83333333333333</v>
      </c>
      <c r="F82" s="22" t="n">
        <f aca="false">AVERAGE(F51:F59)</f>
        <v>8.22222222222222</v>
      </c>
    </row>
    <row r="83" customFormat="false" ht="15" hidden="false" customHeight="false" outlineLevel="0" collapsed="false">
      <c r="A83" s="21" t="s">
        <v>9</v>
      </c>
      <c r="B83" s="22" t="n">
        <f aca="false">STDEV(B51:B59)/SQRT(COUNT(B51:B59))</f>
        <v>2.95272943411873</v>
      </c>
      <c r="C83" s="22" t="n">
        <f aca="false">STDEV(C51:C59)/SQRT(COUNT(C51:C59))</f>
        <v>1.83015718140327</v>
      </c>
      <c r="D83" s="22" t="n">
        <f aca="false">STDEV(D51:D59)/SQRT(COUNT(D51:D59))</f>
        <v>2.48005625185109</v>
      </c>
      <c r="E83" s="22" t="n">
        <f aca="false">STDEV(E51:E59)/SQRT(COUNT(E51:E59))</f>
        <v>2.37716041368123</v>
      </c>
      <c r="F83" s="22" t="n">
        <f aca="false">STDEV(F51:F59)/SQRT(COUNT(F51:F59))</f>
        <v>2.634059909139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:E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15.99"/>
    <col collapsed="false" customWidth="true" hidden="false" outlineLevel="0" max="3" min="3" style="0" width="16.99"/>
    <col collapsed="false" customWidth="true" hidden="false" outlineLevel="0" max="4" min="4" style="0" width="10.99"/>
    <col collapsed="false" customWidth="true" hidden="false" outlineLevel="0" max="7" min="7" style="0" width="20.28"/>
  </cols>
  <sheetData>
    <row r="1" customFormat="false" ht="12.75" hidden="false" customHeight="false" outlineLevel="0" collapsed="false">
      <c r="A1" s="11" t="s">
        <v>1</v>
      </c>
      <c r="B1" s="12" t="s">
        <v>86</v>
      </c>
      <c r="C1" s="12" t="s">
        <v>95</v>
      </c>
      <c r="D1" s="12" t="s">
        <v>96</v>
      </c>
      <c r="E1" s="2" t="s">
        <v>97</v>
      </c>
    </row>
    <row r="2" customFormat="false" ht="12.75" hidden="false" customHeight="false" outlineLevel="0" collapsed="false">
      <c r="A2" s="4" t="s">
        <v>98</v>
      </c>
      <c r="B2" s="63" t="n">
        <v>0.555555555555576</v>
      </c>
      <c r="C2" s="64" t="n">
        <v>-2.15000000000002</v>
      </c>
      <c r="D2" s="64" t="n">
        <v>5</v>
      </c>
      <c r="E2" s="58" t="n">
        <v>0</v>
      </c>
    </row>
    <row r="3" customFormat="false" ht="12.75" hidden="false" customHeight="false" outlineLevel="0" collapsed="false">
      <c r="A3" s="4" t="s">
        <v>98</v>
      </c>
      <c r="B3" s="63" t="n">
        <v>0.333333333333275</v>
      </c>
      <c r="C3" s="64" t="n">
        <v>-0.299999999999947</v>
      </c>
      <c r="D3" s="64" t="n">
        <v>0</v>
      </c>
      <c r="E3" s="58" t="n">
        <v>0</v>
      </c>
    </row>
    <row r="4" customFormat="false" ht="12.75" hidden="false" customHeight="false" outlineLevel="0" collapsed="false">
      <c r="A4" s="4" t="s">
        <v>98</v>
      </c>
      <c r="B4" s="63" t="n">
        <v>3.1111111111111</v>
      </c>
      <c r="C4" s="64" t="n">
        <v>6.05</v>
      </c>
      <c r="D4" s="64" t="n">
        <v>4</v>
      </c>
      <c r="E4" s="58" t="n">
        <v>0.1</v>
      </c>
    </row>
    <row r="5" customFormat="false" ht="12.75" hidden="false" customHeight="false" outlineLevel="0" collapsed="false">
      <c r="A5" s="4" t="s">
        <v>98</v>
      </c>
      <c r="B5" s="63" t="n">
        <v>3.83333333333335</v>
      </c>
      <c r="C5" s="64" t="n">
        <v>-6.30000000000001</v>
      </c>
      <c r="D5" s="64" t="n">
        <v>0</v>
      </c>
      <c r="E5" s="58" t="n">
        <v>0</v>
      </c>
    </row>
    <row r="6" customFormat="false" ht="12.75" hidden="false" customHeight="false" outlineLevel="0" collapsed="false">
      <c r="A6" s="4" t="s">
        <v>98</v>
      </c>
      <c r="B6" s="63" t="n">
        <v>3.3888888888889</v>
      </c>
      <c r="C6" s="64" t="n">
        <v>-6.15</v>
      </c>
      <c r="D6" s="64" t="n">
        <v>0</v>
      </c>
      <c r="E6" s="58" t="n">
        <v>0</v>
      </c>
    </row>
    <row r="7" customFormat="false" ht="12.75" hidden="false" customHeight="false" outlineLevel="0" collapsed="false">
      <c r="A7" s="4" t="s">
        <v>98</v>
      </c>
      <c r="B7" s="63" t="n">
        <v>3.16666666666662</v>
      </c>
      <c r="C7" s="64" t="n">
        <v>-3.34999999999996</v>
      </c>
      <c r="D7" s="64" t="n">
        <v>0</v>
      </c>
      <c r="E7" s="58" t="n">
        <v>0</v>
      </c>
    </row>
    <row r="8" customFormat="false" ht="12.75" hidden="false" customHeight="false" outlineLevel="0" collapsed="false">
      <c r="A8" s="4" t="s">
        <v>98</v>
      </c>
      <c r="B8" s="63" t="n">
        <v>5.5</v>
      </c>
      <c r="C8" s="64" t="n">
        <v>-6.75000000000001</v>
      </c>
      <c r="D8" s="64" t="n">
        <v>0</v>
      </c>
      <c r="E8" s="58" t="n">
        <v>0</v>
      </c>
    </row>
    <row r="9" customFormat="false" ht="12.75" hidden="false" customHeight="false" outlineLevel="0" collapsed="false">
      <c r="A9" s="4" t="s">
        <v>99</v>
      </c>
      <c r="B9" s="63" t="n">
        <v>-5.94444444444447</v>
      </c>
      <c r="C9" s="64" t="n">
        <v>0.149999999999977</v>
      </c>
      <c r="D9" s="64" t="n">
        <v>5</v>
      </c>
      <c r="E9" s="58" t="n">
        <v>13.2</v>
      </c>
    </row>
    <row r="10" customFormat="false" ht="12.75" hidden="false" customHeight="false" outlineLevel="0" collapsed="false">
      <c r="A10" s="4" t="s">
        <v>99</v>
      </c>
      <c r="B10" s="63" t="n">
        <v>-4.77777777777776</v>
      </c>
      <c r="C10" s="64" t="n">
        <v>-3.05000000000001</v>
      </c>
      <c r="D10" s="64" t="n">
        <v>7</v>
      </c>
      <c r="E10" s="58" t="n">
        <v>14.3</v>
      </c>
    </row>
    <row r="11" customFormat="false" ht="12.75" hidden="false" customHeight="false" outlineLevel="0" collapsed="false">
      <c r="A11" s="4" t="s">
        <v>99</v>
      </c>
      <c r="B11" s="63" t="n">
        <v>-27.7777777777778</v>
      </c>
      <c r="C11" s="64" t="n">
        <v>20.1</v>
      </c>
      <c r="D11" s="64" t="n">
        <v>4</v>
      </c>
      <c r="E11" s="58" t="n">
        <v>6.6</v>
      </c>
    </row>
    <row r="12" customFormat="false" ht="12.75" hidden="false" customHeight="false" outlineLevel="0" collapsed="false">
      <c r="A12" s="4" t="s">
        <v>99</v>
      </c>
      <c r="B12" s="63" t="n">
        <v>-29.5555555555556</v>
      </c>
      <c r="C12" s="64" t="n">
        <v>26.05</v>
      </c>
      <c r="D12" s="64" t="n">
        <v>6</v>
      </c>
      <c r="E12" s="58" t="n">
        <v>15.8</v>
      </c>
    </row>
    <row r="13" customFormat="false" ht="12.75" hidden="false" customHeight="false" outlineLevel="0" collapsed="false">
      <c r="A13" s="4" t="s">
        <v>99</v>
      </c>
      <c r="B13" s="63" t="n">
        <v>-22.5</v>
      </c>
      <c r="C13" s="64" t="n">
        <v>11.25</v>
      </c>
      <c r="D13" s="64" t="n">
        <v>5</v>
      </c>
      <c r="E13" s="58" t="n">
        <v>35.5</v>
      </c>
    </row>
    <row r="14" customFormat="false" ht="12.75" hidden="false" customHeight="false" outlineLevel="0" collapsed="false">
      <c r="A14" s="4" t="s">
        <v>99</v>
      </c>
      <c r="B14" s="63" t="n">
        <v>-8.44444444444448</v>
      </c>
      <c r="C14" s="64" t="n">
        <v>7.60000000000004</v>
      </c>
      <c r="D14" s="64" t="n">
        <v>3</v>
      </c>
      <c r="E14" s="58" t="n">
        <v>27.9</v>
      </c>
    </row>
    <row r="15" customFormat="false" ht="12.75" hidden="false" customHeight="false" outlineLevel="0" collapsed="false">
      <c r="A15" s="4" t="s">
        <v>99</v>
      </c>
      <c r="B15" s="63" t="n">
        <v>-3.55555555555566</v>
      </c>
      <c r="C15" s="64" t="n">
        <v>-6.24999999999989</v>
      </c>
      <c r="D15" s="64" t="n">
        <v>7</v>
      </c>
      <c r="E15" s="58" t="n">
        <v>9.5</v>
      </c>
    </row>
    <row r="16" customFormat="false" ht="12.75" hidden="false" customHeight="false" outlineLevel="0" collapsed="false">
      <c r="A16" s="4" t="s">
        <v>99</v>
      </c>
      <c r="B16" s="63" t="n">
        <v>-20.6666666666667</v>
      </c>
      <c r="C16" s="64" t="n">
        <v>12.4</v>
      </c>
      <c r="D16" s="64" t="n">
        <v>5</v>
      </c>
      <c r="E16" s="58" t="n">
        <v>22.6</v>
      </c>
    </row>
    <row r="17" customFormat="false" ht="12.75" hidden="false" customHeight="false" outlineLevel="0" collapsed="false">
      <c r="A17" s="4" t="s">
        <v>99</v>
      </c>
      <c r="B17" s="63" t="n">
        <v>-12.8888888888889</v>
      </c>
      <c r="C17" s="64" t="n">
        <v>8.34999999999998</v>
      </c>
      <c r="D17" s="64" t="n">
        <v>4</v>
      </c>
      <c r="E17" s="58" t="n">
        <v>13.5</v>
      </c>
    </row>
    <row r="19" customFormat="false" ht="12.75" hidden="false" customHeight="false" outlineLevel="0" collapsed="false">
      <c r="A19" s="61" t="s">
        <v>98</v>
      </c>
    </row>
    <row r="20" customFormat="false" ht="15" hidden="false" customHeight="false" outlineLevel="0" collapsed="false">
      <c r="A20" s="21" t="s">
        <v>8</v>
      </c>
      <c r="B20" s="22" t="n">
        <f aca="false">AVERAGE(B2:B8)</f>
        <v>2.84126984126983</v>
      </c>
      <c r="C20" s="22" t="n">
        <f aca="false">AVERAGE(C2:C8)</f>
        <v>-2.70714285714285</v>
      </c>
      <c r="D20" s="22" t="n">
        <f aca="false">AVERAGE(D2:D8)</f>
        <v>1.28571428571429</v>
      </c>
      <c r="E20" s="22" t="n">
        <f aca="false">AVERAGE(E2:E8)</f>
        <v>0.0142857142857143</v>
      </c>
    </row>
    <row r="21" customFormat="false" ht="15" hidden="false" customHeight="false" outlineLevel="0" collapsed="false">
      <c r="A21" s="21" t="s">
        <v>9</v>
      </c>
      <c r="B21" s="22" t="n">
        <f aca="false">STDEV(B2:B8)/SQRT(COUNT(B2:B8))</f>
        <v>0.690856186867476</v>
      </c>
      <c r="C21" s="22" t="n">
        <f aca="false">STDEV(C2:C8)/SQRT(COUNT(C2:C8))</f>
        <v>1.72041068503136</v>
      </c>
      <c r="D21" s="22" t="n">
        <f aca="false">STDEV(D2:D8)/SQRT(COUNT(D2:D8))</f>
        <v>0.837066468154617</v>
      </c>
      <c r="E21" s="22" t="n">
        <f aca="false">STDEV(E2:E8)/SQRT(COUNT(E2:E8))</f>
        <v>0.0142857142857143</v>
      </c>
    </row>
    <row r="22" customFormat="false" ht="12.75" hidden="false" customHeight="false" outlineLevel="0" collapsed="false">
      <c r="A22" s="62"/>
    </row>
    <row r="23" customFormat="false" ht="12.75" hidden="false" customHeight="false" outlineLevel="0" collapsed="false">
      <c r="A23" s="61" t="s">
        <v>99</v>
      </c>
    </row>
    <row r="24" customFormat="false" ht="15" hidden="false" customHeight="false" outlineLevel="0" collapsed="false">
      <c r="A24" s="21" t="s">
        <v>8</v>
      </c>
      <c r="B24" s="22" t="n">
        <f aca="false">AVERAGE(B9:B17)</f>
        <v>-15.1234567901235</v>
      </c>
      <c r="C24" s="22" t="n">
        <f aca="false">AVERAGE(C9:C17)</f>
        <v>8.51111111111112</v>
      </c>
      <c r="D24" s="22" t="n">
        <f aca="false">AVERAGE(D9:D17)</f>
        <v>5.11111111111111</v>
      </c>
      <c r="E24" s="22" t="n">
        <f aca="false">AVERAGE(E9:E17)</f>
        <v>17.6555555555556</v>
      </c>
    </row>
    <row r="25" customFormat="false" ht="15" hidden="false" customHeight="false" outlineLevel="0" collapsed="false">
      <c r="A25" s="21" t="s">
        <v>9</v>
      </c>
      <c r="B25" s="22" t="n">
        <f aca="false">STDEV(B9:B17)/SQRT(COUNT(B9:B17))</f>
        <v>3.39170569256141</v>
      </c>
      <c r="C25" s="22" t="n">
        <f aca="false">STDEV(C9:C17)/SQRT(COUNT(C9:C17))</f>
        <v>3.50961751811458</v>
      </c>
      <c r="D25" s="22" t="n">
        <f aca="false">STDEV(D9:D17)/SQRT(COUNT(D9:D17))</f>
        <v>0.454741820659581</v>
      </c>
      <c r="E25" s="22" t="n">
        <f aca="false">STDEV(E9:E17)/SQRT(COUNT(E9:E17))</f>
        <v>3.092064714318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3"/>
  <sheetViews>
    <sheetView showFormulas="false" showGridLines="true" showRowColHeaders="true" showZeros="true" rightToLeft="false" tabSelected="false" showOutlineSymbols="true" defaultGridColor="true" view="normal" topLeftCell="A54" colorId="64" zoomScale="100" zoomScaleNormal="100" zoomScalePageLayoutView="100" workbookViewId="0">
      <selection pane="topLeft" activeCell="B62" activeCellId="0" sqref="B62:B84"/>
    </sheetView>
  </sheetViews>
  <sheetFormatPr defaultColWidth="9.0546875" defaultRowHeight="12.75" zeroHeight="false" outlineLevelRow="0" outlineLevelCol="0"/>
  <cols>
    <col collapsed="false" customWidth="true" hidden="false" outlineLevel="0" max="2" min="1" style="0" width="22.28"/>
    <col collapsed="false" customWidth="true" hidden="false" outlineLevel="0" max="4" min="3" style="0" width="14.56"/>
    <col collapsed="false" customWidth="true" hidden="false" outlineLevel="0" max="5" min="5" style="0" width="15.99"/>
    <col collapsed="false" customWidth="true" hidden="false" outlineLevel="0" max="6" min="6" style="0" width="16.42"/>
    <col collapsed="false" customWidth="true" hidden="false" outlineLevel="0" max="7" min="7" style="0" width="15.99"/>
    <col collapsed="false" customWidth="true" hidden="false" outlineLevel="0" max="8" min="8" style="0" width="8.99"/>
    <col collapsed="false" customWidth="true" hidden="false" outlineLevel="0" max="9" min="9" style="0" width="5.28"/>
    <col collapsed="false" customWidth="true" hidden="false" outlineLevel="0" max="10" min="10" style="0" width="12.28"/>
    <col collapsed="false" customWidth="true" hidden="false" outlineLevel="0" max="12" min="11" style="0" width="13.41"/>
    <col collapsed="false" customWidth="true" hidden="false" outlineLevel="0" max="13" min="13" style="0" width="5.56"/>
    <col collapsed="false" customWidth="true" hidden="false" outlineLevel="0" max="14" min="14" style="0" width="7.56"/>
    <col collapsed="false" customWidth="true" hidden="false" outlineLevel="0" max="15" min="15" style="10" width="12.99"/>
    <col collapsed="false" customWidth="true" hidden="false" outlineLevel="0" max="16" min="16" style="0" width="15.28"/>
  </cols>
  <sheetData>
    <row r="1" customFormat="false" ht="12.75" hidden="false" customHeight="false" outlineLevel="0" collapsed="false">
      <c r="A1" s="54" t="s">
        <v>1</v>
      </c>
      <c r="B1" s="2" t="s">
        <v>100</v>
      </c>
      <c r="C1" s="2" t="s">
        <v>101</v>
      </c>
      <c r="D1" s="2" t="s">
        <v>102</v>
      </c>
      <c r="O1" s="0"/>
    </row>
    <row r="2" customFormat="false" ht="12.75" hidden="false" customHeight="false" outlineLevel="0" collapsed="false">
      <c r="A2" s="4" t="s">
        <v>89</v>
      </c>
      <c r="B2" s="63" t="n">
        <v>0</v>
      </c>
      <c r="C2" s="63" t="n">
        <v>2.7</v>
      </c>
      <c r="D2" s="63" t="n">
        <v>5.18</v>
      </c>
      <c r="O2" s="0"/>
    </row>
    <row r="3" customFormat="false" ht="12.75" hidden="false" customHeight="false" outlineLevel="0" collapsed="false">
      <c r="A3" s="4" t="s">
        <v>89</v>
      </c>
      <c r="B3" s="63" t="n">
        <v>0</v>
      </c>
      <c r="C3" s="63" t="n">
        <v>2.08</v>
      </c>
      <c r="D3" s="63" t="n">
        <v>0</v>
      </c>
      <c r="O3" s="0"/>
    </row>
    <row r="4" customFormat="false" ht="12.75" hidden="false" customHeight="false" outlineLevel="0" collapsed="false">
      <c r="A4" s="4" t="s">
        <v>89</v>
      </c>
      <c r="B4" s="63" t="n">
        <v>0</v>
      </c>
      <c r="C4" s="63" t="n">
        <v>0.32</v>
      </c>
      <c r="D4" s="63" t="n">
        <v>4.6</v>
      </c>
      <c r="O4" s="0"/>
    </row>
    <row r="5" customFormat="false" ht="12.75" hidden="false" customHeight="false" outlineLevel="0" collapsed="false">
      <c r="A5" s="4" t="s">
        <v>89</v>
      </c>
      <c r="B5" s="63" t="n">
        <v>0.42</v>
      </c>
      <c r="C5" s="63" t="n">
        <v>8.48</v>
      </c>
      <c r="D5" s="63" t="n">
        <v>3.2</v>
      </c>
      <c r="O5" s="0"/>
    </row>
    <row r="6" customFormat="false" ht="12.75" hidden="false" customHeight="false" outlineLevel="0" collapsed="false">
      <c r="A6" s="4" t="s">
        <v>89</v>
      </c>
      <c r="B6" s="63" t="n">
        <v>0.58</v>
      </c>
      <c r="C6" s="63" t="n">
        <v>0.68</v>
      </c>
      <c r="D6" s="63" t="n">
        <v>3.24</v>
      </c>
      <c r="O6" s="0"/>
    </row>
    <row r="7" customFormat="false" ht="12.75" hidden="false" customHeight="false" outlineLevel="0" collapsed="false">
      <c r="A7" s="4" t="s">
        <v>89</v>
      </c>
      <c r="B7" s="63" t="n">
        <v>0</v>
      </c>
      <c r="C7" s="63" t="n">
        <v>0.72</v>
      </c>
      <c r="D7" s="63" t="n">
        <v>2.92</v>
      </c>
      <c r="O7" s="0"/>
    </row>
    <row r="8" customFormat="false" ht="12.75" hidden="false" customHeight="false" outlineLevel="0" collapsed="false">
      <c r="A8" s="4" t="s">
        <v>89</v>
      </c>
      <c r="B8" s="63" t="n">
        <v>1</v>
      </c>
      <c r="C8" s="63" t="n">
        <v>0.4</v>
      </c>
      <c r="D8" s="63" t="n">
        <v>0.72</v>
      </c>
      <c r="O8" s="0"/>
    </row>
    <row r="9" customFormat="false" ht="12.75" hidden="false" customHeight="false" outlineLevel="0" collapsed="false">
      <c r="A9" s="4" t="s">
        <v>89</v>
      </c>
      <c r="B9" s="63" t="n">
        <v>0</v>
      </c>
      <c r="C9" s="63" t="n">
        <v>0.28</v>
      </c>
      <c r="D9" s="63" t="n">
        <v>0.42</v>
      </c>
      <c r="O9" s="0"/>
    </row>
    <row r="10" customFormat="false" ht="12.75" hidden="false" customHeight="false" outlineLevel="0" collapsed="false">
      <c r="A10" s="4" t="s">
        <v>89</v>
      </c>
      <c r="B10" s="63" t="n">
        <v>0</v>
      </c>
      <c r="C10" s="63" t="n">
        <v>0</v>
      </c>
      <c r="D10" s="63" t="n">
        <v>0.66</v>
      </c>
      <c r="O10" s="0"/>
    </row>
    <row r="11" customFormat="false" ht="12.75" hidden="false" customHeight="false" outlineLevel="0" collapsed="false">
      <c r="A11" s="4" t="s">
        <v>89</v>
      </c>
      <c r="B11" s="63" t="n">
        <v>0</v>
      </c>
      <c r="C11" s="63" t="n">
        <v>13.18</v>
      </c>
      <c r="D11" s="63" t="n">
        <v>4.78</v>
      </c>
      <c r="O11" s="0"/>
    </row>
    <row r="12" customFormat="false" ht="12.75" hidden="false" customHeight="false" outlineLevel="0" collapsed="false">
      <c r="A12" s="4" t="s">
        <v>89</v>
      </c>
      <c r="B12" s="63" t="n">
        <v>0.1</v>
      </c>
      <c r="C12" s="63" t="n">
        <v>1.82</v>
      </c>
      <c r="D12" s="63" t="n">
        <v>4.94</v>
      </c>
      <c r="O12" s="0"/>
    </row>
    <row r="13" customFormat="false" ht="12.75" hidden="false" customHeight="false" outlineLevel="0" collapsed="false">
      <c r="A13" s="4" t="s">
        <v>89</v>
      </c>
      <c r="B13" s="63" t="n">
        <v>0.6</v>
      </c>
      <c r="C13" s="63" t="n">
        <v>1.68</v>
      </c>
      <c r="D13" s="63" t="n">
        <v>3.26</v>
      </c>
      <c r="O13" s="0"/>
    </row>
    <row r="14" customFormat="false" ht="12.75" hidden="false" customHeight="false" outlineLevel="0" collapsed="false">
      <c r="A14" s="4" t="s">
        <v>89</v>
      </c>
      <c r="B14" s="63" t="n">
        <v>0.66</v>
      </c>
      <c r="C14" s="63" t="n">
        <v>1.9</v>
      </c>
      <c r="D14" s="63" t="n">
        <v>3.1</v>
      </c>
      <c r="O14" s="0"/>
    </row>
    <row r="15" customFormat="false" ht="12.75" hidden="false" customHeight="false" outlineLevel="0" collapsed="false">
      <c r="A15" s="4" t="s">
        <v>89</v>
      </c>
      <c r="B15" s="63" t="n">
        <v>0.16</v>
      </c>
      <c r="C15" s="63" t="n">
        <v>1.06</v>
      </c>
      <c r="D15" s="63" t="n">
        <v>2.64</v>
      </c>
      <c r="O15" s="0"/>
    </row>
    <row r="16" customFormat="false" ht="12.75" hidden="false" customHeight="false" outlineLevel="0" collapsed="false">
      <c r="A16" s="4" t="s">
        <v>90</v>
      </c>
      <c r="B16" s="63" t="n">
        <v>0</v>
      </c>
      <c r="C16" s="56" t="n">
        <v>0</v>
      </c>
      <c r="D16" s="56" t="n">
        <v>0</v>
      </c>
      <c r="O16" s="0"/>
    </row>
    <row r="17" customFormat="false" ht="12.75" hidden="false" customHeight="false" outlineLevel="0" collapsed="false">
      <c r="A17" s="4" t="s">
        <v>90</v>
      </c>
      <c r="B17" s="63" t="n">
        <v>0</v>
      </c>
      <c r="C17" s="65" t="n">
        <v>0</v>
      </c>
      <c r="D17" s="65" t="n">
        <v>0</v>
      </c>
      <c r="O17" s="0"/>
    </row>
    <row r="18" customFormat="false" ht="12.75" hidden="false" customHeight="false" outlineLevel="0" collapsed="false">
      <c r="A18" s="4" t="s">
        <v>90</v>
      </c>
      <c r="B18" s="63" t="n">
        <v>0</v>
      </c>
      <c r="C18" s="65" t="n">
        <v>0</v>
      </c>
      <c r="D18" s="65" t="n">
        <v>0</v>
      </c>
      <c r="O18" s="0"/>
    </row>
    <row r="19" customFormat="false" ht="12.75" hidden="false" customHeight="false" outlineLevel="0" collapsed="false">
      <c r="A19" s="4" t="s">
        <v>90</v>
      </c>
      <c r="B19" s="63" t="n">
        <v>0</v>
      </c>
      <c r="C19" s="65" t="n">
        <v>0.72</v>
      </c>
      <c r="D19" s="65" t="n">
        <v>1.24</v>
      </c>
      <c r="O19" s="0"/>
    </row>
    <row r="20" customFormat="false" ht="12.75" hidden="false" customHeight="false" outlineLevel="0" collapsed="false">
      <c r="A20" s="4" t="s">
        <v>90</v>
      </c>
      <c r="B20" s="63" t="n">
        <v>0</v>
      </c>
      <c r="C20" s="65" t="n">
        <v>7.03</v>
      </c>
      <c r="D20" s="65" t="n">
        <v>3.94</v>
      </c>
      <c r="O20" s="0"/>
    </row>
    <row r="21" customFormat="false" ht="12.75" hidden="false" customHeight="false" outlineLevel="0" collapsed="false">
      <c r="A21" s="4" t="s">
        <v>90</v>
      </c>
      <c r="B21" s="63" t="n">
        <v>0</v>
      </c>
      <c r="C21" s="65" t="n">
        <v>1.07</v>
      </c>
      <c r="D21" s="65" t="n">
        <v>1.87</v>
      </c>
      <c r="O21" s="0"/>
    </row>
    <row r="22" customFormat="false" ht="12.75" hidden="false" customHeight="false" outlineLevel="0" collapsed="false">
      <c r="A22" s="4" t="s">
        <v>90</v>
      </c>
      <c r="B22" s="63" t="n">
        <v>0.73</v>
      </c>
      <c r="C22" s="65" t="n">
        <v>2.38</v>
      </c>
      <c r="D22" s="65" t="n">
        <v>1.82</v>
      </c>
      <c r="O22" s="0"/>
    </row>
    <row r="23" customFormat="false" ht="12.75" hidden="false" customHeight="false" outlineLevel="0" collapsed="false">
      <c r="A23" s="4" t="s">
        <v>90</v>
      </c>
      <c r="B23" s="63" t="n">
        <v>0.52</v>
      </c>
      <c r="C23" s="65" t="n">
        <v>2.06</v>
      </c>
      <c r="D23" s="65" t="n">
        <v>2.26</v>
      </c>
      <c r="O23" s="0"/>
    </row>
    <row r="24" customFormat="false" ht="12.75" hidden="false" customHeight="false" outlineLevel="0" collapsed="false">
      <c r="A24" s="4" t="s">
        <v>90</v>
      </c>
      <c r="B24" s="63" t="n">
        <v>0</v>
      </c>
      <c r="C24" s="65" t="n">
        <v>0.04</v>
      </c>
      <c r="D24" s="65" t="n">
        <v>4.25</v>
      </c>
      <c r="O24" s="0"/>
    </row>
    <row r="25" customFormat="false" ht="12.75" hidden="false" customHeight="false" outlineLevel="0" collapsed="false">
      <c r="A25" s="4" t="s">
        <v>91</v>
      </c>
      <c r="B25" s="63" t="n">
        <v>1.16</v>
      </c>
      <c r="C25" s="65" t="n">
        <v>5.34</v>
      </c>
      <c r="D25" s="65" t="n">
        <v>5.96</v>
      </c>
      <c r="O25" s="0"/>
    </row>
    <row r="26" customFormat="false" ht="12.75" hidden="false" customHeight="false" outlineLevel="0" collapsed="false">
      <c r="A26" s="4" t="s">
        <v>91</v>
      </c>
      <c r="B26" s="63" t="n">
        <v>2.76</v>
      </c>
      <c r="C26" s="56" t="n">
        <v>3.74</v>
      </c>
      <c r="D26" s="56" t="n">
        <v>1.18</v>
      </c>
      <c r="O26" s="0"/>
    </row>
    <row r="27" customFormat="false" ht="12.75" hidden="false" customHeight="false" outlineLevel="0" collapsed="false">
      <c r="A27" s="4" t="s">
        <v>91</v>
      </c>
      <c r="B27" s="63" t="n">
        <v>0.64</v>
      </c>
      <c r="C27" s="65" t="n">
        <v>3.58</v>
      </c>
      <c r="D27" s="65" t="n">
        <v>6.14</v>
      </c>
      <c r="O27" s="0"/>
    </row>
    <row r="28" customFormat="false" ht="12.75" hidden="false" customHeight="false" outlineLevel="0" collapsed="false">
      <c r="A28" s="4" t="s">
        <v>91</v>
      </c>
      <c r="B28" s="63" t="n">
        <v>0.36</v>
      </c>
      <c r="C28" s="56" t="n">
        <v>3</v>
      </c>
      <c r="D28" s="56" t="n">
        <v>6.4</v>
      </c>
      <c r="O28" s="0"/>
    </row>
    <row r="29" customFormat="false" ht="12.75" hidden="false" customHeight="false" outlineLevel="0" collapsed="false">
      <c r="A29" s="4" t="s">
        <v>91</v>
      </c>
      <c r="B29" s="63" t="n">
        <v>0</v>
      </c>
      <c r="C29" s="56" t="n">
        <v>1.06</v>
      </c>
      <c r="D29" s="56" t="n">
        <v>9.4</v>
      </c>
      <c r="O29" s="0"/>
    </row>
    <row r="30" customFormat="false" ht="12.75" hidden="false" customHeight="false" outlineLevel="0" collapsed="false">
      <c r="A30" s="4" t="s">
        <v>91</v>
      </c>
      <c r="B30" s="63" t="n">
        <v>0</v>
      </c>
      <c r="C30" s="65" t="n">
        <v>5.14</v>
      </c>
      <c r="D30" s="65" t="n">
        <v>14.26</v>
      </c>
      <c r="O30" s="0"/>
    </row>
    <row r="31" customFormat="false" ht="12.75" hidden="false" customHeight="false" outlineLevel="0" collapsed="false">
      <c r="A31" s="4" t="s">
        <v>92</v>
      </c>
      <c r="B31" s="63" t="n">
        <v>0.1</v>
      </c>
      <c r="C31" s="65" t="n">
        <v>0.66</v>
      </c>
      <c r="D31" s="65" t="n">
        <v>1.94</v>
      </c>
      <c r="O31" s="0"/>
    </row>
    <row r="32" customFormat="false" ht="12.75" hidden="false" customHeight="false" outlineLevel="0" collapsed="false">
      <c r="A32" s="4" t="s">
        <v>92</v>
      </c>
      <c r="B32" s="63" t="n">
        <v>0</v>
      </c>
      <c r="C32" s="65" t="n">
        <v>2.34</v>
      </c>
      <c r="D32" s="65" t="n">
        <v>2.26</v>
      </c>
      <c r="O32" s="0"/>
    </row>
    <row r="33" customFormat="false" ht="12.75" hidden="false" customHeight="false" outlineLevel="0" collapsed="false">
      <c r="A33" s="4" t="s">
        <v>92</v>
      </c>
      <c r="B33" s="63" t="n">
        <v>0</v>
      </c>
      <c r="C33" s="65" t="n">
        <v>1.94</v>
      </c>
      <c r="D33" s="65" t="n">
        <v>2.14</v>
      </c>
      <c r="O33" s="0"/>
    </row>
    <row r="34" customFormat="false" ht="12.75" hidden="false" customHeight="false" outlineLevel="0" collapsed="false">
      <c r="A34" s="4" t="s">
        <v>92</v>
      </c>
      <c r="B34" s="63" t="n">
        <v>0</v>
      </c>
      <c r="C34" s="65" t="n">
        <v>1.04</v>
      </c>
      <c r="D34" s="65" t="n">
        <v>5.38</v>
      </c>
      <c r="O34" s="0"/>
    </row>
    <row r="35" customFormat="false" ht="12.75" hidden="false" customHeight="false" outlineLevel="0" collapsed="false">
      <c r="A35" s="4" t="s">
        <v>92</v>
      </c>
      <c r="B35" s="63" t="n">
        <v>0</v>
      </c>
      <c r="C35" s="65" t="n">
        <v>0</v>
      </c>
      <c r="D35" s="65" t="n">
        <v>11.46</v>
      </c>
      <c r="O35" s="0"/>
    </row>
    <row r="36" customFormat="false" ht="12.75" hidden="false" customHeight="false" outlineLevel="0" collapsed="false">
      <c r="A36" s="4" t="s">
        <v>92</v>
      </c>
      <c r="B36" s="63" t="n">
        <v>0.16</v>
      </c>
      <c r="C36" s="65" t="n">
        <v>1.3</v>
      </c>
      <c r="D36" s="65" t="n">
        <v>0.42</v>
      </c>
      <c r="O36" s="0"/>
    </row>
    <row r="37" customFormat="false" ht="12.75" hidden="false" customHeight="false" outlineLevel="0" collapsed="false">
      <c r="A37" s="4" t="s">
        <v>92</v>
      </c>
      <c r="B37" s="63" t="n">
        <v>0.4</v>
      </c>
      <c r="C37" s="65" t="n">
        <v>12.62</v>
      </c>
      <c r="D37" s="65" t="n">
        <v>13.7</v>
      </c>
      <c r="O37" s="0"/>
    </row>
    <row r="38" customFormat="false" ht="12.75" hidden="false" customHeight="false" outlineLevel="0" collapsed="false">
      <c r="A38" s="4" t="s">
        <v>92</v>
      </c>
      <c r="B38" s="63" t="n">
        <v>0</v>
      </c>
      <c r="C38" s="65" t="n">
        <v>1.04</v>
      </c>
      <c r="D38" s="65" t="n">
        <v>5.86</v>
      </c>
      <c r="O38" s="0"/>
    </row>
    <row r="39" customFormat="false" ht="12.75" hidden="false" customHeight="false" outlineLevel="0" collapsed="false">
      <c r="A39" s="4" t="s">
        <v>92</v>
      </c>
      <c r="B39" s="63" t="n">
        <v>0.5</v>
      </c>
      <c r="C39" s="65" t="n">
        <v>2.46</v>
      </c>
      <c r="D39" s="65" t="n">
        <v>9.04</v>
      </c>
      <c r="O39" s="0"/>
    </row>
    <row r="40" customFormat="false" ht="12.75" hidden="false" customHeight="false" outlineLevel="0" collapsed="false">
      <c r="A40" s="4" t="s">
        <v>92</v>
      </c>
      <c r="B40" s="63" t="n">
        <v>0.32</v>
      </c>
      <c r="C40" s="65" t="n">
        <v>1.18</v>
      </c>
      <c r="D40" s="65" t="n">
        <v>12.5</v>
      </c>
      <c r="O40" s="0"/>
    </row>
    <row r="41" customFormat="false" ht="12.75" hidden="false" customHeight="false" outlineLevel="0" collapsed="false">
      <c r="A41" s="4" t="s">
        <v>92</v>
      </c>
      <c r="B41" s="63" t="n">
        <v>0.02</v>
      </c>
      <c r="C41" s="65" t="n">
        <v>1.22</v>
      </c>
      <c r="D41" s="65" t="n">
        <v>4.22</v>
      </c>
      <c r="O41" s="0"/>
    </row>
    <row r="42" customFormat="false" ht="12.75" hidden="false" customHeight="false" outlineLevel="0" collapsed="false">
      <c r="A42" s="4" t="s">
        <v>92</v>
      </c>
      <c r="B42" s="63" t="n">
        <v>0</v>
      </c>
      <c r="C42" s="65" t="n">
        <v>0.28</v>
      </c>
      <c r="D42" s="65" t="n">
        <v>0.54</v>
      </c>
      <c r="O42" s="0"/>
    </row>
    <row r="43" customFormat="false" ht="12.75" hidden="false" customHeight="false" outlineLevel="0" collapsed="false">
      <c r="A43" s="4" t="s">
        <v>93</v>
      </c>
      <c r="B43" s="63" t="n">
        <v>0.12</v>
      </c>
      <c r="C43" s="56" t="n">
        <v>6.72</v>
      </c>
      <c r="D43" s="56" t="n">
        <v>3.56</v>
      </c>
      <c r="O43" s="0"/>
    </row>
    <row r="44" customFormat="false" ht="12.75" hidden="false" customHeight="false" outlineLevel="0" collapsed="false">
      <c r="A44" s="4" t="s">
        <v>93</v>
      </c>
      <c r="B44" s="63" t="n">
        <v>0</v>
      </c>
      <c r="C44" s="65" t="n">
        <v>0</v>
      </c>
      <c r="D44" s="65" t="n">
        <v>0.16</v>
      </c>
      <c r="O44" s="0"/>
    </row>
    <row r="45" customFormat="false" ht="12.75" hidden="false" customHeight="false" outlineLevel="0" collapsed="false">
      <c r="A45" s="4" t="s">
        <v>93</v>
      </c>
      <c r="B45" s="63" t="n">
        <v>0</v>
      </c>
      <c r="C45" s="65" t="n">
        <v>5.54</v>
      </c>
      <c r="D45" s="65" t="n">
        <v>18.26</v>
      </c>
      <c r="O45" s="0"/>
    </row>
    <row r="46" customFormat="false" ht="12.75" hidden="false" customHeight="false" outlineLevel="0" collapsed="false">
      <c r="A46" s="4" t="s">
        <v>93</v>
      </c>
      <c r="B46" s="63" t="n">
        <v>0.28</v>
      </c>
      <c r="C46" s="56" t="n">
        <v>3.42</v>
      </c>
      <c r="D46" s="56" t="n">
        <v>19.06</v>
      </c>
      <c r="O46" s="0"/>
    </row>
    <row r="47" customFormat="false" ht="12.75" hidden="false" customHeight="false" outlineLevel="0" collapsed="false">
      <c r="A47" s="4" t="s">
        <v>93</v>
      </c>
      <c r="B47" s="63" t="n">
        <v>0</v>
      </c>
      <c r="C47" s="56" t="n">
        <v>0.84</v>
      </c>
      <c r="D47" s="56" t="n">
        <v>4.56</v>
      </c>
      <c r="O47" s="0"/>
    </row>
    <row r="48" customFormat="false" ht="12.75" hidden="false" customHeight="false" outlineLevel="0" collapsed="false">
      <c r="A48" s="4" t="s">
        <v>93</v>
      </c>
      <c r="B48" s="63" t="n">
        <v>0</v>
      </c>
      <c r="C48" s="56" t="n">
        <v>0.36</v>
      </c>
      <c r="D48" s="56" t="n">
        <v>8.34</v>
      </c>
      <c r="O48" s="0"/>
    </row>
    <row r="49" customFormat="false" ht="12.75" hidden="false" customHeight="false" outlineLevel="0" collapsed="false">
      <c r="A49" s="4" t="s">
        <v>93</v>
      </c>
      <c r="B49" s="63" t="n">
        <v>0.84</v>
      </c>
      <c r="C49" s="65" t="n">
        <v>4.56</v>
      </c>
      <c r="D49" s="65" t="n">
        <v>6.62</v>
      </c>
      <c r="O49" s="0"/>
    </row>
    <row r="50" customFormat="false" ht="12.75" hidden="false" customHeight="false" outlineLevel="0" collapsed="false">
      <c r="A50" s="4" t="s">
        <v>93</v>
      </c>
      <c r="B50" s="63" t="n">
        <v>0.52</v>
      </c>
      <c r="C50" s="56" t="n">
        <v>11.06</v>
      </c>
      <c r="D50" s="56" t="n">
        <v>5.58</v>
      </c>
      <c r="O50" s="0"/>
    </row>
    <row r="51" customFormat="false" ht="12.75" hidden="false" customHeight="false" outlineLevel="0" collapsed="false">
      <c r="A51" s="4" t="s">
        <v>94</v>
      </c>
      <c r="B51" s="63" t="n">
        <v>0</v>
      </c>
      <c r="C51" s="65" t="n">
        <v>0.46</v>
      </c>
      <c r="D51" s="65" t="n">
        <v>3.92</v>
      </c>
      <c r="O51" s="0"/>
    </row>
    <row r="52" customFormat="false" ht="12.75" hidden="false" customHeight="false" outlineLevel="0" collapsed="false">
      <c r="A52" s="4" t="s">
        <v>94</v>
      </c>
      <c r="B52" s="63" t="n">
        <v>0</v>
      </c>
      <c r="C52" s="65" t="n">
        <v>0</v>
      </c>
      <c r="D52" s="65" t="n">
        <v>0.32</v>
      </c>
      <c r="O52" s="0"/>
    </row>
    <row r="53" customFormat="false" ht="12.75" hidden="false" customHeight="false" outlineLevel="0" collapsed="false">
      <c r="A53" s="4" t="s">
        <v>94</v>
      </c>
      <c r="B53" s="63" t="n">
        <v>0</v>
      </c>
      <c r="C53" s="65" t="n">
        <v>8.02</v>
      </c>
      <c r="D53" s="65" t="n">
        <v>15.06</v>
      </c>
      <c r="O53" s="0"/>
    </row>
    <row r="54" customFormat="false" ht="12.75" hidden="false" customHeight="false" outlineLevel="0" collapsed="false">
      <c r="A54" s="4" t="s">
        <v>94</v>
      </c>
      <c r="B54" s="63" t="n">
        <v>0</v>
      </c>
      <c r="C54" s="65" t="n">
        <v>1.3</v>
      </c>
      <c r="D54" s="65" t="n">
        <v>15.76</v>
      </c>
      <c r="O54" s="0"/>
    </row>
    <row r="55" customFormat="false" ht="12.75" hidden="false" customHeight="false" outlineLevel="0" collapsed="false">
      <c r="A55" s="4" t="s">
        <v>94</v>
      </c>
      <c r="B55" s="63" t="n">
        <v>0</v>
      </c>
      <c r="C55" s="65" t="n">
        <v>3.82</v>
      </c>
      <c r="D55" s="65" t="n">
        <v>2.72</v>
      </c>
      <c r="O55" s="0"/>
    </row>
    <row r="56" customFormat="false" ht="12.75" hidden="false" customHeight="false" outlineLevel="0" collapsed="false">
      <c r="A56" s="4" t="s">
        <v>94</v>
      </c>
      <c r="B56" s="63" t="n">
        <v>0.58</v>
      </c>
      <c r="C56" s="65" t="n">
        <v>2.44</v>
      </c>
      <c r="D56" s="65" t="n">
        <v>4.56</v>
      </c>
      <c r="O56" s="0"/>
    </row>
    <row r="57" customFormat="false" ht="12.75" hidden="false" customHeight="false" outlineLevel="0" collapsed="false">
      <c r="A57" s="4" t="s">
        <v>94</v>
      </c>
      <c r="B57" s="63" t="n">
        <v>0</v>
      </c>
      <c r="C57" s="65" t="n">
        <v>1.04</v>
      </c>
      <c r="D57" s="65" t="n">
        <v>2.48</v>
      </c>
      <c r="O57" s="0"/>
    </row>
    <row r="58" customFormat="false" ht="12.75" hidden="false" customHeight="false" outlineLevel="0" collapsed="false">
      <c r="A58" s="4" t="s">
        <v>94</v>
      </c>
      <c r="B58" s="63" t="n">
        <v>0.56</v>
      </c>
      <c r="C58" s="65" t="n">
        <v>4.28</v>
      </c>
      <c r="D58" s="65" t="n">
        <v>5.44</v>
      </c>
      <c r="O58" s="0"/>
    </row>
    <row r="59" customFormat="false" ht="12.75" hidden="false" customHeight="false" outlineLevel="0" collapsed="false">
      <c r="A59" s="4" t="s">
        <v>94</v>
      </c>
      <c r="B59" s="63" t="n">
        <v>0</v>
      </c>
      <c r="C59" s="65" t="n">
        <v>2.18</v>
      </c>
      <c r="D59" s="65" t="n">
        <v>10.36</v>
      </c>
      <c r="O59" s="0"/>
    </row>
    <row r="61" customFormat="false" ht="12.75" hidden="false" customHeight="false" outlineLevel="0" collapsed="false">
      <c r="A61" s="61" t="s">
        <v>89</v>
      </c>
      <c r="B61" s="61"/>
    </row>
    <row r="62" customFormat="false" ht="15" hidden="false" customHeight="false" outlineLevel="0" collapsed="false">
      <c r="A62" s="21" t="s">
        <v>8</v>
      </c>
      <c r="C62" s="22" t="n">
        <f aca="false">AVERAGE(C2:C15)</f>
        <v>2.52142857142857</v>
      </c>
      <c r="D62" s="22" t="n">
        <f aca="false">AVERAGE(D2:D15)</f>
        <v>2.83285714285714</v>
      </c>
    </row>
    <row r="63" customFormat="false" ht="15" hidden="false" customHeight="false" outlineLevel="0" collapsed="false">
      <c r="A63" s="21" t="s">
        <v>9</v>
      </c>
      <c r="C63" s="22" t="n">
        <f aca="false">STDEV(C2:C15)/SQRT(COUNT(C2:C15))</f>
        <v>0.995657525933589</v>
      </c>
      <c r="D63" s="22" t="n">
        <f aca="false">STDEV(D2:D15)/SQRT(COUNT(D2:D15))</f>
        <v>0.471698390983598</v>
      </c>
    </row>
    <row r="64" customFormat="false" ht="12.75" hidden="false" customHeight="false" outlineLevel="0" collapsed="false">
      <c r="A64" s="62"/>
    </row>
    <row r="65" customFormat="false" ht="12.75" hidden="false" customHeight="false" outlineLevel="0" collapsed="false">
      <c r="A65" s="61" t="s">
        <v>90</v>
      </c>
    </row>
    <row r="66" customFormat="false" ht="15" hidden="false" customHeight="false" outlineLevel="0" collapsed="false">
      <c r="A66" s="21" t="s">
        <v>8</v>
      </c>
      <c r="C66" s="22" t="n">
        <f aca="false">AVERAGE(C16:C24)</f>
        <v>1.47777777777778</v>
      </c>
      <c r="D66" s="22" t="n">
        <f aca="false">AVERAGE(D16:D24)</f>
        <v>1.70888888888889</v>
      </c>
    </row>
    <row r="67" customFormat="false" ht="15" hidden="false" customHeight="false" outlineLevel="0" collapsed="false">
      <c r="A67" s="21" t="s">
        <v>9</v>
      </c>
      <c r="C67" s="22" t="n">
        <f aca="false">STDEV(C16:C24)/SQRT(COUNT(C16:C24))</f>
        <v>0.757731955277975</v>
      </c>
      <c r="D67" s="22" t="n">
        <f aca="false">STDEV(D16:D24)/SQRT(COUNT(D16:D24))</f>
        <v>0.53693948667022</v>
      </c>
    </row>
    <row r="68" customFormat="false" ht="12.75" hidden="false" customHeight="false" outlineLevel="0" collapsed="false">
      <c r="A68" s="62"/>
    </row>
    <row r="69" customFormat="false" ht="12.75" hidden="false" customHeight="false" outlineLevel="0" collapsed="false">
      <c r="A69" s="61" t="s">
        <v>91</v>
      </c>
    </row>
    <row r="70" customFormat="false" ht="15" hidden="false" customHeight="false" outlineLevel="0" collapsed="false">
      <c r="A70" s="21" t="s">
        <v>8</v>
      </c>
      <c r="C70" s="22" t="n">
        <f aca="false">AVERAGE(C25:C30)</f>
        <v>3.64333333333333</v>
      </c>
      <c r="D70" s="22" t="n">
        <f aca="false">AVERAGE(D25:D30)</f>
        <v>7.22333333333333</v>
      </c>
    </row>
    <row r="71" customFormat="false" ht="15" hidden="false" customHeight="false" outlineLevel="0" collapsed="false">
      <c r="A71" s="21" t="s">
        <v>9</v>
      </c>
      <c r="C71" s="22" t="n">
        <f aca="false">STDEV(C25:C30)/SQRT(COUNT(C25:C30))</f>
        <v>0.638214523320942</v>
      </c>
      <c r="D71" s="22" t="n">
        <f aca="false">STDEV(D25:D30)/SQRT(COUNT(D25:D30))</f>
        <v>1.77221079759466</v>
      </c>
    </row>
    <row r="72" customFormat="false" ht="12.75" hidden="false" customHeight="false" outlineLevel="0" collapsed="false">
      <c r="A72" s="62"/>
    </row>
    <row r="73" customFormat="false" ht="12.75" hidden="false" customHeight="false" outlineLevel="0" collapsed="false">
      <c r="A73" s="61" t="s">
        <v>92</v>
      </c>
    </row>
    <row r="74" customFormat="false" ht="15" hidden="false" customHeight="false" outlineLevel="0" collapsed="false">
      <c r="A74" s="21" t="s">
        <v>8</v>
      </c>
      <c r="C74" s="22" t="n">
        <f aca="false">AVERAGE(C31:C42)</f>
        <v>2.17333333333333</v>
      </c>
      <c r="D74" s="22" t="n">
        <f aca="false">AVERAGE(D31:D42)</f>
        <v>5.78833333333333</v>
      </c>
    </row>
    <row r="75" customFormat="false" ht="15" hidden="false" customHeight="false" outlineLevel="0" collapsed="false">
      <c r="A75" s="21" t="s">
        <v>9</v>
      </c>
      <c r="C75" s="22" t="n">
        <f aca="false">STDEV(C31:C42)/SQRT(COUNT(C31:C42))</f>
        <v>0.973601042470164</v>
      </c>
      <c r="D75" s="22" t="n">
        <f aca="false">STDEV(D31:D42)/SQRT(COUNT(D31:D42))</f>
        <v>1.37605817867963</v>
      </c>
    </row>
    <row r="76" customFormat="false" ht="12.75" hidden="false" customHeight="false" outlineLevel="0" collapsed="false">
      <c r="A76" s="62"/>
    </row>
    <row r="77" customFormat="false" ht="12.75" hidden="false" customHeight="false" outlineLevel="0" collapsed="false">
      <c r="A77" s="61" t="s">
        <v>93</v>
      </c>
    </row>
    <row r="78" customFormat="false" ht="15" hidden="false" customHeight="false" outlineLevel="0" collapsed="false">
      <c r="A78" s="21" t="s">
        <v>8</v>
      </c>
      <c r="C78" s="22" t="n">
        <f aca="false">AVERAGE(C43:C50)</f>
        <v>4.0625</v>
      </c>
      <c r="D78" s="22" t="n">
        <f aca="false">AVERAGE(D43:D50)</f>
        <v>8.2675</v>
      </c>
    </row>
    <row r="79" customFormat="false" ht="15" hidden="false" customHeight="false" outlineLevel="0" collapsed="false">
      <c r="A79" s="21" t="s">
        <v>9</v>
      </c>
      <c r="C79" s="22" t="n">
        <f aca="false">STDEV(C43:C50)/SQRT(COUNT(C43:C50))</f>
        <v>1.33274388012101</v>
      </c>
      <c r="D79" s="22" t="n">
        <f aca="false">STDEV(D43:D50)/SQRT(COUNT(D43:D50))</f>
        <v>2.4198138579533</v>
      </c>
    </row>
    <row r="80" customFormat="false" ht="12.75" hidden="false" customHeight="false" outlineLevel="0" collapsed="false">
      <c r="A80" s="62"/>
    </row>
    <row r="81" customFormat="false" ht="12.75" hidden="false" customHeight="false" outlineLevel="0" collapsed="false">
      <c r="A81" s="61" t="s">
        <v>94</v>
      </c>
    </row>
    <row r="82" customFormat="false" ht="15" hidden="false" customHeight="false" outlineLevel="0" collapsed="false">
      <c r="A82" s="21" t="s">
        <v>8</v>
      </c>
      <c r="C82" s="22" t="n">
        <f aca="false">AVERAGE(C51:C59)</f>
        <v>2.61555555555556</v>
      </c>
      <c r="D82" s="22" t="n">
        <f aca="false">AVERAGE(D51:D59)</f>
        <v>6.73555555555556</v>
      </c>
    </row>
    <row r="83" customFormat="false" ht="15" hidden="false" customHeight="false" outlineLevel="0" collapsed="false">
      <c r="A83" s="21" t="s">
        <v>9</v>
      </c>
      <c r="C83" s="22" t="n">
        <f aca="false">STDEV(C51:C59)/SQRT(COUNT(C51:C59))</f>
        <v>0.82790081114009</v>
      </c>
      <c r="D83" s="22" t="n">
        <f aca="false">STDEV(D51:D59)/SQRT(COUNT(D51:D59))</f>
        <v>1.876781458235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C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15.99"/>
    <col collapsed="false" customWidth="true" hidden="false" outlineLevel="0" max="3" min="3" style="0" width="16.99"/>
    <col collapsed="false" customWidth="true" hidden="false" outlineLevel="0" max="4" min="4" style="0" width="10.99"/>
    <col collapsed="false" customWidth="true" hidden="false" outlineLevel="0" max="7" min="7" style="0" width="20.28"/>
  </cols>
  <sheetData>
    <row r="1" customFormat="false" ht="12.75" hidden="false" customHeight="false" outlineLevel="0" collapsed="false">
      <c r="A1" s="54" t="s">
        <v>1</v>
      </c>
      <c r="B1" s="2" t="s">
        <v>101</v>
      </c>
      <c r="C1" s="2" t="s">
        <v>102</v>
      </c>
    </row>
    <row r="2" customFormat="false" ht="12.75" hidden="false" customHeight="false" outlineLevel="0" collapsed="false">
      <c r="A2" s="4" t="s">
        <v>98</v>
      </c>
      <c r="B2" s="58" t="n">
        <v>0.1</v>
      </c>
      <c r="C2" s="58" t="n">
        <v>0</v>
      </c>
    </row>
    <row r="3" customFormat="false" ht="12.75" hidden="false" customHeight="false" outlineLevel="0" collapsed="false">
      <c r="A3" s="4" t="s">
        <v>98</v>
      </c>
      <c r="B3" s="58" t="n">
        <v>0</v>
      </c>
      <c r="C3" s="58" t="n">
        <v>0</v>
      </c>
    </row>
    <row r="4" customFormat="false" ht="12.75" hidden="false" customHeight="false" outlineLevel="0" collapsed="false">
      <c r="A4" s="4" t="s">
        <v>98</v>
      </c>
      <c r="B4" s="58" t="n">
        <v>1.2</v>
      </c>
      <c r="C4" s="58" t="n">
        <v>1.8</v>
      </c>
    </row>
    <row r="5" customFormat="false" ht="12.75" hidden="false" customHeight="false" outlineLevel="0" collapsed="false">
      <c r="A5" s="4" t="s">
        <v>98</v>
      </c>
      <c r="B5" s="58" t="n">
        <v>0.1</v>
      </c>
      <c r="C5" s="58" t="n">
        <v>0.2</v>
      </c>
    </row>
    <row r="6" customFormat="false" ht="12.75" hidden="false" customHeight="false" outlineLevel="0" collapsed="false">
      <c r="A6" s="4" t="s">
        <v>98</v>
      </c>
      <c r="B6" s="58" t="n">
        <v>0</v>
      </c>
      <c r="C6" s="58" t="n">
        <v>0.7</v>
      </c>
    </row>
    <row r="7" customFormat="false" ht="12.75" hidden="false" customHeight="false" outlineLevel="0" collapsed="false">
      <c r="A7" s="4" t="s">
        <v>98</v>
      </c>
      <c r="B7" s="58" t="n">
        <v>0.3</v>
      </c>
      <c r="C7" s="58" t="n">
        <v>0.8</v>
      </c>
    </row>
    <row r="8" customFormat="false" ht="12.75" hidden="false" customHeight="false" outlineLevel="0" collapsed="false">
      <c r="A8" s="4" t="s">
        <v>98</v>
      </c>
      <c r="B8" s="58" t="n">
        <v>0.4</v>
      </c>
      <c r="C8" s="58" t="n">
        <v>3.1</v>
      </c>
    </row>
    <row r="9" customFormat="false" ht="12.75" hidden="false" customHeight="false" outlineLevel="0" collapsed="false">
      <c r="A9" s="4" t="s">
        <v>99</v>
      </c>
      <c r="B9" s="58" t="n">
        <v>30</v>
      </c>
      <c r="C9" s="58" t="n">
        <v>37.1</v>
      </c>
    </row>
    <row r="10" customFormat="false" ht="12.75" hidden="false" customHeight="false" outlineLevel="0" collapsed="false">
      <c r="A10" s="4" t="s">
        <v>99</v>
      </c>
      <c r="B10" s="58" t="n">
        <v>68.2</v>
      </c>
      <c r="C10" s="58" t="n">
        <v>68.9</v>
      </c>
    </row>
    <row r="11" customFormat="false" ht="12.75" hidden="false" customHeight="false" outlineLevel="0" collapsed="false">
      <c r="A11" s="4" t="s">
        <v>99</v>
      </c>
      <c r="B11" s="58" t="n">
        <v>31.9</v>
      </c>
      <c r="C11" s="58" t="n">
        <v>30.6</v>
      </c>
    </row>
    <row r="12" customFormat="false" ht="12.75" hidden="false" customHeight="false" outlineLevel="0" collapsed="false">
      <c r="A12" s="4" t="s">
        <v>99</v>
      </c>
      <c r="B12" s="58" t="n">
        <v>10.4</v>
      </c>
      <c r="C12" s="58" t="n">
        <v>11.8</v>
      </c>
    </row>
    <row r="13" customFormat="false" ht="12.75" hidden="false" customHeight="false" outlineLevel="0" collapsed="false">
      <c r="A13" s="4" t="s">
        <v>99</v>
      </c>
      <c r="B13" s="58" t="n">
        <v>37.5</v>
      </c>
      <c r="C13" s="58" t="n">
        <v>22.8</v>
      </c>
    </row>
    <row r="14" customFormat="false" ht="12.75" hidden="false" customHeight="false" outlineLevel="0" collapsed="false">
      <c r="A14" s="4" t="s">
        <v>99</v>
      </c>
      <c r="B14" s="58" t="n">
        <v>35.3</v>
      </c>
      <c r="C14" s="58" t="n">
        <v>32.7</v>
      </c>
    </row>
    <row r="15" customFormat="false" ht="12.75" hidden="false" customHeight="false" outlineLevel="0" collapsed="false">
      <c r="A15" s="4" t="s">
        <v>99</v>
      </c>
      <c r="B15" s="58" t="n">
        <v>66.9</v>
      </c>
      <c r="C15" s="58" t="n">
        <v>23.3</v>
      </c>
    </row>
    <row r="16" customFormat="false" ht="12.75" hidden="false" customHeight="false" outlineLevel="0" collapsed="false">
      <c r="A16" s="4" t="s">
        <v>99</v>
      </c>
      <c r="B16" s="58" t="n">
        <v>28.5</v>
      </c>
      <c r="C16" s="58" t="n">
        <v>32.1</v>
      </c>
    </row>
    <row r="17" customFormat="false" ht="12.75" hidden="false" customHeight="false" outlineLevel="0" collapsed="false">
      <c r="A17" s="4" t="s">
        <v>99</v>
      </c>
      <c r="B17" s="58" t="n">
        <v>23.1</v>
      </c>
      <c r="C17" s="58" t="n">
        <v>12.1</v>
      </c>
    </row>
    <row r="19" customFormat="false" ht="12.75" hidden="false" customHeight="false" outlineLevel="0" collapsed="false">
      <c r="A19" s="61" t="s">
        <v>98</v>
      </c>
    </row>
    <row r="20" customFormat="false" ht="15" hidden="false" customHeight="false" outlineLevel="0" collapsed="false">
      <c r="A20" s="21" t="s">
        <v>8</v>
      </c>
      <c r="B20" s="22" t="n">
        <f aca="false">AVERAGE(B2:B8)</f>
        <v>0.3</v>
      </c>
      <c r="C20" s="22" t="n">
        <f aca="false">AVERAGE(C2:C8)</f>
        <v>0.942857142857143</v>
      </c>
    </row>
    <row r="21" customFormat="false" ht="15" hidden="false" customHeight="false" outlineLevel="0" collapsed="false">
      <c r="A21" s="21" t="s">
        <v>9</v>
      </c>
      <c r="B21" s="22" t="n">
        <f aca="false">STDEV(B2:B8)/SQRT(COUNT(B2:B8))</f>
        <v>0.160356745147455</v>
      </c>
      <c r="C21" s="22" t="n">
        <f aca="false">STDEV(C2:C8)/SQRT(COUNT(C2:C8))</f>
        <v>0.43086686865365</v>
      </c>
    </row>
    <row r="22" customFormat="false" ht="12.75" hidden="false" customHeight="false" outlineLevel="0" collapsed="false">
      <c r="A22" s="62"/>
    </row>
    <row r="23" customFormat="false" ht="12.75" hidden="false" customHeight="false" outlineLevel="0" collapsed="false">
      <c r="A23" s="61" t="s">
        <v>99</v>
      </c>
    </row>
    <row r="24" customFormat="false" ht="15" hidden="false" customHeight="false" outlineLevel="0" collapsed="false">
      <c r="A24" s="21" t="s">
        <v>8</v>
      </c>
      <c r="B24" s="22" t="n">
        <f aca="false">AVERAGE(B9:B17)</f>
        <v>36.8666666666667</v>
      </c>
      <c r="C24" s="22" t="n">
        <f aca="false">AVERAGE(C9:C17)</f>
        <v>30.1555555555556</v>
      </c>
    </row>
    <row r="25" customFormat="false" ht="15" hidden="false" customHeight="false" outlineLevel="0" collapsed="false">
      <c r="A25" s="21" t="s">
        <v>9</v>
      </c>
      <c r="B25" s="22" t="n">
        <f aca="false">STDEV(B9:B17)/SQRT(COUNT(B9:B17))</f>
        <v>6.36664485162057</v>
      </c>
      <c r="C25" s="22" t="n">
        <f aca="false">STDEV(C9:C17)/SQRT(COUNT(C9:C17))</f>
        <v>5.6811606578016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9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H25" activeCellId="0" sqref="H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7"/>
    <col collapsed="false" customWidth="true" hidden="false" outlineLevel="0" max="3" min="2" style="0" width="11.42"/>
    <col collapsed="false" customWidth="true" hidden="false" outlineLevel="0" max="4" min="4" style="0" width="8.99"/>
    <col collapsed="false" customWidth="true" hidden="false" outlineLevel="0" max="5" min="5" style="0" width="10.99"/>
    <col collapsed="false" customWidth="true" hidden="false" outlineLevel="0" max="6" min="6" style="0" width="5.56"/>
    <col collapsed="false" customWidth="true" hidden="false" outlineLevel="0" max="7" min="7" style="0" width="5.13"/>
    <col collapsed="false" customWidth="true" hidden="false" outlineLevel="0" max="8" min="8" style="0" width="13.7"/>
    <col collapsed="false" customWidth="true" hidden="false" outlineLevel="0" max="9" min="9" style="0" width="7.99"/>
    <col collapsed="false" customWidth="true" hidden="false" outlineLevel="0" max="10" min="10" style="0" width="8.41"/>
    <col collapsed="false" customWidth="true" hidden="false" outlineLevel="0" max="11" min="11" style="0" width="4.85"/>
    <col collapsed="false" customWidth="true" hidden="false" outlineLevel="0" max="15" min="12" style="0" width="5.56"/>
    <col collapsed="false" customWidth="true" hidden="false" outlineLevel="0" max="16" min="16" style="0" width="7.56"/>
    <col collapsed="false" customWidth="true" hidden="false" outlineLevel="0" max="17" min="17" style="10" width="12.99"/>
    <col collapsed="false" customWidth="true" hidden="false" outlineLevel="0" max="18" min="18" style="0" width="15.28"/>
  </cols>
  <sheetData>
    <row r="1" customFormat="false" ht="12.75" hidden="false" customHeight="false" outlineLevel="0" collapsed="false">
      <c r="A1" s="11" t="s">
        <v>1</v>
      </c>
      <c r="B1" s="12" t="s">
        <v>14</v>
      </c>
      <c r="C1" s="12" t="s">
        <v>13</v>
      </c>
      <c r="D1" s="12" t="s">
        <v>97</v>
      </c>
      <c r="E1" s="2" t="s">
        <v>96</v>
      </c>
      <c r="Q1" s="0"/>
    </row>
    <row r="2" customFormat="false" ht="12.75" hidden="false" customHeight="false" outlineLevel="0" collapsed="false">
      <c r="A2" s="4" t="s">
        <v>103</v>
      </c>
      <c r="B2" s="66" t="n">
        <v>95.96</v>
      </c>
      <c r="C2" s="67" t="n">
        <v>26</v>
      </c>
      <c r="D2" s="64" t="n">
        <v>0</v>
      </c>
      <c r="E2" s="58" t="n">
        <v>0</v>
      </c>
      <c r="Q2" s="0"/>
    </row>
    <row r="3" customFormat="false" ht="12.75" hidden="false" customHeight="false" outlineLevel="0" collapsed="false">
      <c r="A3" s="4" t="s">
        <v>103</v>
      </c>
      <c r="B3" s="66" t="n">
        <v>93.32</v>
      </c>
      <c r="C3" s="67" t="n">
        <v>23</v>
      </c>
      <c r="D3" s="64" t="n">
        <v>0.99</v>
      </c>
      <c r="E3" s="68" t="n">
        <v>0</v>
      </c>
      <c r="Q3" s="0"/>
    </row>
    <row r="4" customFormat="false" ht="12.75" hidden="false" customHeight="false" outlineLevel="0" collapsed="false">
      <c r="A4" s="4" t="s">
        <v>103</v>
      </c>
      <c r="B4" s="66" t="n">
        <v>89.94</v>
      </c>
      <c r="C4" s="67" t="n">
        <v>26</v>
      </c>
      <c r="D4" s="64" t="n">
        <v>0</v>
      </c>
      <c r="E4" s="68" t="n">
        <v>0</v>
      </c>
      <c r="Q4" s="0"/>
    </row>
    <row r="5" customFormat="false" ht="12.75" hidden="false" customHeight="false" outlineLevel="0" collapsed="false">
      <c r="A5" s="4" t="s">
        <v>103</v>
      </c>
      <c r="B5" s="66" t="n">
        <v>90.37</v>
      </c>
      <c r="C5" s="67" t="n">
        <v>25.2</v>
      </c>
      <c r="D5" s="64" t="n">
        <v>0</v>
      </c>
      <c r="E5" s="68" t="n">
        <v>0</v>
      </c>
      <c r="Q5" s="0"/>
    </row>
    <row r="6" customFormat="false" ht="12.75" hidden="false" customHeight="false" outlineLevel="0" collapsed="false">
      <c r="A6" s="4" t="s">
        <v>103</v>
      </c>
      <c r="B6" s="66" t="n">
        <v>92.72</v>
      </c>
      <c r="C6" s="67" t="n">
        <v>24.2</v>
      </c>
      <c r="D6" s="64" t="n">
        <v>0</v>
      </c>
      <c r="E6" s="68" t="n">
        <v>3</v>
      </c>
      <c r="Q6" s="0"/>
    </row>
    <row r="7" customFormat="false" ht="12.75" hidden="false" customHeight="false" outlineLevel="0" collapsed="false">
      <c r="A7" s="4" t="s">
        <v>103</v>
      </c>
      <c r="B7" s="66" t="n">
        <v>96.11</v>
      </c>
      <c r="C7" s="67" t="n">
        <v>21.8</v>
      </c>
      <c r="D7" s="64" t="n">
        <v>0</v>
      </c>
      <c r="E7" s="64" t="n">
        <v>0</v>
      </c>
      <c r="Q7" s="0"/>
    </row>
    <row r="8" customFormat="false" ht="12.75" hidden="false" customHeight="false" outlineLevel="0" collapsed="false">
      <c r="A8" s="4" t="s">
        <v>103</v>
      </c>
      <c r="B8" s="66" t="n">
        <v>95.87</v>
      </c>
      <c r="C8" s="67" t="n">
        <v>20.6</v>
      </c>
      <c r="D8" s="64" t="n">
        <v>0</v>
      </c>
      <c r="E8" s="68" t="n">
        <v>2</v>
      </c>
      <c r="Q8" s="0"/>
    </row>
    <row r="9" customFormat="false" ht="12.75" hidden="false" customHeight="false" outlineLevel="0" collapsed="false">
      <c r="A9" s="4" t="s">
        <v>104</v>
      </c>
      <c r="B9" s="66" t="n">
        <v>49.89</v>
      </c>
      <c r="C9" s="67" t="n">
        <v>10.2</v>
      </c>
      <c r="D9" s="64" t="n">
        <v>12.46</v>
      </c>
      <c r="E9" s="64" t="n">
        <v>7</v>
      </c>
    </row>
    <row r="10" customFormat="false" ht="12.75" hidden="false" customHeight="false" outlineLevel="0" collapsed="false">
      <c r="A10" s="4" t="s">
        <v>104</v>
      </c>
      <c r="B10" s="66" t="n">
        <v>68.34</v>
      </c>
      <c r="C10" s="67" t="n">
        <v>10.8</v>
      </c>
      <c r="D10" s="64" t="n">
        <v>11.4</v>
      </c>
      <c r="E10" s="64" t="n">
        <v>4</v>
      </c>
    </row>
    <row r="11" customFormat="false" ht="12.75" hidden="false" customHeight="false" outlineLevel="0" collapsed="false">
      <c r="A11" s="4" t="s">
        <v>104</v>
      </c>
      <c r="B11" s="66" t="n">
        <v>27.3</v>
      </c>
      <c r="C11" s="67" t="n">
        <v>5.4</v>
      </c>
      <c r="D11" s="64" t="n">
        <v>32.7</v>
      </c>
      <c r="E11" s="58" t="n">
        <v>7</v>
      </c>
    </row>
    <row r="12" customFormat="false" ht="12.75" hidden="false" customHeight="false" outlineLevel="0" collapsed="false">
      <c r="A12" s="4" t="s">
        <v>104</v>
      </c>
      <c r="B12" s="66" t="n">
        <v>51.8</v>
      </c>
      <c r="C12" s="67" t="n">
        <v>11.4</v>
      </c>
      <c r="D12" s="64" t="n">
        <v>12.9</v>
      </c>
      <c r="E12" s="58" t="n">
        <v>8</v>
      </c>
    </row>
    <row r="13" customFormat="false" ht="12.75" hidden="false" customHeight="false" outlineLevel="0" collapsed="false">
      <c r="A13" s="4" t="s">
        <v>104</v>
      </c>
      <c r="B13" s="66" t="n">
        <v>51.8</v>
      </c>
      <c r="C13" s="67" t="n">
        <v>13.8</v>
      </c>
      <c r="D13" s="64" t="n">
        <v>18.3</v>
      </c>
      <c r="E13" s="58" t="n">
        <v>8</v>
      </c>
    </row>
    <row r="14" customFormat="false" ht="12.75" hidden="false" customHeight="false" outlineLevel="0" collapsed="false">
      <c r="A14" s="4" t="s">
        <v>104</v>
      </c>
      <c r="B14" s="66" t="n">
        <v>47.23</v>
      </c>
      <c r="C14" s="67" t="n">
        <v>6.4</v>
      </c>
      <c r="D14" s="64" t="n">
        <v>25.2</v>
      </c>
      <c r="E14" s="58" t="n">
        <v>5</v>
      </c>
    </row>
    <row r="15" customFormat="false" ht="12.75" hidden="false" customHeight="false" outlineLevel="0" collapsed="false">
      <c r="A15" s="4" t="s">
        <v>104</v>
      </c>
      <c r="B15" s="66" t="n">
        <v>42.57</v>
      </c>
      <c r="C15" s="67" t="n">
        <v>12</v>
      </c>
      <c r="D15" s="64" t="n">
        <v>27.8</v>
      </c>
      <c r="E15" s="58" t="n">
        <v>7</v>
      </c>
    </row>
    <row r="16" customFormat="false" ht="12.75" hidden="false" customHeight="false" outlineLevel="0" collapsed="false">
      <c r="A16" s="4" t="s">
        <v>104</v>
      </c>
      <c r="B16" s="66" t="n">
        <v>38.85</v>
      </c>
      <c r="C16" s="67" t="n">
        <v>9.6</v>
      </c>
      <c r="D16" s="64" t="n">
        <v>24.3</v>
      </c>
      <c r="E16" s="58" t="n">
        <v>7</v>
      </c>
    </row>
    <row r="17" customFormat="false" ht="12.75" hidden="false" customHeight="false" outlineLevel="0" collapsed="false">
      <c r="A17" s="4" t="s">
        <v>104</v>
      </c>
      <c r="B17" s="66" t="n">
        <v>27.73</v>
      </c>
      <c r="C17" s="67" t="n">
        <v>12.2</v>
      </c>
      <c r="D17" s="64" t="n">
        <v>27.8</v>
      </c>
      <c r="E17" s="58" t="n">
        <v>6</v>
      </c>
    </row>
    <row r="18" customFormat="false" ht="12.75" hidden="false" customHeight="false" outlineLevel="0" collapsed="false">
      <c r="A18" s="4" t="s">
        <v>104</v>
      </c>
      <c r="B18" s="66" t="n">
        <v>39.23</v>
      </c>
      <c r="C18" s="67" t="n">
        <v>11.6</v>
      </c>
      <c r="D18" s="64" t="n">
        <v>26</v>
      </c>
      <c r="E18" s="58" t="n">
        <v>6</v>
      </c>
    </row>
    <row r="19" customFormat="false" ht="12.75" hidden="false" customHeight="false" outlineLevel="0" collapsed="false">
      <c r="A19" s="4" t="s">
        <v>105</v>
      </c>
      <c r="B19" s="66" t="n">
        <v>83.73</v>
      </c>
      <c r="C19" s="67" t="n">
        <v>9</v>
      </c>
      <c r="D19" s="64" t="n">
        <v>11.08</v>
      </c>
      <c r="E19" s="64" t="n">
        <v>4</v>
      </c>
    </row>
    <row r="20" customFormat="false" ht="12.75" hidden="false" customHeight="false" outlineLevel="0" collapsed="false">
      <c r="A20" s="4" t="s">
        <v>105</v>
      </c>
      <c r="B20" s="66" t="n">
        <v>76.7</v>
      </c>
      <c r="C20" s="67" t="n">
        <v>13.4</v>
      </c>
      <c r="D20" s="64" t="n">
        <v>7.8</v>
      </c>
      <c r="E20" s="64" t="n">
        <v>5</v>
      </c>
    </row>
    <row r="21" customFormat="false" ht="12.75" hidden="false" customHeight="false" outlineLevel="0" collapsed="false">
      <c r="A21" s="4" t="s">
        <v>105</v>
      </c>
      <c r="B21" s="66" t="n">
        <v>91.54</v>
      </c>
      <c r="C21" s="67" t="n">
        <v>14.2</v>
      </c>
      <c r="D21" s="64" t="n">
        <v>4.36</v>
      </c>
      <c r="E21" s="64" t="n">
        <v>2</v>
      </c>
    </row>
    <row r="22" customFormat="false" ht="12.75" hidden="false" customHeight="false" outlineLevel="0" collapsed="false">
      <c r="A22" s="4" t="s">
        <v>105</v>
      </c>
      <c r="B22" s="66" t="n">
        <v>68.19</v>
      </c>
      <c r="C22" s="67" t="n">
        <v>21.8</v>
      </c>
      <c r="D22" s="64" t="n">
        <v>11.2</v>
      </c>
      <c r="E22" s="69" t="n">
        <v>8</v>
      </c>
    </row>
    <row r="23" customFormat="false" ht="12.75" hidden="false" customHeight="false" outlineLevel="0" collapsed="false">
      <c r="A23" s="4" t="s">
        <v>105</v>
      </c>
      <c r="B23" s="66" t="n">
        <v>55.47</v>
      </c>
      <c r="C23" s="67" t="n">
        <v>7.4</v>
      </c>
      <c r="D23" s="64" t="n">
        <v>13.6</v>
      </c>
      <c r="E23" s="69" t="n">
        <v>4</v>
      </c>
    </row>
    <row r="24" customFormat="false" ht="12.75" hidden="false" customHeight="false" outlineLevel="0" collapsed="false">
      <c r="A24" s="4" t="s">
        <v>105</v>
      </c>
      <c r="B24" s="66" t="n">
        <v>90.86</v>
      </c>
      <c r="C24" s="67" t="n">
        <v>20.4</v>
      </c>
      <c r="D24" s="64" t="n">
        <v>2.2</v>
      </c>
      <c r="E24" s="69" t="n">
        <v>3</v>
      </c>
      <c r="Q24" s="0"/>
    </row>
    <row r="25" customFormat="false" ht="12.75" hidden="false" customHeight="false" outlineLevel="0" collapsed="false">
      <c r="A25" s="4" t="s">
        <v>105</v>
      </c>
      <c r="B25" s="66" t="n">
        <v>73.91</v>
      </c>
      <c r="C25" s="67" t="n">
        <v>23.2</v>
      </c>
      <c r="D25" s="64" t="n">
        <v>4</v>
      </c>
      <c r="E25" s="69" t="n">
        <v>7</v>
      </c>
      <c r="Q25" s="0"/>
    </row>
    <row r="26" customFormat="false" ht="12.75" hidden="false" customHeight="false" outlineLevel="0" collapsed="false">
      <c r="A26" s="4" t="s">
        <v>105</v>
      </c>
      <c r="B26" s="66" t="n">
        <v>23.74</v>
      </c>
      <c r="C26" s="67" t="n">
        <v>16</v>
      </c>
      <c r="D26" s="64" t="n">
        <v>32.8</v>
      </c>
      <c r="E26" s="69" t="n">
        <v>10</v>
      </c>
      <c r="Q26" s="0"/>
    </row>
    <row r="27" customFormat="false" ht="12.75" hidden="false" customHeight="false" outlineLevel="0" collapsed="false">
      <c r="A27" s="4" t="s">
        <v>105</v>
      </c>
      <c r="B27" s="66" t="n">
        <v>64.23</v>
      </c>
      <c r="C27" s="67" t="n">
        <v>7</v>
      </c>
      <c r="D27" s="64" t="n">
        <v>8.8</v>
      </c>
      <c r="E27" s="69" t="n">
        <v>3</v>
      </c>
      <c r="Q27" s="0"/>
    </row>
    <row r="28" customFormat="false" ht="12.75" hidden="false" customHeight="false" outlineLevel="0" collapsed="false">
      <c r="A28" s="4" t="s">
        <v>105</v>
      </c>
      <c r="B28" s="66" t="n">
        <v>62.95</v>
      </c>
      <c r="C28" s="67" t="n">
        <v>4.2</v>
      </c>
      <c r="D28" s="64" t="n">
        <v>8</v>
      </c>
      <c r="E28" s="69" t="n">
        <v>1</v>
      </c>
      <c r="Q28" s="0"/>
    </row>
    <row r="29" customFormat="false" ht="12.75" hidden="false" customHeight="false" outlineLevel="0" collapsed="false">
      <c r="A29" s="4" t="s">
        <v>105</v>
      </c>
      <c r="B29" s="66" t="n">
        <v>67.23</v>
      </c>
      <c r="C29" s="67" t="n">
        <v>11.4</v>
      </c>
      <c r="D29" s="64" t="n">
        <v>10.5</v>
      </c>
      <c r="E29" s="64" t="n">
        <v>6</v>
      </c>
      <c r="Q29" s="0"/>
    </row>
    <row r="30" customFormat="false" ht="12.75" hidden="false" customHeight="false" outlineLevel="0" collapsed="false">
      <c r="A30" s="4" t="s">
        <v>105</v>
      </c>
      <c r="B30" s="66" t="n">
        <v>74.1</v>
      </c>
      <c r="C30" s="67" t="n">
        <v>9.2</v>
      </c>
      <c r="D30" s="64" t="n">
        <v>10.5</v>
      </c>
      <c r="E30" s="69" t="n">
        <v>0</v>
      </c>
      <c r="Q30" s="0"/>
    </row>
    <row r="31" customFormat="false" ht="12.75" hidden="false" customHeight="false" outlineLevel="0" collapsed="false">
      <c r="A31" s="4" t="s">
        <v>105</v>
      </c>
      <c r="B31" s="66" t="n">
        <v>66.72</v>
      </c>
      <c r="C31" s="67" t="n">
        <v>10.2</v>
      </c>
      <c r="D31" s="64" t="n">
        <v>6</v>
      </c>
      <c r="E31" s="69" t="n">
        <v>10</v>
      </c>
      <c r="Q31" s="0"/>
    </row>
    <row r="32" customFormat="false" ht="12.75" hidden="false" customHeight="false" outlineLevel="0" collapsed="false">
      <c r="A32" s="4" t="s">
        <v>105</v>
      </c>
      <c r="B32" s="66" t="n">
        <v>58.23</v>
      </c>
      <c r="C32" s="67" t="n">
        <v>7.4</v>
      </c>
      <c r="D32" s="64" t="n">
        <v>10.3</v>
      </c>
      <c r="E32" s="69" t="n">
        <v>4</v>
      </c>
      <c r="Q32" s="0"/>
    </row>
    <row r="33" customFormat="false" ht="12.75" hidden="false" customHeight="false" outlineLevel="0" collapsed="false">
      <c r="A33" s="4" t="s">
        <v>105</v>
      </c>
      <c r="B33" s="66" t="n">
        <v>72.1</v>
      </c>
      <c r="C33" s="67" t="n">
        <v>11.4</v>
      </c>
      <c r="D33" s="64" t="n">
        <v>16</v>
      </c>
      <c r="E33" s="69" t="n">
        <v>3</v>
      </c>
      <c r="Q33" s="0"/>
    </row>
    <row r="34" customFormat="false" ht="12.75" hidden="false" customHeight="false" outlineLevel="0" collapsed="false">
      <c r="Q34" s="0"/>
    </row>
    <row r="35" customFormat="false" ht="12.75" hidden="false" customHeight="false" outlineLevel="0" collapsed="false">
      <c r="A35" s="61" t="s">
        <v>103</v>
      </c>
      <c r="Q35" s="0"/>
    </row>
    <row r="36" customFormat="false" ht="15" hidden="false" customHeight="false" outlineLevel="0" collapsed="false">
      <c r="A36" s="21" t="s">
        <v>8</v>
      </c>
      <c r="B36" s="22" t="n">
        <f aca="false">AVERAGE(B2:B8)</f>
        <v>93.47</v>
      </c>
      <c r="C36" s="22" t="n">
        <f aca="false">AVERAGE(C2:C8)</f>
        <v>23.8285714285714</v>
      </c>
      <c r="D36" s="22" t="n">
        <f aca="false">AVERAGE(D2:D8)</f>
        <v>0.141428571428571</v>
      </c>
      <c r="E36" s="22" t="n">
        <f aca="false">AVERAGE(E2:E8)</f>
        <v>0.714285714285714</v>
      </c>
    </row>
    <row r="37" customFormat="false" ht="15" hidden="false" customHeight="false" outlineLevel="0" collapsed="false">
      <c r="A37" s="21" t="s">
        <v>9</v>
      </c>
      <c r="B37" s="22" t="n">
        <f aca="false">STDEV(B2:B8)/SQRT(COUNT(B2:B8))</f>
        <v>0.995054437371812</v>
      </c>
      <c r="C37" s="22" t="n">
        <f aca="false">STDEV(C2:C8)/SQRT(COUNT(C2:C8))</f>
        <v>0.796932896056077</v>
      </c>
      <c r="D37" s="22" t="n">
        <f aca="false">STDEV(D2:D8)/SQRT(COUNT(D2:D8))</f>
        <v>0.141428571428571</v>
      </c>
      <c r="E37" s="22" t="n">
        <f aca="false">STDEV(E2:E8)/SQRT(COUNT(E2:E8))</f>
        <v>0.473803541479343</v>
      </c>
    </row>
    <row r="38" customFormat="false" ht="12.75" hidden="false" customHeight="false" outlineLevel="0" collapsed="false">
      <c r="A38" s="62"/>
    </row>
    <row r="39" customFormat="false" ht="12.75" hidden="false" customHeight="false" outlineLevel="0" collapsed="false">
      <c r="A39" s="61" t="s">
        <v>104</v>
      </c>
    </row>
    <row r="40" customFormat="false" ht="15" hidden="false" customHeight="false" outlineLevel="0" collapsed="false">
      <c r="A40" s="21" t="s">
        <v>8</v>
      </c>
      <c r="B40" s="22" t="n">
        <f aca="false">AVERAGE(B9:B18)</f>
        <v>44.474</v>
      </c>
      <c r="C40" s="22" t="n">
        <f aca="false">AVERAGE(C9:C18)</f>
        <v>10.34</v>
      </c>
      <c r="D40" s="22" t="n">
        <f aca="false">AVERAGE(D9:D18)</f>
        <v>21.886</v>
      </c>
      <c r="E40" s="22" t="n">
        <f aca="false">AVERAGE(E9:E18)</f>
        <v>6.5</v>
      </c>
    </row>
    <row r="41" customFormat="false" ht="15" hidden="false" customHeight="false" outlineLevel="0" collapsed="false">
      <c r="A41" s="21" t="s">
        <v>9</v>
      </c>
      <c r="B41" s="22" t="n">
        <f aca="false">STDEV(B9:B18)/SQRT(COUNT(B9:B18))</f>
        <v>3.87573224622708</v>
      </c>
      <c r="C41" s="22" t="n">
        <f aca="false">STDEV(C6:C12)/SQRT(COUNT(C6:C12))</f>
        <v>2.70796255965436</v>
      </c>
      <c r="D41" s="22" t="n">
        <f aca="false">STDEV(D6:D12)/SQRT(COUNT(D6:D12))</f>
        <v>4.44990621318275</v>
      </c>
      <c r="E41" s="22" t="n">
        <f aca="false">STDEV(E6:E12)/SQRT(COUNT(E6:E12))</f>
        <v>1.13088972257504</v>
      </c>
    </row>
    <row r="42" customFormat="false" ht="12.75" hidden="false" customHeight="false" outlineLevel="0" collapsed="false">
      <c r="A42" s="62"/>
    </row>
    <row r="43" customFormat="false" ht="12.75" hidden="false" customHeight="false" outlineLevel="0" collapsed="false">
      <c r="A43" s="61" t="s">
        <v>105</v>
      </c>
    </row>
    <row r="44" customFormat="false" ht="15" hidden="false" customHeight="false" outlineLevel="0" collapsed="false">
      <c r="A44" s="21" t="s">
        <v>8</v>
      </c>
      <c r="B44" s="22" t="n">
        <f aca="false">AVERAGE(B19:B33)</f>
        <v>68.6466666666667</v>
      </c>
      <c r="C44" s="22" t="n">
        <f aca="false">AVERAGE(C19:C33)</f>
        <v>12.4133333333333</v>
      </c>
      <c r="D44" s="22" t="n">
        <f aca="false">AVERAGE(D19:D33)</f>
        <v>10.476</v>
      </c>
      <c r="E44" s="22" t="n">
        <f aca="false">AVERAGE(E19:E33)</f>
        <v>4.66666666666667</v>
      </c>
    </row>
    <row r="45" customFormat="false" ht="15" hidden="false" customHeight="false" outlineLevel="0" collapsed="false">
      <c r="A45" s="21" t="s">
        <v>9</v>
      </c>
      <c r="B45" s="22" t="n">
        <f aca="false">STDEV(B19:B33)/SQRT(COUNT(B19:B33))</f>
        <v>4.21781580426767</v>
      </c>
      <c r="C45" s="22" t="n">
        <f aca="false">STDEV(C19:C33)/SQRT(COUNT(C19:C33))</f>
        <v>1.48201493041341</v>
      </c>
      <c r="D45" s="22" t="n">
        <f aca="false">STDEV(D19:D33)/SQRT(COUNT(D19:D33))</f>
        <v>1.85617035342998</v>
      </c>
      <c r="E45" s="22" t="n">
        <f aca="false">STDEV(E19:E33)/SQRT(COUNT(E19:E33))</f>
        <v>0.778684278991946</v>
      </c>
    </row>
    <row r="46" customFormat="false" ht="12.75" hidden="false" customHeight="false" outlineLevel="0" collapsed="false">
      <c r="A46" s="62"/>
    </row>
    <row r="47" customFormat="false" ht="12.75" hidden="false" customHeight="false" outlineLevel="0" collapsed="false">
      <c r="A47" s="61"/>
    </row>
    <row r="48" customFormat="false" ht="15" hidden="false" customHeight="false" outlineLevel="0" collapsed="false">
      <c r="A48" s="21"/>
    </row>
    <row r="49" customFormat="false" ht="15" hidden="false" customHeight="false" outlineLevel="0" collapsed="false">
      <c r="A49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0T08:33:17Z</dcterms:created>
  <dc:creator>haller</dc:creator>
  <dc:description/>
  <dc:language>en-US</dc:language>
  <cp:lastModifiedBy>Balázsfi Diána</cp:lastModifiedBy>
  <dcterms:modified xsi:type="dcterms:W3CDTF">2017-06-14T16:06:22Z</dcterms:modified>
  <cp:revision>0</cp:revision>
  <dc:subject/>
  <dc:title/>
</cp:coreProperties>
</file>